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spearlp\Dropbox\2020\Research Articles\Sinethemba Mtwebana\BMC Research Notes\"/>
    </mc:Choice>
  </mc:AlternateContent>
  <xr:revisionPtr revIDLastSave="0" documentId="13_ncr:1_{B2E6195B-3ECD-4691-8E96-6CC9CCEBB40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80Um 30 60 100uLper min 5dpp" sheetId="1" r:id="rId1"/>
    <sheet name="80Um 30 60 100uLper min s3i201" sheetId="3" r:id="rId2"/>
    <sheet name="100uM 30uL 60 100 5 15 DPP" sheetId="4" r:id="rId3"/>
    <sheet name="Sheet1" sheetId="2" r:id="rId4"/>
  </sheets>
  <calcPr calcId="0"/>
</workbook>
</file>

<file path=xl/sharedStrings.xml><?xml version="1.0" encoding="utf-8"?>
<sst xmlns="http://schemas.openxmlformats.org/spreadsheetml/2006/main" count="12" uniqueCount="4">
  <si>
    <t>TIME</t>
  </si>
  <si>
    <t>30 µL/min</t>
  </si>
  <si>
    <t>60 µL/min</t>
  </si>
  <si>
    <t>100 µL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80Um 30 60 100uLper min 5dpp'!$D$1</c:f>
              <c:strCache>
                <c:ptCount val="1"/>
                <c:pt idx="0">
                  <c:v>100 µL/min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80Um 30 60 100uLper min 5dpp'!$D$2:$D$810</c:f>
              <c:numCache>
                <c:formatCode>General</c:formatCode>
                <c:ptCount val="809"/>
                <c:pt idx="0">
                  <c:v>-1.52</c:v>
                </c:pt>
                <c:pt idx="1">
                  <c:v>0.36</c:v>
                </c:pt>
                <c:pt idx="2">
                  <c:v>1.28</c:v>
                </c:pt>
                <c:pt idx="3">
                  <c:v>-8.3000000000000007</c:v>
                </c:pt>
                <c:pt idx="4">
                  <c:v>-9.42</c:v>
                </c:pt>
                <c:pt idx="5">
                  <c:v>-11.3</c:v>
                </c:pt>
                <c:pt idx="6">
                  <c:v>-10.210000000000001</c:v>
                </c:pt>
                <c:pt idx="7">
                  <c:v>-9.2200000000000006</c:v>
                </c:pt>
                <c:pt idx="8">
                  <c:v>-10.27</c:v>
                </c:pt>
                <c:pt idx="9">
                  <c:v>-7.8</c:v>
                </c:pt>
                <c:pt idx="10">
                  <c:v>-11.93</c:v>
                </c:pt>
                <c:pt idx="11">
                  <c:v>-9.56</c:v>
                </c:pt>
                <c:pt idx="12">
                  <c:v>-11.87</c:v>
                </c:pt>
                <c:pt idx="13">
                  <c:v>-9.49</c:v>
                </c:pt>
                <c:pt idx="14">
                  <c:v>-11.01</c:v>
                </c:pt>
                <c:pt idx="15">
                  <c:v>-11.63</c:v>
                </c:pt>
                <c:pt idx="16">
                  <c:v>-12.37</c:v>
                </c:pt>
                <c:pt idx="17">
                  <c:v>-11.14</c:v>
                </c:pt>
                <c:pt idx="18">
                  <c:v>-10.94</c:v>
                </c:pt>
                <c:pt idx="19">
                  <c:v>-10.34</c:v>
                </c:pt>
                <c:pt idx="20">
                  <c:v>-12.76</c:v>
                </c:pt>
                <c:pt idx="21">
                  <c:v>-13.02</c:v>
                </c:pt>
                <c:pt idx="22">
                  <c:v>-9.43</c:v>
                </c:pt>
                <c:pt idx="23">
                  <c:v>-11.48</c:v>
                </c:pt>
                <c:pt idx="24">
                  <c:v>-9.8800000000000008</c:v>
                </c:pt>
                <c:pt idx="25">
                  <c:v>-13.28</c:v>
                </c:pt>
                <c:pt idx="26">
                  <c:v>-11.68</c:v>
                </c:pt>
                <c:pt idx="27">
                  <c:v>-9.61</c:v>
                </c:pt>
                <c:pt idx="28">
                  <c:v>-10.38</c:v>
                </c:pt>
                <c:pt idx="29">
                  <c:v>-10.73</c:v>
                </c:pt>
                <c:pt idx="30">
                  <c:v>-13.99</c:v>
                </c:pt>
                <c:pt idx="31">
                  <c:v>-13.2</c:v>
                </c:pt>
                <c:pt idx="32">
                  <c:v>-12.89</c:v>
                </c:pt>
                <c:pt idx="33">
                  <c:v>-13.64</c:v>
                </c:pt>
                <c:pt idx="34">
                  <c:v>-13.1</c:v>
                </c:pt>
                <c:pt idx="35">
                  <c:v>-13.78</c:v>
                </c:pt>
                <c:pt idx="36">
                  <c:v>-13.25</c:v>
                </c:pt>
                <c:pt idx="37">
                  <c:v>-14.25</c:v>
                </c:pt>
                <c:pt idx="38">
                  <c:v>-13.2</c:v>
                </c:pt>
                <c:pt idx="39">
                  <c:v>-11.76</c:v>
                </c:pt>
                <c:pt idx="40">
                  <c:v>-13.08</c:v>
                </c:pt>
                <c:pt idx="41">
                  <c:v>-12.65</c:v>
                </c:pt>
                <c:pt idx="42">
                  <c:v>-10.85</c:v>
                </c:pt>
                <c:pt idx="43">
                  <c:v>-11.1</c:v>
                </c:pt>
                <c:pt idx="44">
                  <c:v>-12.06</c:v>
                </c:pt>
                <c:pt idx="45">
                  <c:v>-8.8800000000000008</c:v>
                </c:pt>
                <c:pt idx="46">
                  <c:v>-12.62</c:v>
                </c:pt>
                <c:pt idx="47">
                  <c:v>-12.91</c:v>
                </c:pt>
                <c:pt idx="48">
                  <c:v>-9.68</c:v>
                </c:pt>
                <c:pt idx="49">
                  <c:v>-14.27</c:v>
                </c:pt>
                <c:pt idx="50">
                  <c:v>-13.57</c:v>
                </c:pt>
                <c:pt idx="51">
                  <c:v>-9.7799999999999994</c:v>
                </c:pt>
                <c:pt idx="52">
                  <c:v>-12.56</c:v>
                </c:pt>
                <c:pt idx="53">
                  <c:v>-14.64</c:v>
                </c:pt>
                <c:pt idx="54">
                  <c:v>-13.57</c:v>
                </c:pt>
                <c:pt idx="55">
                  <c:v>-12.72</c:v>
                </c:pt>
                <c:pt idx="56">
                  <c:v>-14.63</c:v>
                </c:pt>
                <c:pt idx="57">
                  <c:v>-13.8</c:v>
                </c:pt>
                <c:pt idx="58">
                  <c:v>-14.47</c:v>
                </c:pt>
                <c:pt idx="59">
                  <c:v>-14.75</c:v>
                </c:pt>
                <c:pt idx="60">
                  <c:v>-6.82</c:v>
                </c:pt>
                <c:pt idx="61">
                  <c:v>-1.39</c:v>
                </c:pt>
                <c:pt idx="62">
                  <c:v>-3.71</c:v>
                </c:pt>
                <c:pt idx="63">
                  <c:v>-2.29</c:v>
                </c:pt>
                <c:pt idx="64">
                  <c:v>-3.53</c:v>
                </c:pt>
                <c:pt idx="65">
                  <c:v>-4.08</c:v>
                </c:pt>
                <c:pt idx="66">
                  <c:v>-1.68</c:v>
                </c:pt>
                <c:pt idx="67">
                  <c:v>-3.42</c:v>
                </c:pt>
                <c:pt idx="68">
                  <c:v>-1.27</c:v>
                </c:pt>
                <c:pt idx="69">
                  <c:v>-2.39</c:v>
                </c:pt>
                <c:pt idx="70">
                  <c:v>-3.87</c:v>
                </c:pt>
                <c:pt idx="71">
                  <c:v>-1.94</c:v>
                </c:pt>
                <c:pt idx="72">
                  <c:v>-3.38</c:v>
                </c:pt>
                <c:pt idx="73">
                  <c:v>-2.9</c:v>
                </c:pt>
                <c:pt idx="74">
                  <c:v>-1.98</c:v>
                </c:pt>
                <c:pt idx="75">
                  <c:v>-1.4</c:v>
                </c:pt>
                <c:pt idx="76">
                  <c:v>-3.84</c:v>
                </c:pt>
                <c:pt idx="77">
                  <c:v>-2.2200000000000002</c:v>
                </c:pt>
                <c:pt idx="78">
                  <c:v>-0.55000000000000004</c:v>
                </c:pt>
                <c:pt idx="79">
                  <c:v>-2.11</c:v>
                </c:pt>
                <c:pt idx="80">
                  <c:v>-0.99</c:v>
                </c:pt>
                <c:pt idx="81">
                  <c:v>-4.4800000000000004</c:v>
                </c:pt>
                <c:pt idx="82">
                  <c:v>-2.62</c:v>
                </c:pt>
                <c:pt idx="83">
                  <c:v>-1.78</c:v>
                </c:pt>
                <c:pt idx="84">
                  <c:v>-3.24</c:v>
                </c:pt>
                <c:pt idx="85">
                  <c:v>-1.4</c:v>
                </c:pt>
                <c:pt idx="86">
                  <c:v>-3.67</c:v>
                </c:pt>
                <c:pt idx="87">
                  <c:v>-2.21</c:v>
                </c:pt>
                <c:pt idx="88">
                  <c:v>-3.69</c:v>
                </c:pt>
                <c:pt idx="89">
                  <c:v>-4.78</c:v>
                </c:pt>
                <c:pt idx="90">
                  <c:v>-2.44</c:v>
                </c:pt>
                <c:pt idx="91">
                  <c:v>-2.65</c:v>
                </c:pt>
                <c:pt idx="92">
                  <c:v>0.06</c:v>
                </c:pt>
                <c:pt idx="93">
                  <c:v>-3.04</c:v>
                </c:pt>
                <c:pt idx="94">
                  <c:v>-0.93</c:v>
                </c:pt>
                <c:pt idx="95">
                  <c:v>0.45</c:v>
                </c:pt>
                <c:pt idx="96">
                  <c:v>-4.37</c:v>
                </c:pt>
                <c:pt idx="97">
                  <c:v>-2.29</c:v>
                </c:pt>
                <c:pt idx="98">
                  <c:v>-1.01</c:v>
                </c:pt>
                <c:pt idx="99">
                  <c:v>-2.94</c:v>
                </c:pt>
                <c:pt idx="100">
                  <c:v>-2.82</c:v>
                </c:pt>
                <c:pt idx="101">
                  <c:v>-1.48</c:v>
                </c:pt>
                <c:pt idx="102">
                  <c:v>-0.79</c:v>
                </c:pt>
                <c:pt idx="103">
                  <c:v>-4.24</c:v>
                </c:pt>
                <c:pt idx="104">
                  <c:v>-2.37</c:v>
                </c:pt>
                <c:pt idx="105">
                  <c:v>-3.43</c:v>
                </c:pt>
                <c:pt idx="106">
                  <c:v>-4.78</c:v>
                </c:pt>
                <c:pt idx="107">
                  <c:v>-4.45</c:v>
                </c:pt>
                <c:pt idx="108">
                  <c:v>-3.81</c:v>
                </c:pt>
                <c:pt idx="109">
                  <c:v>-1.53</c:v>
                </c:pt>
                <c:pt idx="110">
                  <c:v>-0.17</c:v>
                </c:pt>
                <c:pt idx="111">
                  <c:v>-1.29</c:v>
                </c:pt>
                <c:pt idx="112">
                  <c:v>-3.75</c:v>
                </c:pt>
                <c:pt idx="113">
                  <c:v>-1.81</c:v>
                </c:pt>
                <c:pt idx="114">
                  <c:v>-2.93</c:v>
                </c:pt>
                <c:pt idx="115">
                  <c:v>-0.89</c:v>
                </c:pt>
                <c:pt idx="116">
                  <c:v>-1.82</c:v>
                </c:pt>
                <c:pt idx="117">
                  <c:v>-1.52</c:v>
                </c:pt>
                <c:pt idx="118">
                  <c:v>-0.21</c:v>
                </c:pt>
                <c:pt idx="119">
                  <c:v>-0.93</c:v>
                </c:pt>
                <c:pt idx="120">
                  <c:v>-4.1100000000000003</c:v>
                </c:pt>
                <c:pt idx="121">
                  <c:v>-5.33</c:v>
                </c:pt>
                <c:pt idx="122">
                  <c:v>-2.94</c:v>
                </c:pt>
                <c:pt idx="123">
                  <c:v>-2.58</c:v>
                </c:pt>
                <c:pt idx="124">
                  <c:v>-1.61</c:v>
                </c:pt>
                <c:pt idx="125">
                  <c:v>-4.2699999999999996</c:v>
                </c:pt>
                <c:pt idx="126">
                  <c:v>-2.75</c:v>
                </c:pt>
                <c:pt idx="127">
                  <c:v>-3.3</c:v>
                </c:pt>
                <c:pt idx="128">
                  <c:v>-1.31</c:v>
                </c:pt>
                <c:pt idx="129">
                  <c:v>-1.66</c:v>
                </c:pt>
                <c:pt idx="130">
                  <c:v>-1.46</c:v>
                </c:pt>
                <c:pt idx="131">
                  <c:v>-2.14</c:v>
                </c:pt>
                <c:pt idx="132">
                  <c:v>-1.53</c:v>
                </c:pt>
                <c:pt idx="133">
                  <c:v>-0.41</c:v>
                </c:pt>
                <c:pt idx="134">
                  <c:v>-1.05</c:v>
                </c:pt>
                <c:pt idx="135">
                  <c:v>-1.46</c:v>
                </c:pt>
                <c:pt idx="136">
                  <c:v>-2.62</c:v>
                </c:pt>
                <c:pt idx="137">
                  <c:v>-0.47</c:v>
                </c:pt>
                <c:pt idx="138">
                  <c:v>-1.52</c:v>
                </c:pt>
                <c:pt idx="139">
                  <c:v>-1.03</c:v>
                </c:pt>
                <c:pt idx="140">
                  <c:v>-2.9</c:v>
                </c:pt>
                <c:pt idx="141">
                  <c:v>-3.52</c:v>
                </c:pt>
                <c:pt idx="142">
                  <c:v>-1.97</c:v>
                </c:pt>
                <c:pt idx="143">
                  <c:v>-1.98</c:v>
                </c:pt>
                <c:pt idx="144">
                  <c:v>-3.01</c:v>
                </c:pt>
                <c:pt idx="145">
                  <c:v>-2.0699999999999998</c:v>
                </c:pt>
                <c:pt idx="146">
                  <c:v>-2.78</c:v>
                </c:pt>
                <c:pt idx="147">
                  <c:v>-0.39</c:v>
                </c:pt>
                <c:pt idx="148">
                  <c:v>-4.22</c:v>
                </c:pt>
                <c:pt idx="149">
                  <c:v>-1.68</c:v>
                </c:pt>
                <c:pt idx="150">
                  <c:v>1.1499999999999999</c:v>
                </c:pt>
                <c:pt idx="151">
                  <c:v>-2.11</c:v>
                </c:pt>
                <c:pt idx="152">
                  <c:v>-2.87</c:v>
                </c:pt>
                <c:pt idx="153">
                  <c:v>-2.3199999999999998</c:v>
                </c:pt>
                <c:pt idx="154">
                  <c:v>0.31</c:v>
                </c:pt>
                <c:pt idx="155">
                  <c:v>-2.14</c:v>
                </c:pt>
                <c:pt idx="156">
                  <c:v>-1.49</c:v>
                </c:pt>
                <c:pt idx="157">
                  <c:v>-3.85</c:v>
                </c:pt>
                <c:pt idx="158">
                  <c:v>-1.01</c:v>
                </c:pt>
                <c:pt idx="159">
                  <c:v>-2.61</c:v>
                </c:pt>
                <c:pt idx="160">
                  <c:v>-1.0900000000000001</c:v>
                </c:pt>
                <c:pt idx="161">
                  <c:v>-3.96</c:v>
                </c:pt>
                <c:pt idx="162">
                  <c:v>-3.1</c:v>
                </c:pt>
                <c:pt idx="163">
                  <c:v>-1.4</c:v>
                </c:pt>
                <c:pt idx="164">
                  <c:v>-3.33</c:v>
                </c:pt>
                <c:pt idx="165">
                  <c:v>-3.22</c:v>
                </c:pt>
                <c:pt idx="166">
                  <c:v>-2.12</c:v>
                </c:pt>
                <c:pt idx="167">
                  <c:v>-0.61</c:v>
                </c:pt>
                <c:pt idx="168">
                  <c:v>-2.6</c:v>
                </c:pt>
                <c:pt idx="169">
                  <c:v>-2.82</c:v>
                </c:pt>
                <c:pt idx="170">
                  <c:v>-0.44</c:v>
                </c:pt>
                <c:pt idx="171">
                  <c:v>-0.28999999999999998</c:v>
                </c:pt>
                <c:pt idx="172">
                  <c:v>-2.99</c:v>
                </c:pt>
                <c:pt idx="173">
                  <c:v>-3.65</c:v>
                </c:pt>
                <c:pt idx="174">
                  <c:v>-1.44</c:v>
                </c:pt>
                <c:pt idx="175">
                  <c:v>-0.24</c:v>
                </c:pt>
                <c:pt idx="176">
                  <c:v>-1.3</c:v>
                </c:pt>
                <c:pt idx="177">
                  <c:v>-3.39</c:v>
                </c:pt>
                <c:pt idx="178">
                  <c:v>0.71</c:v>
                </c:pt>
                <c:pt idx="179">
                  <c:v>0.16</c:v>
                </c:pt>
                <c:pt idx="180">
                  <c:v>-3.42</c:v>
                </c:pt>
                <c:pt idx="181">
                  <c:v>-1.42</c:v>
                </c:pt>
                <c:pt idx="182">
                  <c:v>-1.28</c:v>
                </c:pt>
                <c:pt idx="183">
                  <c:v>-4.0199999999999996</c:v>
                </c:pt>
                <c:pt idx="184">
                  <c:v>-2.98</c:v>
                </c:pt>
                <c:pt idx="185">
                  <c:v>-2.48</c:v>
                </c:pt>
                <c:pt idx="186">
                  <c:v>1.05</c:v>
                </c:pt>
                <c:pt idx="187">
                  <c:v>-5.01</c:v>
                </c:pt>
                <c:pt idx="188">
                  <c:v>-3.55</c:v>
                </c:pt>
                <c:pt idx="189">
                  <c:v>-0.32</c:v>
                </c:pt>
                <c:pt idx="190">
                  <c:v>-1.97</c:v>
                </c:pt>
                <c:pt idx="191">
                  <c:v>-0.57999999999999996</c:v>
                </c:pt>
                <c:pt idx="192">
                  <c:v>-2.82</c:v>
                </c:pt>
                <c:pt idx="193">
                  <c:v>-2.08</c:v>
                </c:pt>
                <c:pt idx="194">
                  <c:v>-0.96</c:v>
                </c:pt>
                <c:pt idx="195">
                  <c:v>-1.0900000000000001</c:v>
                </c:pt>
                <c:pt idx="196">
                  <c:v>-0.15</c:v>
                </c:pt>
                <c:pt idx="197">
                  <c:v>-2.66</c:v>
                </c:pt>
                <c:pt idx="198">
                  <c:v>-1.79</c:v>
                </c:pt>
                <c:pt idx="199">
                  <c:v>-0.12</c:v>
                </c:pt>
                <c:pt idx="200">
                  <c:v>-2.7</c:v>
                </c:pt>
                <c:pt idx="201">
                  <c:v>-2.58</c:v>
                </c:pt>
                <c:pt idx="202">
                  <c:v>-1.76</c:v>
                </c:pt>
                <c:pt idx="203">
                  <c:v>-1.81</c:v>
                </c:pt>
                <c:pt idx="204">
                  <c:v>-2.2799999999999998</c:v>
                </c:pt>
                <c:pt idx="205">
                  <c:v>-1.84</c:v>
                </c:pt>
                <c:pt idx="206">
                  <c:v>-7.0000000000000007E-2</c:v>
                </c:pt>
                <c:pt idx="207">
                  <c:v>-1.21</c:v>
                </c:pt>
                <c:pt idx="208">
                  <c:v>-0.31</c:v>
                </c:pt>
                <c:pt idx="209">
                  <c:v>-1.05</c:v>
                </c:pt>
                <c:pt idx="210">
                  <c:v>-3.26</c:v>
                </c:pt>
                <c:pt idx="211">
                  <c:v>-1.67</c:v>
                </c:pt>
                <c:pt idx="212">
                  <c:v>-2.8</c:v>
                </c:pt>
                <c:pt idx="213">
                  <c:v>-1.39</c:v>
                </c:pt>
                <c:pt idx="214">
                  <c:v>-3.03</c:v>
                </c:pt>
                <c:pt idx="215">
                  <c:v>-1.55</c:v>
                </c:pt>
                <c:pt idx="216">
                  <c:v>-0.98</c:v>
                </c:pt>
                <c:pt idx="217">
                  <c:v>-0.28999999999999998</c:v>
                </c:pt>
                <c:pt idx="218">
                  <c:v>-1.7</c:v>
                </c:pt>
                <c:pt idx="219">
                  <c:v>-1.55</c:v>
                </c:pt>
                <c:pt idx="220">
                  <c:v>-0.32</c:v>
                </c:pt>
                <c:pt idx="221">
                  <c:v>-0.83</c:v>
                </c:pt>
                <c:pt idx="222">
                  <c:v>-1.32</c:v>
                </c:pt>
                <c:pt idx="223">
                  <c:v>-3.02</c:v>
                </c:pt>
                <c:pt idx="224">
                  <c:v>-3.02</c:v>
                </c:pt>
                <c:pt idx="225">
                  <c:v>-1.58</c:v>
                </c:pt>
                <c:pt idx="226">
                  <c:v>-2.65</c:v>
                </c:pt>
                <c:pt idx="227">
                  <c:v>-1.93</c:v>
                </c:pt>
                <c:pt idx="228">
                  <c:v>-0.71</c:v>
                </c:pt>
                <c:pt idx="229">
                  <c:v>-2.2799999999999998</c:v>
                </c:pt>
                <c:pt idx="230">
                  <c:v>-1.75</c:v>
                </c:pt>
                <c:pt idx="231">
                  <c:v>-2.92</c:v>
                </c:pt>
                <c:pt idx="232">
                  <c:v>-2.54</c:v>
                </c:pt>
                <c:pt idx="233">
                  <c:v>-1.77</c:v>
                </c:pt>
                <c:pt idx="234">
                  <c:v>-0.78</c:v>
                </c:pt>
                <c:pt idx="235">
                  <c:v>-1.69</c:v>
                </c:pt>
                <c:pt idx="236">
                  <c:v>-3.49</c:v>
                </c:pt>
                <c:pt idx="237">
                  <c:v>-2.79</c:v>
                </c:pt>
                <c:pt idx="238">
                  <c:v>-1.71</c:v>
                </c:pt>
                <c:pt idx="239">
                  <c:v>-2.46</c:v>
                </c:pt>
                <c:pt idx="240">
                  <c:v>-2.77</c:v>
                </c:pt>
                <c:pt idx="241">
                  <c:v>-1.97</c:v>
                </c:pt>
                <c:pt idx="242">
                  <c:v>-2.9</c:v>
                </c:pt>
                <c:pt idx="243">
                  <c:v>-1.69</c:v>
                </c:pt>
                <c:pt idx="244">
                  <c:v>-4.5199999999999996</c:v>
                </c:pt>
                <c:pt idx="245">
                  <c:v>-3.78</c:v>
                </c:pt>
                <c:pt idx="246">
                  <c:v>-3.92</c:v>
                </c:pt>
                <c:pt idx="247">
                  <c:v>-3.35</c:v>
                </c:pt>
                <c:pt idx="248">
                  <c:v>-1.42</c:v>
                </c:pt>
                <c:pt idx="249">
                  <c:v>-2.0099999999999998</c:v>
                </c:pt>
                <c:pt idx="250">
                  <c:v>-1.34</c:v>
                </c:pt>
                <c:pt idx="251">
                  <c:v>-1.57</c:v>
                </c:pt>
                <c:pt idx="252">
                  <c:v>-1.9</c:v>
                </c:pt>
                <c:pt idx="253">
                  <c:v>-2.56</c:v>
                </c:pt>
                <c:pt idx="254">
                  <c:v>-1.72</c:v>
                </c:pt>
                <c:pt idx="255">
                  <c:v>-0.22</c:v>
                </c:pt>
                <c:pt idx="256">
                  <c:v>-1.25</c:v>
                </c:pt>
                <c:pt idx="257">
                  <c:v>-1.36</c:v>
                </c:pt>
                <c:pt idx="258">
                  <c:v>-1.64</c:v>
                </c:pt>
                <c:pt idx="259">
                  <c:v>-2.63</c:v>
                </c:pt>
                <c:pt idx="260">
                  <c:v>-1.24</c:v>
                </c:pt>
                <c:pt idx="261">
                  <c:v>-2.96</c:v>
                </c:pt>
                <c:pt idx="262">
                  <c:v>-1.96</c:v>
                </c:pt>
                <c:pt idx="263">
                  <c:v>-1.07</c:v>
                </c:pt>
                <c:pt idx="264">
                  <c:v>-1.62</c:v>
                </c:pt>
                <c:pt idx="265">
                  <c:v>-0.45</c:v>
                </c:pt>
                <c:pt idx="266">
                  <c:v>-0.89</c:v>
                </c:pt>
                <c:pt idx="267">
                  <c:v>-3.15</c:v>
                </c:pt>
                <c:pt idx="268">
                  <c:v>-0.69</c:v>
                </c:pt>
                <c:pt idx="269">
                  <c:v>-3.53</c:v>
                </c:pt>
                <c:pt idx="270">
                  <c:v>-1.3</c:v>
                </c:pt>
                <c:pt idx="271">
                  <c:v>-3.11</c:v>
                </c:pt>
                <c:pt idx="272">
                  <c:v>-2.0299999999999998</c:v>
                </c:pt>
                <c:pt idx="273">
                  <c:v>-3.29</c:v>
                </c:pt>
                <c:pt idx="274">
                  <c:v>-0.32</c:v>
                </c:pt>
                <c:pt idx="275">
                  <c:v>-0.4</c:v>
                </c:pt>
                <c:pt idx="276">
                  <c:v>-2.66</c:v>
                </c:pt>
                <c:pt idx="277">
                  <c:v>-1.56</c:v>
                </c:pt>
                <c:pt idx="278">
                  <c:v>-4.8899999999999997</c:v>
                </c:pt>
                <c:pt idx="279">
                  <c:v>-3.79</c:v>
                </c:pt>
                <c:pt idx="280">
                  <c:v>-1.72</c:v>
                </c:pt>
                <c:pt idx="281">
                  <c:v>-1.25</c:v>
                </c:pt>
                <c:pt idx="282">
                  <c:v>-2.2999999999999998</c:v>
                </c:pt>
                <c:pt idx="283">
                  <c:v>-1.85</c:v>
                </c:pt>
                <c:pt idx="284">
                  <c:v>-1.19</c:v>
                </c:pt>
                <c:pt idx="285">
                  <c:v>-1.9</c:v>
                </c:pt>
                <c:pt idx="286">
                  <c:v>-3.14</c:v>
                </c:pt>
                <c:pt idx="287">
                  <c:v>-1.93</c:v>
                </c:pt>
                <c:pt idx="288">
                  <c:v>-2.08</c:v>
                </c:pt>
                <c:pt idx="289">
                  <c:v>-2.67</c:v>
                </c:pt>
                <c:pt idx="290">
                  <c:v>-3</c:v>
                </c:pt>
                <c:pt idx="291">
                  <c:v>-2.37</c:v>
                </c:pt>
                <c:pt idx="292">
                  <c:v>-1.31</c:v>
                </c:pt>
                <c:pt idx="293">
                  <c:v>-1.65</c:v>
                </c:pt>
                <c:pt idx="294">
                  <c:v>-3.3</c:v>
                </c:pt>
                <c:pt idx="295">
                  <c:v>-2.46</c:v>
                </c:pt>
                <c:pt idx="296">
                  <c:v>-2.94</c:v>
                </c:pt>
                <c:pt idx="297">
                  <c:v>-0.91</c:v>
                </c:pt>
                <c:pt idx="298">
                  <c:v>0.14000000000000001</c:v>
                </c:pt>
                <c:pt idx="299">
                  <c:v>-2.31</c:v>
                </c:pt>
                <c:pt idx="300">
                  <c:v>-1.54</c:v>
                </c:pt>
                <c:pt idx="301">
                  <c:v>-0.75</c:v>
                </c:pt>
                <c:pt idx="302">
                  <c:v>-0.83</c:v>
                </c:pt>
                <c:pt idx="303">
                  <c:v>-2.95</c:v>
                </c:pt>
                <c:pt idx="304">
                  <c:v>-1.1000000000000001</c:v>
                </c:pt>
                <c:pt idx="305">
                  <c:v>-3</c:v>
                </c:pt>
                <c:pt idx="306">
                  <c:v>-3.52</c:v>
                </c:pt>
                <c:pt idx="307">
                  <c:v>-1.77</c:v>
                </c:pt>
                <c:pt idx="308">
                  <c:v>-0.61</c:v>
                </c:pt>
                <c:pt idx="309">
                  <c:v>-1.8</c:v>
                </c:pt>
                <c:pt idx="310">
                  <c:v>-1.34</c:v>
                </c:pt>
                <c:pt idx="311">
                  <c:v>-1.54</c:v>
                </c:pt>
                <c:pt idx="312">
                  <c:v>-3.1</c:v>
                </c:pt>
                <c:pt idx="313">
                  <c:v>-1.04</c:v>
                </c:pt>
                <c:pt idx="314">
                  <c:v>-1.02</c:v>
                </c:pt>
                <c:pt idx="315">
                  <c:v>-4.3600000000000003</c:v>
                </c:pt>
                <c:pt idx="316">
                  <c:v>-0.7</c:v>
                </c:pt>
                <c:pt idx="317">
                  <c:v>1.84</c:v>
                </c:pt>
                <c:pt idx="318">
                  <c:v>-1.5</c:v>
                </c:pt>
                <c:pt idx="319">
                  <c:v>-1.76</c:v>
                </c:pt>
                <c:pt idx="320">
                  <c:v>-4.43</c:v>
                </c:pt>
                <c:pt idx="321">
                  <c:v>-0.83</c:v>
                </c:pt>
                <c:pt idx="322">
                  <c:v>-3.67</c:v>
                </c:pt>
                <c:pt idx="323">
                  <c:v>-3.72</c:v>
                </c:pt>
                <c:pt idx="324">
                  <c:v>-2.37</c:v>
                </c:pt>
                <c:pt idx="325">
                  <c:v>-0.78</c:v>
                </c:pt>
                <c:pt idx="326">
                  <c:v>-1.95</c:v>
                </c:pt>
                <c:pt idx="327">
                  <c:v>-0.68</c:v>
                </c:pt>
                <c:pt idx="328">
                  <c:v>1</c:v>
                </c:pt>
                <c:pt idx="329">
                  <c:v>-0.8</c:v>
                </c:pt>
                <c:pt idx="330">
                  <c:v>-0.26</c:v>
                </c:pt>
                <c:pt idx="331">
                  <c:v>-2.33</c:v>
                </c:pt>
                <c:pt idx="332">
                  <c:v>-1.95</c:v>
                </c:pt>
                <c:pt idx="333">
                  <c:v>-3.2</c:v>
                </c:pt>
                <c:pt idx="334">
                  <c:v>-2.89</c:v>
                </c:pt>
                <c:pt idx="335">
                  <c:v>-2.44</c:v>
                </c:pt>
                <c:pt idx="336">
                  <c:v>-4.41</c:v>
                </c:pt>
                <c:pt idx="337">
                  <c:v>-4.1399999999999997</c:v>
                </c:pt>
                <c:pt idx="338">
                  <c:v>-1.75</c:v>
                </c:pt>
                <c:pt idx="339">
                  <c:v>-1.17</c:v>
                </c:pt>
                <c:pt idx="340">
                  <c:v>-1.7</c:v>
                </c:pt>
                <c:pt idx="341">
                  <c:v>0.32</c:v>
                </c:pt>
                <c:pt idx="342">
                  <c:v>-3.58</c:v>
                </c:pt>
                <c:pt idx="343">
                  <c:v>-1.69</c:v>
                </c:pt>
                <c:pt idx="344">
                  <c:v>-4.49</c:v>
                </c:pt>
                <c:pt idx="345">
                  <c:v>-1</c:v>
                </c:pt>
                <c:pt idx="346">
                  <c:v>-2</c:v>
                </c:pt>
                <c:pt idx="347">
                  <c:v>-2.46</c:v>
                </c:pt>
                <c:pt idx="348">
                  <c:v>-1.17</c:v>
                </c:pt>
                <c:pt idx="349">
                  <c:v>-2.89</c:v>
                </c:pt>
                <c:pt idx="350">
                  <c:v>-1.24</c:v>
                </c:pt>
                <c:pt idx="351">
                  <c:v>-1.54</c:v>
                </c:pt>
                <c:pt idx="352">
                  <c:v>-1.59</c:v>
                </c:pt>
                <c:pt idx="353">
                  <c:v>-1.74</c:v>
                </c:pt>
                <c:pt idx="354">
                  <c:v>-1.43</c:v>
                </c:pt>
                <c:pt idx="355">
                  <c:v>-2.08</c:v>
                </c:pt>
                <c:pt idx="356">
                  <c:v>-1.07</c:v>
                </c:pt>
                <c:pt idx="357">
                  <c:v>-2.99</c:v>
                </c:pt>
                <c:pt idx="358">
                  <c:v>0.82</c:v>
                </c:pt>
                <c:pt idx="359">
                  <c:v>-2.06</c:v>
                </c:pt>
                <c:pt idx="360">
                  <c:v>-0.81</c:v>
                </c:pt>
                <c:pt idx="361">
                  <c:v>-1.53</c:v>
                </c:pt>
                <c:pt idx="362">
                  <c:v>-4.6100000000000003</c:v>
                </c:pt>
                <c:pt idx="363">
                  <c:v>-3.33</c:v>
                </c:pt>
                <c:pt idx="364">
                  <c:v>-0.35</c:v>
                </c:pt>
                <c:pt idx="365">
                  <c:v>-4.1500000000000004</c:v>
                </c:pt>
                <c:pt idx="366">
                  <c:v>-2.86</c:v>
                </c:pt>
                <c:pt idx="367">
                  <c:v>-1.1399999999999999</c:v>
                </c:pt>
                <c:pt idx="368">
                  <c:v>-1.39</c:v>
                </c:pt>
                <c:pt idx="369">
                  <c:v>-0.6</c:v>
                </c:pt>
                <c:pt idx="370">
                  <c:v>-2.4300000000000002</c:v>
                </c:pt>
                <c:pt idx="371">
                  <c:v>-1.5</c:v>
                </c:pt>
                <c:pt idx="372">
                  <c:v>-2.06</c:v>
                </c:pt>
                <c:pt idx="373">
                  <c:v>-4.46</c:v>
                </c:pt>
                <c:pt idx="374">
                  <c:v>-0.78</c:v>
                </c:pt>
                <c:pt idx="375">
                  <c:v>-4.0199999999999996</c:v>
                </c:pt>
                <c:pt idx="376">
                  <c:v>-2.69</c:v>
                </c:pt>
                <c:pt idx="377">
                  <c:v>-2.68</c:v>
                </c:pt>
                <c:pt idx="378">
                  <c:v>-0.84</c:v>
                </c:pt>
                <c:pt idx="379">
                  <c:v>-2.74</c:v>
                </c:pt>
                <c:pt idx="380">
                  <c:v>-1.67</c:v>
                </c:pt>
                <c:pt idx="381">
                  <c:v>-3.52</c:v>
                </c:pt>
                <c:pt idx="382">
                  <c:v>-2.5299999999999998</c:v>
                </c:pt>
                <c:pt idx="383">
                  <c:v>-0.57999999999999996</c:v>
                </c:pt>
                <c:pt idx="384">
                  <c:v>-1.1599999999999999</c:v>
                </c:pt>
                <c:pt idx="385">
                  <c:v>-4.71</c:v>
                </c:pt>
                <c:pt idx="386">
                  <c:v>-1.53</c:v>
                </c:pt>
                <c:pt idx="387">
                  <c:v>-4.58</c:v>
                </c:pt>
                <c:pt idx="388">
                  <c:v>-0.72</c:v>
                </c:pt>
                <c:pt idx="389">
                  <c:v>-1.18</c:v>
                </c:pt>
                <c:pt idx="390">
                  <c:v>-4.01</c:v>
                </c:pt>
                <c:pt idx="391">
                  <c:v>-1.44</c:v>
                </c:pt>
                <c:pt idx="392">
                  <c:v>-3.51</c:v>
                </c:pt>
                <c:pt idx="393">
                  <c:v>-2.86</c:v>
                </c:pt>
                <c:pt idx="394">
                  <c:v>-2.69</c:v>
                </c:pt>
                <c:pt idx="395">
                  <c:v>-3</c:v>
                </c:pt>
                <c:pt idx="396">
                  <c:v>-3.39</c:v>
                </c:pt>
                <c:pt idx="397">
                  <c:v>-2.5499999999999998</c:v>
                </c:pt>
                <c:pt idx="398">
                  <c:v>-2.08</c:v>
                </c:pt>
                <c:pt idx="399">
                  <c:v>-2.44</c:v>
                </c:pt>
                <c:pt idx="400">
                  <c:v>-1.89</c:v>
                </c:pt>
                <c:pt idx="401">
                  <c:v>-1.75</c:v>
                </c:pt>
                <c:pt idx="402">
                  <c:v>-0.74</c:v>
                </c:pt>
                <c:pt idx="403">
                  <c:v>-2.1</c:v>
                </c:pt>
                <c:pt idx="404">
                  <c:v>-2.09</c:v>
                </c:pt>
                <c:pt idx="405">
                  <c:v>0.81</c:v>
                </c:pt>
                <c:pt idx="406">
                  <c:v>-0.25</c:v>
                </c:pt>
                <c:pt idx="407">
                  <c:v>-4.13</c:v>
                </c:pt>
                <c:pt idx="408">
                  <c:v>-4.1399999999999997</c:v>
                </c:pt>
                <c:pt idx="409">
                  <c:v>-2.25</c:v>
                </c:pt>
                <c:pt idx="410">
                  <c:v>-0.79</c:v>
                </c:pt>
                <c:pt idx="411">
                  <c:v>-1.2</c:v>
                </c:pt>
                <c:pt idx="412">
                  <c:v>-0.37</c:v>
                </c:pt>
                <c:pt idx="413">
                  <c:v>-0.92</c:v>
                </c:pt>
                <c:pt idx="414">
                  <c:v>-5.55</c:v>
                </c:pt>
                <c:pt idx="415">
                  <c:v>-2.64</c:v>
                </c:pt>
                <c:pt idx="416">
                  <c:v>-1.1599999999999999</c:v>
                </c:pt>
                <c:pt idx="417">
                  <c:v>-2.16</c:v>
                </c:pt>
                <c:pt idx="418">
                  <c:v>-0.47</c:v>
                </c:pt>
                <c:pt idx="419">
                  <c:v>-2.0299999999999998</c:v>
                </c:pt>
                <c:pt idx="420">
                  <c:v>0.1</c:v>
                </c:pt>
                <c:pt idx="421">
                  <c:v>-1.79</c:v>
                </c:pt>
                <c:pt idx="422">
                  <c:v>-2.29</c:v>
                </c:pt>
                <c:pt idx="423">
                  <c:v>-0.31</c:v>
                </c:pt>
                <c:pt idx="424">
                  <c:v>-2.39</c:v>
                </c:pt>
                <c:pt idx="425">
                  <c:v>-1.5</c:v>
                </c:pt>
                <c:pt idx="426">
                  <c:v>-3.8</c:v>
                </c:pt>
                <c:pt idx="427">
                  <c:v>-3.08</c:v>
                </c:pt>
                <c:pt idx="428">
                  <c:v>-2.37</c:v>
                </c:pt>
                <c:pt idx="429">
                  <c:v>-2.37</c:v>
                </c:pt>
                <c:pt idx="430">
                  <c:v>-3.36</c:v>
                </c:pt>
                <c:pt idx="431">
                  <c:v>-1.63</c:v>
                </c:pt>
                <c:pt idx="432">
                  <c:v>-2.64</c:v>
                </c:pt>
                <c:pt idx="433">
                  <c:v>-1.28</c:v>
                </c:pt>
                <c:pt idx="434">
                  <c:v>-0.67</c:v>
                </c:pt>
                <c:pt idx="435">
                  <c:v>-3.1</c:v>
                </c:pt>
                <c:pt idx="436">
                  <c:v>-2.4300000000000002</c:v>
                </c:pt>
                <c:pt idx="437">
                  <c:v>-4.6399999999999997</c:v>
                </c:pt>
                <c:pt idx="438">
                  <c:v>-1.39</c:v>
                </c:pt>
                <c:pt idx="439">
                  <c:v>-2.11</c:v>
                </c:pt>
                <c:pt idx="440">
                  <c:v>-3.14</c:v>
                </c:pt>
                <c:pt idx="441">
                  <c:v>-1.4</c:v>
                </c:pt>
                <c:pt idx="442">
                  <c:v>-2.5499999999999998</c:v>
                </c:pt>
                <c:pt idx="443">
                  <c:v>-1.04</c:v>
                </c:pt>
                <c:pt idx="444">
                  <c:v>-1.72</c:v>
                </c:pt>
                <c:pt idx="445">
                  <c:v>-2.59</c:v>
                </c:pt>
                <c:pt idx="446">
                  <c:v>-2.15</c:v>
                </c:pt>
                <c:pt idx="447">
                  <c:v>-2.73</c:v>
                </c:pt>
                <c:pt idx="448">
                  <c:v>-3.04</c:v>
                </c:pt>
                <c:pt idx="449">
                  <c:v>0.23</c:v>
                </c:pt>
                <c:pt idx="450">
                  <c:v>-4.72</c:v>
                </c:pt>
                <c:pt idx="451">
                  <c:v>-1.49</c:v>
                </c:pt>
                <c:pt idx="452">
                  <c:v>-1.25</c:v>
                </c:pt>
                <c:pt idx="453">
                  <c:v>-5.05</c:v>
                </c:pt>
                <c:pt idx="454">
                  <c:v>-2.93</c:v>
                </c:pt>
                <c:pt idx="455">
                  <c:v>-0.64</c:v>
                </c:pt>
                <c:pt idx="456">
                  <c:v>7.0000000000000007E-2</c:v>
                </c:pt>
                <c:pt idx="457">
                  <c:v>-3.48</c:v>
                </c:pt>
                <c:pt idx="458">
                  <c:v>-1.91</c:v>
                </c:pt>
                <c:pt idx="459">
                  <c:v>-2.41</c:v>
                </c:pt>
                <c:pt idx="460">
                  <c:v>-2.34</c:v>
                </c:pt>
                <c:pt idx="461">
                  <c:v>-0.93</c:v>
                </c:pt>
                <c:pt idx="462">
                  <c:v>-0.21</c:v>
                </c:pt>
                <c:pt idx="463">
                  <c:v>0.7</c:v>
                </c:pt>
                <c:pt idx="464">
                  <c:v>-0.98</c:v>
                </c:pt>
                <c:pt idx="465">
                  <c:v>-1.85</c:v>
                </c:pt>
                <c:pt idx="466">
                  <c:v>7.0000000000000007E-2</c:v>
                </c:pt>
                <c:pt idx="467">
                  <c:v>-3.2</c:v>
                </c:pt>
                <c:pt idx="468">
                  <c:v>-1.06</c:v>
                </c:pt>
                <c:pt idx="469">
                  <c:v>-1.93</c:v>
                </c:pt>
                <c:pt idx="470">
                  <c:v>-3.51</c:v>
                </c:pt>
                <c:pt idx="471">
                  <c:v>-3.92</c:v>
                </c:pt>
                <c:pt idx="472">
                  <c:v>-2.09</c:v>
                </c:pt>
                <c:pt idx="473">
                  <c:v>-1.1000000000000001</c:v>
                </c:pt>
                <c:pt idx="474">
                  <c:v>-5.24</c:v>
                </c:pt>
                <c:pt idx="475">
                  <c:v>-0.93</c:v>
                </c:pt>
                <c:pt idx="476">
                  <c:v>-2.81</c:v>
                </c:pt>
                <c:pt idx="477">
                  <c:v>-0.62</c:v>
                </c:pt>
                <c:pt idx="478">
                  <c:v>0.17</c:v>
                </c:pt>
                <c:pt idx="479">
                  <c:v>-2.02</c:v>
                </c:pt>
                <c:pt idx="480">
                  <c:v>-1.45</c:v>
                </c:pt>
                <c:pt idx="481">
                  <c:v>-2.99</c:v>
                </c:pt>
                <c:pt idx="482">
                  <c:v>-1.93</c:v>
                </c:pt>
                <c:pt idx="483">
                  <c:v>-5.04</c:v>
                </c:pt>
                <c:pt idx="484">
                  <c:v>-0.28000000000000003</c:v>
                </c:pt>
                <c:pt idx="485">
                  <c:v>-1.2</c:v>
                </c:pt>
                <c:pt idx="486">
                  <c:v>-3.48</c:v>
                </c:pt>
                <c:pt idx="487">
                  <c:v>-2.15</c:v>
                </c:pt>
                <c:pt idx="488">
                  <c:v>-2.56</c:v>
                </c:pt>
                <c:pt idx="489">
                  <c:v>-2.99</c:v>
                </c:pt>
                <c:pt idx="490">
                  <c:v>-3.25</c:v>
                </c:pt>
                <c:pt idx="491">
                  <c:v>-0.48</c:v>
                </c:pt>
                <c:pt idx="492">
                  <c:v>-1.38</c:v>
                </c:pt>
                <c:pt idx="493">
                  <c:v>-1.4</c:v>
                </c:pt>
                <c:pt idx="494">
                  <c:v>-2.08</c:v>
                </c:pt>
                <c:pt idx="495">
                  <c:v>-1.22</c:v>
                </c:pt>
                <c:pt idx="496">
                  <c:v>-3.22</c:v>
                </c:pt>
                <c:pt idx="497">
                  <c:v>-1.89</c:v>
                </c:pt>
                <c:pt idx="498">
                  <c:v>0.11</c:v>
                </c:pt>
                <c:pt idx="499">
                  <c:v>-2.2599999999999998</c:v>
                </c:pt>
                <c:pt idx="500">
                  <c:v>-4.42</c:v>
                </c:pt>
                <c:pt idx="501">
                  <c:v>-1.55</c:v>
                </c:pt>
                <c:pt idx="502">
                  <c:v>-2.4700000000000002</c:v>
                </c:pt>
                <c:pt idx="503">
                  <c:v>-1.61</c:v>
                </c:pt>
                <c:pt idx="504">
                  <c:v>-2.02</c:v>
                </c:pt>
                <c:pt idx="505">
                  <c:v>-0.47</c:v>
                </c:pt>
                <c:pt idx="506">
                  <c:v>-2</c:v>
                </c:pt>
                <c:pt idx="507">
                  <c:v>-2.77</c:v>
                </c:pt>
                <c:pt idx="508">
                  <c:v>-2.82</c:v>
                </c:pt>
                <c:pt idx="509">
                  <c:v>0.53</c:v>
                </c:pt>
                <c:pt idx="510">
                  <c:v>-2.21</c:v>
                </c:pt>
                <c:pt idx="511">
                  <c:v>-1.93</c:v>
                </c:pt>
                <c:pt idx="512">
                  <c:v>-2.5499999999999998</c:v>
                </c:pt>
                <c:pt idx="513">
                  <c:v>-1.99</c:v>
                </c:pt>
                <c:pt idx="514">
                  <c:v>-1.59</c:v>
                </c:pt>
                <c:pt idx="515">
                  <c:v>-2.42</c:v>
                </c:pt>
                <c:pt idx="516">
                  <c:v>0.92</c:v>
                </c:pt>
                <c:pt idx="517">
                  <c:v>-2.2400000000000002</c:v>
                </c:pt>
                <c:pt idx="518">
                  <c:v>-0.63</c:v>
                </c:pt>
                <c:pt idx="519">
                  <c:v>-1.53</c:v>
                </c:pt>
                <c:pt idx="520">
                  <c:v>0.14000000000000001</c:v>
                </c:pt>
                <c:pt idx="521">
                  <c:v>-1.8</c:v>
                </c:pt>
                <c:pt idx="522">
                  <c:v>-0.39</c:v>
                </c:pt>
                <c:pt idx="523">
                  <c:v>-2.0499999999999998</c:v>
                </c:pt>
                <c:pt idx="524">
                  <c:v>-2.04</c:v>
                </c:pt>
                <c:pt idx="525">
                  <c:v>-3.73</c:v>
                </c:pt>
                <c:pt idx="526">
                  <c:v>-4.78</c:v>
                </c:pt>
                <c:pt idx="527">
                  <c:v>-1.01</c:v>
                </c:pt>
                <c:pt idx="528">
                  <c:v>-1.99</c:v>
                </c:pt>
                <c:pt idx="529">
                  <c:v>-1.02</c:v>
                </c:pt>
                <c:pt idx="530">
                  <c:v>-2.97</c:v>
                </c:pt>
                <c:pt idx="531">
                  <c:v>-1.58</c:v>
                </c:pt>
                <c:pt idx="532">
                  <c:v>-4.05</c:v>
                </c:pt>
                <c:pt idx="533">
                  <c:v>-1.71</c:v>
                </c:pt>
                <c:pt idx="534">
                  <c:v>-2.2400000000000002</c:v>
                </c:pt>
                <c:pt idx="535">
                  <c:v>0.6</c:v>
                </c:pt>
                <c:pt idx="536">
                  <c:v>-1.56</c:v>
                </c:pt>
                <c:pt idx="537">
                  <c:v>0.91</c:v>
                </c:pt>
                <c:pt idx="538">
                  <c:v>-1.4</c:v>
                </c:pt>
                <c:pt idx="539">
                  <c:v>-2.46</c:v>
                </c:pt>
                <c:pt idx="540">
                  <c:v>-1.41</c:v>
                </c:pt>
                <c:pt idx="541">
                  <c:v>1.04</c:v>
                </c:pt>
                <c:pt idx="542">
                  <c:v>-0.93</c:v>
                </c:pt>
                <c:pt idx="543">
                  <c:v>-2.38</c:v>
                </c:pt>
                <c:pt idx="544">
                  <c:v>-6.83</c:v>
                </c:pt>
                <c:pt idx="545">
                  <c:v>-3.84</c:v>
                </c:pt>
                <c:pt idx="546">
                  <c:v>0.68</c:v>
                </c:pt>
                <c:pt idx="547">
                  <c:v>-4.3099999999999996</c:v>
                </c:pt>
                <c:pt idx="548">
                  <c:v>-1.28</c:v>
                </c:pt>
                <c:pt idx="549">
                  <c:v>-1.74</c:v>
                </c:pt>
                <c:pt idx="550">
                  <c:v>-0.78</c:v>
                </c:pt>
                <c:pt idx="551">
                  <c:v>-2.0299999999999998</c:v>
                </c:pt>
                <c:pt idx="552">
                  <c:v>-5.32</c:v>
                </c:pt>
                <c:pt idx="553">
                  <c:v>-2.17</c:v>
                </c:pt>
                <c:pt idx="554">
                  <c:v>-1.7</c:v>
                </c:pt>
                <c:pt idx="555">
                  <c:v>-2.0499999999999998</c:v>
                </c:pt>
                <c:pt idx="556">
                  <c:v>-2.98</c:v>
                </c:pt>
                <c:pt idx="557">
                  <c:v>-4.0599999999999996</c:v>
                </c:pt>
                <c:pt idx="558">
                  <c:v>-2.48</c:v>
                </c:pt>
                <c:pt idx="559">
                  <c:v>-2</c:v>
                </c:pt>
                <c:pt idx="560">
                  <c:v>-4.01</c:v>
                </c:pt>
                <c:pt idx="561">
                  <c:v>-4.32</c:v>
                </c:pt>
                <c:pt idx="562">
                  <c:v>-2.4500000000000002</c:v>
                </c:pt>
                <c:pt idx="563">
                  <c:v>-4.5</c:v>
                </c:pt>
                <c:pt idx="564">
                  <c:v>-0.57999999999999996</c:v>
                </c:pt>
                <c:pt idx="565">
                  <c:v>-1.17</c:v>
                </c:pt>
                <c:pt idx="566">
                  <c:v>-2.0299999999999998</c:v>
                </c:pt>
                <c:pt idx="567">
                  <c:v>-0.39</c:v>
                </c:pt>
                <c:pt idx="568">
                  <c:v>-2.9</c:v>
                </c:pt>
                <c:pt idx="569">
                  <c:v>-2.29</c:v>
                </c:pt>
                <c:pt idx="570">
                  <c:v>-4.26</c:v>
                </c:pt>
                <c:pt idx="571">
                  <c:v>-2.12</c:v>
                </c:pt>
                <c:pt idx="572">
                  <c:v>-4.3</c:v>
                </c:pt>
                <c:pt idx="573">
                  <c:v>-3.77</c:v>
                </c:pt>
                <c:pt idx="574">
                  <c:v>-3.17</c:v>
                </c:pt>
                <c:pt idx="575">
                  <c:v>-3.43</c:v>
                </c:pt>
                <c:pt idx="576">
                  <c:v>-4.66</c:v>
                </c:pt>
                <c:pt idx="577">
                  <c:v>-3.16</c:v>
                </c:pt>
                <c:pt idx="578">
                  <c:v>-3.62</c:v>
                </c:pt>
                <c:pt idx="579">
                  <c:v>-3.88</c:v>
                </c:pt>
                <c:pt idx="580">
                  <c:v>-1.1100000000000001</c:v>
                </c:pt>
                <c:pt idx="581">
                  <c:v>-1.45</c:v>
                </c:pt>
                <c:pt idx="582">
                  <c:v>-1.45</c:v>
                </c:pt>
                <c:pt idx="583">
                  <c:v>-1.57</c:v>
                </c:pt>
                <c:pt idx="584">
                  <c:v>-4.07</c:v>
                </c:pt>
                <c:pt idx="585">
                  <c:v>-4.45</c:v>
                </c:pt>
                <c:pt idx="586">
                  <c:v>-2.09</c:v>
                </c:pt>
                <c:pt idx="587">
                  <c:v>-2.85</c:v>
                </c:pt>
                <c:pt idx="588">
                  <c:v>-1.21</c:v>
                </c:pt>
                <c:pt idx="589">
                  <c:v>-3.4</c:v>
                </c:pt>
                <c:pt idx="590">
                  <c:v>-3.31</c:v>
                </c:pt>
                <c:pt idx="591">
                  <c:v>-3.45</c:v>
                </c:pt>
                <c:pt idx="592">
                  <c:v>-3.9</c:v>
                </c:pt>
                <c:pt idx="593">
                  <c:v>-4.76</c:v>
                </c:pt>
                <c:pt idx="594">
                  <c:v>-2.86</c:v>
                </c:pt>
                <c:pt idx="595">
                  <c:v>-3.72</c:v>
                </c:pt>
                <c:pt idx="596">
                  <c:v>-2.58</c:v>
                </c:pt>
                <c:pt idx="597">
                  <c:v>-2.14</c:v>
                </c:pt>
                <c:pt idx="598">
                  <c:v>-4.33</c:v>
                </c:pt>
                <c:pt idx="599">
                  <c:v>-2.3199999999999998</c:v>
                </c:pt>
                <c:pt idx="600">
                  <c:v>-3.94</c:v>
                </c:pt>
                <c:pt idx="601">
                  <c:v>-4.79</c:v>
                </c:pt>
                <c:pt idx="602">
                  <c:v>-1.18</c:v>
                </c:pt>
                <c:pt idx="603">
                  <c:v>-2.4700000000000002</c:v>
                </c:pt>
                <c:pt idx="604">
                  <c:v>-2.09</c:v>
                </c:pt>
                <c:pt idx="605">
                  <c:v>-1.45</c:v>
                </c:pt>
                <c:pt idx="606">
                  <c:v>-0.86</c:v>
                </c:pt>
                <c:pt idx="607">
                  <c:v>-2.5099999999999998</c:v>
                </c:pt>
                <c:pt idx="608">
                  <c:v>-0.92</c:v>
                </c:pt>
                <c:pt idx="609">
                  <c:v>-3.63</c:v>
                </c:pt>
                <c:pt idx="610">
                  <c:v>-3.02</c:v>
                </c:pt>
                <c:pt idx="611">
                  <c:v>-2.5099999999999998</c:v>
                </c:pt>
                <c:pt idx="612">
                  <c:v>-3.18</c:v>
                </c:pt>
                <c:pt idx="613">
                  <c:v>-3.14</c:v>
                </c:pt>
                <c:pt idx="614">
                  <c:v>-1.04</c:v>
                </c:pt>
                <c:pt idx="615">
                  <c:v>-2.4</c:v>
                </c:pt>
                <c:pt idx="616">
                  <c:v>-3.21</c:v>
                </c:pt>
                <c:pt idx="617">
                  <c:v>-2.77</c:v>
                </c:pt>
                <c:pt idx="618">
                  <c:v>-2.96</c:v>
                </c:pt>
                <c:pt idx="619">
                  <c:v>-3.05</c:v>
                </c:pt>
                <c:pt idx="620">
                  <c:v>-3.74</c:v>
                </c:pt>
                <c:pt idx="621">
                  <c:v>-2.31</c:v>
                </c:pt>
                <c:pt idx="622">
                  <c:v>-3.61</c:v>
                </c:pt>
                <c:pt idx="623">
                  <c:v>-2.5499999999999998</c:v>
                </c:pt>
                <c:pt idx="624">
                  <c:v>-1.96</c:v>
                </c:pt>
                <c:pt idx="625">
                  <c:v>-1.1100000000000001</c:v>
                </c:pt>
                <c:pt idx="626">
                  <c:v>-4.3899999999999997</c:v>
                </c:pt>
                <c:pt idx="627">
                  <c:v>-2.76</c:v>
                </c:pt>
                <c:pt idx="628">
                  <c:v>-2.5499999999999998</c:v>
                </c:pt>
                <c:pt idx="629">
                  <c:v>-2.2400000000000002</c:v>
                </c:pt>
                <c:pt idx="630">
                  <c:v>-2.54</c:v>
                </c:pt>
                <c:pt idx="631">
                  <c:v>-2.27</c:v>
                </c:pt>
                <c:pt idx="632">
                  <c:v>-0.76</c:v>
                </c:pt>
                <c:pt idx="633">
                  <c:v>-5.35</c:v>
                </c:pt>
                <c:pt idx="634">
                  <c:v>-2.65</c:v>
                </c:pt>
                <c:pt idx="635">
                  <c:v>-2.06</c:v>
                </c:pt>
                <c:pt idx="636">
                  <c:v>-4.5199999999999996</c:v>
                </c:pt>
                <c:pt idx="637">
                  <c:v>-2.91</c:v>
                </c:pt>
                <c:pt idx="638">
                  <c:v>-3.98</c:v>
                </c:pt>
                <c:pt idx="639">
                  <c:v>-2.83</c:v>
                </c:pt>
                <c:pt idx="640">
                  <c:v>-2.95</c:v>
                </c:pt>
                <c:pt idx="641">
                  <c:v>-4.7300000000000004</c:v>
                </c:pt>
                <c:pt idx="642">
                  <c:v>-3.03</c:v>
                </c:pt>
                <c:pt idx="643">
                  <c:v>-2.98</c:v>
                </c:pt>
                <c:pt idx="644">
                  <c:v>-2.21</c:v>
                </c:pt>
                <c:pt idx="645">
                  <c:v>-0.82</c:v>
                </c:pt>
                <c:pt idx="646">
                  <c:v>-3.57</c:v>
                </c:pt>
                <c:pt idx="647">
                  <c:v>-4.47</c:v>
                </c:pt>
                <c:pt idx="648">
                  <c:v>-3.28</c:v>
                </c:pt>
                <c:pt idx="649">
                  <c:v>-4.2</c:v>
                </c:pt>
                <c:pt idx="650">
                  <c:v>-5.47</c:v>
                </c:pt>
                <c:pt idx="651">
                  <c:v>-4.05</c:v>
                </c:pt>
                <c:pt idx="652">
                  <c:v>-3.67</c:v>
                </c:pt>
                <c:pt idx="653">
                  <c:v>-3.63</c:v>
                </c:pt>
                <c:pt idx="654">
                  <c:v>-4.21</c:v>
                </c:pt>
                <c:pt idx="655">
                  <c:v>-3.51</c:v>
                </c:pt>
                <c:pt idx="656">
                  <c:v>0.06</c:v>
                </c:pt>
                <c:pt idx="657">
                  <c:v>-1.5</c:v>
                </c:pt>
                <c:pt idx="658">
                  <c:v>-2.17</c:v>
                </c:pt>
                <c:pt idx="659">
                  <c:v>-2.87</c:v>
                </c:pt>
                <c:pt idx="660">
                  <c:v>-2.58</c:v>
                </c:pt>
                <c:pt idx="661">
                  <c:v>-3.32</c:v>
                </c:pt>
                <c:pt idx="662">
                  <c:v>-1.96</c:v>
                </c:pt>
                <c:pt idx="663">
                  <c:v>-0.98</c:v>
                </c:pt>
                <c:pt idx="664">
                  <c:v>-2.65</c:v>
                </c:pt>
                <c:pt idx="665">
                  <c:v>-2.21</c:v>
                </c:pt>
                <c:pt idx="666">
                  <c:v>-4.46</c:v>
                </c:pt>
                <c:pt idx="667">
                  <c:v>-3.73</c:v>
                </c:pt>
                <c:pt idx="668">
                  <c:v>-2.13</c:v>
                </c:pt>
                <c:pt idx="669">
                  <c:v>-3.71</c:v>
                </c:pt>
                <c:pt idx="670">
                  <c:v>-1.58</c:v>
                </c:pt>
                <c:pt idx="671">
                  <c:v>-4.58</c:v>
                </c:pt>
                <c:pt idx="672">
                  <c:v>-4.1399999999999997</c:v>
                </c:pt>
                <c:pt idx="673">
                  <c:v>-4.16</c:v>
                </c:pt>
                <c:pt idx="674">
                  <c:v>-3.15</c:v>
                </c:pt>
                <c:pt idx="675">
                  <c:v>-3.14</c:v>
                </c:pt>
                <c:pt idx="676">
                  <c:v>-1.93</c:v>
                </c:pt>
                <c:pt idx="677">
                  <c:v>-4.5999999999999996</c:v>
                </c:pt>
                <c:pt idx="678">
                  <c:v>-1.9</c:v>
                </c:pt>
                <c:pt idx="679">
                  <c:v>-2.36</c:v>
                </c:pt>
                <c:pt idx="680">
                  <c:v>-4.17</c:v>
                </c:pt>
                <c:pt idx="681">
                  <c:v>-2.87</c:v>
                </c:pt>
                <c:pt idx="682">
                  <c:v>-4.32</c:v>
                </c:pt>
                <c:pt idx="683">
                  <c:v>0.87</c:v>
                </c:pt>
                <c:pt idx="684">
                  <c:v>-1.69</c:v>
                </c:pt>
                <c:pt idx="685">
                  <c:v>-5.21</c:v>
                </c:pt>
                <c:pt idx="686">
                  <c:v>-4.82</c:v>
                </c:pt>
                <c:pt idx="687">
                  <c:v>-2.56</c:v>
                </c:pt>
                <c:pt idx="688">
                  <c:v>-5.35</c:v>
                </c:pt>
                <c:pt idx="689">
                  <c:v>-1.95</c:v>
                </c:pt>
                <c:pt idx="690">
                  <c:v>-2.95</c:v>
                </c:pt>
                <c:pt idx="691">
                  <c:v>-4.09</c:v>
                </c:pt>
                <c:pt idx="692">
                  <c:v>-3.57</c:v>
                </c:pt>
                <c:pt idx="693">
                  <c:v>-1.5</c:v>
                </c:pt>
                <c:pt idx="694">
                  <c:v>-4.4400000000000004</c:v>
                </c:pt>
                <c:pt idx="695">
                  <c:v>-3.71</c:v>
                </c:pt>
                <c:pt idx="696">
                  <c:v>-2.2200000000000002</c:v>
                </c:pt>
                <c:pt idx="697">
                  <c:v>-2.76</c:v>
                </c:pt>
                <c:pt idx="698">
                  <c:v>-4.42</c:v>
                </c:pt>
                <c:pt idx="699">
                  <c:v>-2.82</c:v>
                </c:pt>
                <c:pt idx="700">
                  <c:v>-1.46</c:v>
                </c:pt>
                <c:pt idx="701">
                  <c:v>-4.26</c:v>
                </c:pt>
                <c:pt idx="702">
                  <c:v>-1.63</c:v>
                </c:pt>
                <c:pt idx="703">
                  <c:v>-1.0900000000000001</c:v>
                </c:pt>
                <c:pt idx="704">
                  <c:v>-4.38</c:v>
                </c:pt>
                <c:pt idx="705">
                  <c:v>-1.31</c:v>
                </c:pt>
                <c:pt idx="706">
                  <c:v>-0.86</c:v>
                </c:pt>
                <c:pt idx="707">
                  <c:v>-1.1399999999999999</c:v>
                </c:pt>
                <c:pt idx="708">
                  <c:v>-0.71</c:v>
                </c:pt>
                <c:pt idx="709">
                  <c:v>-4.91</c:v>
                </c:pt>
                <c:pt idx="710">
                  <c:v>-2.68</c:v>
                </c:pt>
                <c:pt idx="711">
                  <c:v>-2</c:v>
                </c:pt>
                <c:pt idx="712">
                  <c:v>-4.01</c:v>
                </c:pt>
                <c:pt idx="713">
                  <c:v>-1.72</c:v>
                </c:pt>
                <c:pt idx="714">
                  <c:v>-2.65</c:v>
                </c:pt>
                <c:pt idx="715">
                  <c:v>-2.64</c:v>
                </c:pt>
                <c:pt idx="716">
                  <c:v>-3.29</c:v>
                </c:pt>
                <c:pt idx="717">
                  <c:v>-3.33</c:v>
                </c:pt>
                <c:pt idx="718">
                  <c:v>-2.4900000000000002</c:v>
                </c:pt>
                <c:pt idx="719">
                  <c:v>-3.82</c:v>
                </c:pt>
                <c:pt idx="720">
                  <c:v>-3</c:v>
                </c:pt>
                <c:pt idx="721">
                  <c:v>-4.38</c:v>
                </c:pt>
                <c:pt idx="722">
                  <c:v>-2.99</c:v>
                </c:pt>
                <c:pt idx="723">
                  <c:v>-3.16</c:v>
                </c:pt>
                <c:pt idx="724">
                  <c:v>-3.93</c:v>
                </c:pt>
                <c:pt idx="725">
                  <c:v>-5.95</c:v>
                </c:pt>
                <c:pt idx="726">
                  <c:v>-4.45</c:v>
                </c:pt>
                <c:pt idx="727">
                  <c:v>-2.76</c:v>
                </c:pt>
                <c:pt idx="728">
                  <c:v>-2.52</c:v>
                </c:pt>
                <c:pt idx="729">
                  <c:v>-3.32</c:v>
                </c:pt>
                <c:pt idx="730">
                  <c:v>-2.96</c:v>
                </c:pt>
                <c:pt idx="731">
                  <c:v>-2.88</c:v>
                </c:pt>
                <c:pt idx="732">
                  <c:v>-3.8</c:v>
                </c:pt>
                <c:pt idx="733">
                  <c:v>-4.3099999999999996</c:v>
                </c:pt>
                <c:pt idx="734">
                  <c:v>-2.67</c:v>
                </c:pt>
                <c:pt idx="735">
                  <c:v>-4.5</c:v>
                </c:pt>
                <c:pt idx="736">
                  <c:v>-3.31</c:v>
                </c:pt>
                <c:pt idx="737">
                  <c:v>-3.65</c:v>
                </c:pt>
                <c:pt idx="738">
                  <c:v>-2.86</c:v>
                </c:pt>
                <c:pt idx="739">
                  <c:v>-4.6500000000000004</c:v>
                </c:pt>
                <c:pt idx="740">
                  <c:v>-3.65</c:v>
                </c:pt>
                <c:pt idx="741">
                  <c:v>-2.46</c:v>
                </c:pt>
                <c:pt idx="742">
                  <c:v>-4.9000000000000004</c:v>
                </c:pt>
                <c:pt idx="743">
                  <c:v>-1.44</c:v>
                </c:pt>
                <c:pt idx="744">
                  <c:v>-2.74</c:v>
                </c:pt>
                <c:pt idx="745">
                  <c:v>-0.51</c:v>
                </c:pt>
                <c:pt idx="746">
                  <c:v>-2.44</c:v>
                </c:pt>
                <c:pt idx="747">
                  <c:v>-2.21</c:v>
                </c:pt>
                <c:pt idx="748">
                  <c:v>-5.39</c:v>
                </c:pt>
                <c:pt idx="749">
                  <c:v>-2.64</c:v>
                </c:pt>
                <c:pt idx="750">
                  <c:v>-3.64</c:v>
                </c:pt>
                <c:pt idx="751">
                  <c:v>-3.16</c:v>
                </c:pt>
                <c:pt idx="752">
                  <c:v>-1.08</c:v>
                </c:pt>
                <c:pt idx="753">
                  <c:v>-1.75</c:v>
                </c:pt>
                <c:pt idx="754">
                  <c:v>-2.4</c:v>
                </c:pt>
                <c:pt idx="755">
                  <c:v>-4.28</c:v>
                </c:pt>
                <c:pt idx="756">
                  <c:v>-5.91</c:v>
                </c:pt>
                <c:pt idx="757">
                  <c:v>-3.47</c:v>
                </c:pt>
                <c:pt idx="758">
                  <c:v>-2.29</c:v>
                </c:pt>
                <c:pt idx="759">
                  <c:v>-2.76</c:v>
                </c:pt>
                <c:pt idx="760">
                  <c:v>-3.81</c:v>
                </c:pt>
                <c:pt idx="761">
                  <c:v>-4.29</c:v>
                </c:pt>
                <c:pt idx="762">
                  <c:v>-3.5</c:v>
                </c:pt>
                <c:pt idx="763">
                  <c:v>-2.97</c:v>
                </c:pt>
                <c:pt idx="764">
                  <c:v>-3.65</c:v>
                </c:pt>
                <c:pt idx="765">
                  <c:v>-2.84</c:v>
                </c:pt>
                <c:pt idx="766">
                  <c:v>-1.41</c:v>
                </c:pt>
                <c:pt idx="767">
                  <c:v>-5.43</c:v>
                </c:pt>
                <c:pt idx="768">
                  <c:v>-6.21</c:v>
                </c:pt>
                <c:pt idx="769">
                  <c:v>-4.67</c:v>
                </c:pt>
                <c:pt idx="770">
                  <c:v>-1.56</c:v>
                </c:pt>
                <c:pt idx="771">
                  <c:v>-6.08</c:v>
                </c:pt>
                <c:pt idx="772">
                  <c:v>-3.93</c:v>
                </c:pt>
                <c:pt idx="773">
                  <c:v>-3.96</c:v>
                </c:pt>
                <c:pt idx="774">
                  <c:v>-3.06</c:v>
                </c:pt>
                <c:pt idx="775">
                  <c:v>-1.79</c:v>
                </c:pt>
                <c:pt idx="776">
                  <c:v>-4.9000000000000004</c:v>
                </c:pt>
                <c:pt idx="777">
                  <c:v>-4.45</c:v>
                </c:pt>
                <c:pt idx="778">
                  <c:v>-3.76</c:v>
                </c:pt>
                <c:pt idx="779">
                  <c:v>-4.13</c:v>
                </c:pt>
                <c:pt idx="780">
                  <c:v>-2.34</c:v>
                </c:pt>
                <c:pt idx="781">
                  <c:v>-5.66</c:v>
                </c:pt>
                <c:pt idx="782">
                  <c:v>-3.66</c:v>
                </c:pt>
                <c:pt idx="783">
                  <c:v>-0.48</c:v>
                </c:pt>
                <c:pt idx="784">
                  <c:v>-2.98</c:v>
                </c:pt>
                <c:pt idx="785">
                  <c:v>-4.53</c:v>
                </c:pt>
                <c:pt idx="786">
                  <c:v>-3.65</c:v>
                </c:pt>
                <c:pt idx="787">
                  <c:v>-1.36</c:v>
                </c:pt>
                <c:pt idx="788">
                  <c:v>-2.2599999999999998</c:v>
                </c:pt>
                <c:pt idx="789">
                  <c:v>-4.6399999999999997</c:v>
                </c:pt>
                <c:pt idx="790">
                  <c:v>-2.85</c:v>
                </c:pt>
                <c:pt idx="791">
                  <c:v>-2.79</c:v>
                </c:pt>
                <c:pt idx="792">
                  <c:v>-5.71</c:v>
                </c:pt>
                <c:pt idx="793">
                  <c:v>-3.23</c:v>
                </c:pt>
                <c:pt idx="794">
                  <c:v>-2.56</c:v>
                </c:pt>
                <c:pt idx="795">
                  <c:v>-3.24</c:v>
                </c:pt>
                <c:pt idx="796">
                  <c:v>-3.83</c:v>
                </c:pt>
                <c:pt idx="797">
                  <c:v>-3.49</c:v>
                </c:pt>
                <c:pt idx="798">
                  <c:v>-5.28</c:v>
                </c:pt>
                <c:pt idx="799">
                  <c:v>-4.01</c:v>
                </c:pt>
                <c:pt idx="800">
                  <c:v>-2.27</c:v>
                </c:pt>
                <c:pt idx="801">
                  <c:v>-3.44</c:v>
                </c:pt>
                <c:pt idx="802">
                  <c:v>-3.19</c:v>
                </c:pt>
                <c:pt idx="803">
                  <c:v>-3.11</c:v>
                </c:pt>
                <c:pt idx="804">
                  <c:v>-4.12</c:v>
                </c:pt>
                <c:pt idx="805">
                  <c:v>-6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04-4ED0-AC1B-F4277DF10088}"/>
            </c:ext>
          </c:extLst>
        </c:ser>
        <c:ser>
          <c:idx val="2"/>
          <c:order val="1"/>
          <c:tx>
            <c:strRef>
              <c:f>'80Um 30 60 100uLper min 5dpp'!$C$1</c:f>
              <c:strCache>
                <c:ptCount val="1"/>
                <c:pt idx="0">
                  <c:v>60 µL/min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80Um 30 60 100uLper min 5dpp'!$C$2:$C$810</c:f>
              <c:numCache>
                <c:formatCode>General</c:formatCode>
                <c:ptCount val="809"/>
                <c:pt idx="0">
                  <c:v>0.41</c:v>
                </c:pt>
                <c:pt idx="1">
                  <c:v>0.76</c:v>
                </c:pt>
                <c:pt idx="2">
                  <c:v>3.61</c:v>
                </c:pt>
                <c:pt idx="3">
                  <c:v>-4.84</c:v>
                </c:pt>
                <c:pt idx="4">
                  <c:v>-11.51</c:v>
                </c:pt>
                <c:pt idx="5">
                  <c:v>-9.35</c:v>
                </c:pt>
                <c:pt idx="6">
                  <c:v>-9.9499999999999993</c:v>
                </c:pt>
                <c:pt idx="7">
                  <c:v>-8.83</c:v>
                </c:pt>
                <c:pt idx="8">
                  <c:v>-7.37</c:v>
                </c:pt>
                <c:pt idx="9">
                  <c:v>-8.51</c:v>
                </c:pt>
                <c:pt idx="10">
                  <c:v>-10.1</c:v>
                </c:pt>
                <c:pt idx="11">
                  <c:v>-9.66</c:v>
                </c:pt>
                <c:pt idx="12">
                  <c:v>-9.4499999999999993</c:v>
                </c:pt>
                <c:pt idx="13">
                  <c:v>-8.57</c:v>
                </c:pt>
                <c:pt idx="14">
                  <c:v>-11.25</c:v>
                </c:pt>
                <c:pt idx="15">
                  <c:v>-10.51</c:v>
                </c:pt>
                <c:pt idx="16">
                  <c:v>-9.51</c:v>
                </c:pt>
                <c:pt idx="17">
                  <c:v>-9.9499999999999993</c:v>
                </c:pt>
                <c:pt idx="18">
                  <c:v>-12.05</c:v>
                </c:pt>
                <c:pt idx="19">
                  <c:v>-10.31</c:v>
                </c:pt>
                <c:pt idx="20">
                  <c:v>-12.54</c:v>
                </c:pt>
                <c:pt idx="21">
                  <c:v>-11.33</c:v>
                </c:pt>
                <c:pt idx="22">
                  <c:v>-12.09</c:v>
                </c:pt>
                <c:pt idx="23">
                  <c:v>-10.9</c:v>
                </c:pt>
                <c:pt idx="24">
                  <c:v>-8.4</c:v>
                </c:pt>
                <c:pt idx="25">
                  <c:v>-8.1199999999999992</c:v>
                </c:pt>
                <c:pt idx="26">
                  <c:v>-8.4700000000000006</c:v>
                </c:pt>
                <c:pt idx="27">
                  <c:v>-4.92</c:v>
                </c:pt>
                <c:pt idx="28">
                  <c:v>-13.29</c:v>
                </c:pt>
                <c:pt idx="29">
                  <c:v>-11.8</c:v>
                </c:pt>
                <c:pt idx="30">
                  <c:v>-11.22</c:v>
                </c:pt>
                <c:pt idx="31">
                  <c:v>-11.57</c:v>
                </c:pt>
                <c:pt idx="32">
                  <c:v>-12.17</c:v>
                </c:pt>
                <c:pt idx="33">
                  <c:v>-12.17</c:v>
                </c:pt>
                <c:pt idx="34">
                  <c:v>-12.14</c:v>
                </c:pt>
                <c:pt idx="35">
                  <c:v>-13.22</c:v>
                </c:pt>
                <c:pt idx="36">
                  <c:v>-13.78</c:v>
                </c:pt>
                <c:pt idx="37">
                  <c:v>-15.35</c:v>
                </c:pt>
                <c:pt idx="38">
                  <c:v>-11.38</c:v>
                </c:pt>
                <c:pt idx="39">
                  <c:v>-12.13</c:v>
                </c:pt>
                <c:pt idx="40">
                  <c:v>-13.19</c:v>
                </c:pt>
                <c:pt idx="41">
                  <c:v>-16.21</c:v>
                </c:pt>
                <c:pt idx="42">
                  <c:v>-14.89</c:v>
                </c:pt>
                <c:pt idx="43">
                  <c:v>-11.97</c:v>
                </c:pt>
                <c:pt idx="44">
                  <c:v>-12.69</c:v>
                </c:pt>
                <c:pt idx="45">
                  <c:v>-14.21</c:v>
                </c:pt>
                <c:pt idx="46">
                  <c:v>-12.86</c:v>
                </c:pt>
                <c:pt idx="47">
                  <c:v>-14.5</c:v>
                </c:pt>
                <c:pt idx="48">
                  <c:v>-14.87</c:v>
                </c:pt>
                <c:pt idx="49">
                  <c:v>-14.5</c:v>
                </c:pt>
                <c:pt idx="50">
                  <c:v>-14.86</c:v>
                </c:pt>
                <c:pt idx="51">
                  <c:v>-12.29</c:v>
                </c:pt>
                <c:pt idx="52">
                  <c:v>-15.51</c:v>
                </c:pt>
                <c:pt idx="53">
                  <c:v>-13.46</c:v>
                </c:pt>
                <c:pt idx="54">
                  <c:v>-15.06</c:v>
                </c:pt>
                <c:pt idx="55">
                  <c:v>-11.75</c:v>
                </c:pt>
                <c:pt idx="56">
                  <c:v>-14.6</c:v>
                </c:pt>
                <c:pt idx="57">
                  <c:v>-20.87</c:v>
                </c:pt>
                <c:pt idx="58">
                  <c:v>-23.98</c:v>
                </c:pt>
                <c:pt idx="59">
                  <c:v>-13.02</c:v>
                </c:pt>
                <c:pt idx="60">
                  <c:v>-0.27</c:v>
                </c:pt>
                <c:pt idx="61">
                  <c:v>-1.32</c:v>
                </c:pt>
                <c:pt idx="62">
                  <c:v>2.86</c:v>
                </c:pt>
                <c:pt idx="63">
                  <c:v>-1.0900000000000001</c:v>
                </c:pt>
                <c:pt idx="64">
                  <c:v>-0.96</c:v>
                </c:pt>
                <c:pt idx="65">
                  <c:v>0.47</c:v>
                </c:pt>
                <c:pt idx="66">
                  <c:v>-1.01</c:v>
                </c:pt>
                <c:pt idx="67">
                  <c:v>-0.6</c:v>
                </c:pt>
                <c:pt idx="68">
                  <c:v>-1.55</c:v>
                </c:pt>
                <c:pt idx="69">
                  <c:v>-0.89</c:v>
                </c:pt>
                <c:pt idx="70">
                  <c:v>-1.66</c:v>
                </c:pt>
                <c:pt idx="71">
                  <c:v>1.53</c:v>
                </c:pt>
                <c:pt idx="72">
                  <c:v>-0.49</c:v>
                </c:pt>
                <c:pt idx="73">
                  <c:v>-1.1599999999999999</c:v>
                </c:pt>
                <c:pt idx="74">
                  <c:v>-0.35</c:v>
                </c:pt>
                <c:pt idx="75">
                  <c:v>-0.26</c:v>
                </c:pt>
                <c:pt idx="76">
                  <c:v>-0.12</c:v>
                </c:pt>
                <c:pt idx="77">
                  <c:v>-1.66</c:v>
                </c:pt>
                <c:pt idx="78">
                  <c:v>-1.05</c:v>
                </c:pt>
                <c:pt idx="79">
                  <c:v>-0.15</c:v>
                </c:pt>
                <c:pt idx="80">
                  <c:v>-1.1000000000000001</c:v>
                </c:pt>
                <c:pt idx="81">
                  <c:v>-0.64</c:v>
                </c:pt>
                <c:pt idx="82">
                  <c:v>-1.55</c:v>
                </c:pt>
                <c:pt idx="83">
                  <c:v>1.1399999999999999</c:v>
                </c:pt>
                <c:pt idx="84">
                  <c:v>1.37</c:v>
                </c:pt>
                <c:pt idx="85">
                  <c:v>-1.52</c:v>
                </c:pt>
                <c:pt idx="86">
                  <c:v>1.6</c:v>
                </c:pt>
                <c:pt idx="87">
                  <c:v>0.21</c:v>
                </c:pt>
                <c:pt idx="88">
                  <c:v>-0.41</c:v>
                </c:pt>
                <c:pt idx="89">
                  <c:v>0.95</c:v>
                </c:pt>
                <c:pt idx="90">
                  <c:v>0.78</c:v>
                </c:pt>
                <c:pt idx="91">
                  <c:v>0.51</c:v>
                </c:pt>
                <c:pt idx="92">
                  <c:v>3.16</c:v>
                </c:pt>
                <c:pt idx="93">
                  <c:v>0.88</c:v>
                </c:pt>
                <c:pt idx="94">
                  <c:v>-2.73</c:v>
                </c:pt>
                <c:pt idx="95">
                  <c:v>0.63</c:v>
                </c:pt>
                <c:pt idx="96">
                  <c:v>1.57</c:v>
                </c:pt>
                <c:pt idx="97">
                  <c:v>2</c:v>
                </c:pt>
                <c:pt idx="98">
                  <c:v>2.1</c:v>
                </c:pt>
                <c:pt idx="99">
                  <c:v>0.82</c:v>
                </c:pt>
                <c:pt idx="100">
                  <c:v>-1.55</c:v>
                </c:pt>
                <c:pt idx="101">
                  <c:v>0.49</c:v>
                </c:pt>
                <c:pt idx="102">
                  <c:v>1.37</c:v>
                </c:pt>
                <c:pt idx="103">
                  <c:v>-0.55000000000000004</c:v>
                </c:pt>
                <c:pt idx="104">
                  <c:v>1.87</c:v>
                </c:pt>
                <c:pt idx="105">
                  <c:v>0.74</c:v>
                </c:pt>
                <c:pt idx="106">
                  <c:v>-2.76</c:v>
                </c:pt>
                <c:pt idx="107">
                  <c:v>1.47</c:v>
                </c:pt>
                <c:pt idx="108">
                  <c:v>-1.22</c:v>
                </c:pt>
                <c:pt idx="109">
                  <c:v>0.73</c:v>
                </c:pt>
                <c:pt idx="110">
                  <c:v>-1.35</c:v>
                </c:pt>
                <c:pt idx="111">
                  <c:v>0.44</c:v>
                </c:pt>
                <c:pt idx="112">
                  <c:v>1.63</c:v>
                </c:pt>
                <c:pt idx="113">
                  <c:v>0.32</c:v>
                </c:pt>
                <c:pt idx="114">
                  <c:v>1.63</c:v>
                </c:pt>
                <c:pt idx="115">
                  <c:v>-0.26</c:v>
                </c:pt>
                <c:pt idx="116">
                  <c:v>1.03</c:v>
                </c:pt>
                <c:pt idx="117">
                  <c:v>1.83</c:v>
                </c:pt>
                <c:pt idx="118">
                  <c:v>-0.6</c:v>
                </c:pt>
                <c:pt idx="119">
                  <c:v>-0.36</c:v>
                </c:pt>
                <c:pt idx="120">
                  <c:v>-2.4700000000000002</c:v>
                </c:pt>
                <c:pt idx="121">
                  <c:v>1.61</c:v>
                </c:pt>
                <c:pt idx="122">
                  <c:v>-1.33</c:v>
                </c:pt>
                <c:pt idx="123">
                  <c:v>-1.94</c:v>
                </c:pt>
                <c:pt idx="124">
                  <c:v>1.1299999999999999</c:v>
                </c:pt>
                <c:pt idx="125">
                  <c:v>0.53</c:v>
                </c:pt>
                <c:pt idx="126">
                  <c:v>3.13</c:v>
                </c:pt>
                <c:pt idx="127">
                  <c:v>-1.65</c:v>
                </c:pt>
                <c:pt idx="128">
                  <c:v>0.01</c:v>
                </c:pt>
                <c:pt idx="129">
                  <c:v>0.9</c:v>
                </c:pt>
                <c:pt idx="130">
                  <c:v>0.6</c:v>
                </c:pt>
                <c:pt idx="131">
                  <c:v>0.41</c:v>
                </c:pt>
                <c:pt idx="132">
                  <c:v>0.56000000000000005</c:v>
                </c:pt>
                <c:pt idx="133">
                  <c:v>2.14</c:v>
                </c:pt>
                <c:pt idx="134">
                  <c:v>2.2799999999999998</c:v>
                </c:pt>
                <c:pt idx="135">
                  <c:v>2.21</c:v>
                </c:pt>
                <c:pt idx="136">
                  <c:v>2.44</c:v>
                </c:pt>
                <c:pt idx="137">
                  <c:v>0.83</c:v>
                </c:pt>
                <c:pt idx="138">
                  <c:v>-0.61</c:v>
                </c:pt>
                <c:pt idx="139">
                  <c:v>0.76</c:v>
                </c:pt>
                <c:pt idx="140">
                  <c:v>1.95</c:v>
                </c:pt>
                <c:pt idx="141">
                  <c:v>-1.04</c:v>
                </c:pt>
                <c:pt idx="142">
                  <c:v>0.71</c:v>
                </c:pt>
                <c:pt idx="143">
                  <c:v>3.54</c:v>
                </c:pt>
                <c:pt idx="144">
                  <c:v>0.31</c:v>
                </c:pt>
                <c:pt idx="145">
                  <c:v>0.25</c:v>
                </c:pt>
                <c:pt idx="146">
                  <c:v>-1.44</c:v>
                </c:pt>
                <c:pt idx="147">
                  <c:v>1.8</c:v>
                </c:pt>
                <c:pt idx="148">
                  <c:v>-0.7</c:v>
                </c:pt>
                <c:pt idx="149">
                  <c:v>0.47</c:v>
                </c:pt>
                <c:pt idx="150">
                  <c:v>1.07</c:v>
                </c:pt>
                <c:pt idx="151">
                  <c:v>0.11</c:v>
                </c:pt>
                <c:pt idx="152">
                  <c:v>2.2599999999999998</c:v>
                </c:pt>
                <c:pt idx="153">
                  <c:v>2.4700000000000002</c:v>
                </c:pt>
                <c:pt idx="154">
                  <c:v>0.02</c:v>
                </c:pt>
                <c:pt idx="155">
                  <c:v>1.27</c:v>
                </c:pt>
                <c:pt idx="156">
                  <c:v>2.11</c:v>
                </c:pt>
                <c:pt idx="157">
                  <c:v>-1.06</c:v>
                </c:pt>
                <c:pt idx="158">
                  <c:v>0.92</c:v>
                </c:pt>
                <c:pt idx="159">
                  <c:v>1.4</c:v>
                </c:pt>
                <c:pt idx="160">
                  <c:v>-0.92</c:v>
                </c:pt>
                <c:pt idx="161">
                  <c:v>2.48</c:v>
                </c:pt>
                <c:pt idx="162">
                  <c:v>2.64</c:v>
                </c:pt>
                <c:pt idx="163">
                  <c:v>1.83</c:v>
                </c:pt>
                <c:pt idx="164">
                  <c:v>-0.75</c:v>
                </c:pt>
                <c:pt idx="165">
                  <c:v>1.1599999999999999</c:v>
                </c:pt>
                <c:pt idx="166">
                  <c:v>2.65</c:v>
                </c:pt>
                <c:pt idx="167">
                  <c:v>-0.98</c:v>
                </c:pt>
                <c:pt idx="168">
                  <c:v>2.86</c:v>
                </c:pt>
                <c:pt idx="169">
                  <c:v>1.33</c:v>
                </c:pt>
                <c:pt idx="170">
                  <c:v>-0.33</c:v>
                </c:pt>
                <c:pt idx="171">
                  <c:v>-2.1</c:v>
                </c:pt>
                <c:pt idx="172">
                  <c:v>0.48</c:v>
                </c:pt>
                <c:pt idx="173">
                  <c:v>1.19</c:v>
                </c:pt>
                <c:pt idx="174">
                  <c:v>-0.83</c:v>
                </c:pt>
                <c:pt idx="175">
                  <c:v>0.55000000000000004</c:v>
                </c:pt>
                <c:pt idx="176">
                  <c:v>-1.27</c:v>
                </c:pt>
                <c:pt idx="177">
                  <c:v>-2.1800000000000002</c:v>
                </c:pt>
                <c:pt idx="178">
                  <c:v>0.17</c:v>
                </c:pt>
                <c:pt idx="179">
                  <c:v>-1.17</c:v>
                </c:pt>
                <c:pt idx="180">
                  <c:v>1.21</c:v>
                </c:pt>
                <c:pt idx="181">
                  <c:v>-0.55000000000000004</c:v>
                </c:pt>
                <c:pt idx="182">
                  <c:v>-1.32</c:v>
                </c:pt>
                <c:pt idx="183">
                  <c:v>-1.83</c:v>
                </c:pt>
                <c:pt idx="184">
                  <c:v>0.34</c:v>
                </c:pt>
                <c:pt idx="185">
                  <c:v>-0.54</c:v>
                </c:pt>
                <c:pt idx="186">
                  <c:v>0.56000000000000005</c:v>
                </c:pt>
                <c:pt idx="187">
                  <c:v>2.2599999999999998</c:v>
                </c:pt>
                <c:pt idx="188">
                  <c:v>-0.21</c:v>
                </c:pt>
                <c:pt idx="189">
                  <c:v>-1.2</c:v>
                </c:pt>
                <c:pt idx="190">
                  <c:v>1.94</c:v>
                </c:pt>
                <c:pt idx="191">
                  <c:v>-1.04</c:v>
                </c:pt>
                <c:pt idx="192">
                  <c:v>1.53</c:v>
                </c:pt>
                <c:pt idx="193">
                  <c:v>1.83</c:v>
                </c:pt>
                <c:pt idx="194">
                  <c:v>0.76</c:v>
                </c:pt>
                <c:pt idx="195">
                  <c:v>0.47</c:v>
                </c:pt>
                <c:pt idx="196">
                  <c:v>1.1499999999999999</c:v>
                </c:pt>
                <c:pt idx="197">
                  <c:v>2.11</c:v>
                </c:pt>
                <c:pt idx="198">
                  <c:v>2.02</c:v>
                </c:pt>
                <c:pt idx="199">
                  <c:v>1.83</c:v>
                </c:pt>
                <c:pt idx="200">
                  <c:v>-1.7</c:v>
                </c:pt>
                <c:pt idx="201">
                  <c:v>2.52</c:v>
                </c:pt>
                <c:pt idx="202">
                  <c:v>1.65</c:v>
                </c:pt>
                <c:pt idx="203">
                  <c:v>0.34</c:v>
                </c:pt>
                <c:pt idx="204">
                  <c:v>2.44</c:v>
                </c:pt>
                <c:pt idx="205">
                  <c:v>2.59</c:v>
                </c:pt>
                <c:pt idx="206">
                  <c:v>1.44</c:v>
                </c:pt>
                <c:pt idx="207">
                  <c:v>-0.31</c:v>
                </c:pt>
                <c:pt idx="208">
                  <c:v>0.89</c:v>
                </c:pt>
                <c:pt idx="209">
                  <c:v>-0.86</c:v>
                </c:pt>
                <c:pt idx="210">
                  <c:v>-0.15</c:v>
                </c:pt>
                <c:pt idx="211">
                  <c:v>1.67</c:v>
                </c:pt>
                <c:pt idx="212">
                  <c:v>1.56</c:v>
                </c:pt>
                <c:pt idx="213">
                  <c:v>-0.39</c:v>
                </c:pt>
                <c:pt idx="214">
                  <c:v>-1.06</c:v>
                </c:pt>
                <c:pt idx="215">
                  <c:v>-1.32</c:v>
                </c:pt>
                <c:pt idx="216">
                  <c:v>1.64</c:v>
                </c:pt>
                <c:pt idx="217">
                  <c:v>0.08</c:v>
                </c:pt>
                <c:pt idx="218">
                  <c:v>1.6</c:v>
                </c:pt>
                <c:pt idx="219">
                  <c:v>-0.41</c:v>
                </c:pt>
                <c:pt idx="220">
                  <c:v>-0.24</c:v>
                </c:pt>
                <c:pt idx="221">
                  <c:v>-0.32</c:v>
                </c:pt>
                <c:pt idx="222">
                  <c:v>1.58</c:v>
                </c:pt>
                <c:pt idx="223">
                  <c:v>1.38</c:v>
                </c:pt>
                <c:pt idx="224">
                  <c:v>0.41</c:v>
                </c:pt>
                <c:pt idx="225">
                  <c:v>0.36</c:v>
                </c:pt>
                <c:pt idx="226">
                  <c:v>-0.33</c:v>
                </c:pt>
                <c:pt idx="227">
                  <c:v>2.23</c:v>
                </c:pt>
                <c:pt idx="228">
                  <c:v>2.39</c:v>
                </c:pt>
                <c:pt idx="229">
                  <c:v>1.05</c:v>
                </c:pt>
                <c:pt idx="230">
                  <c:v>-0.62</c:v>
                </c:pt>
                <c:pt idx="231">
                  <c:v>1.5</c:v>
                </c:pt>
                <c:pt idx="232">
                  <c:v>1.54</c:v>
                </c:pt>
                <c:pt idx="233">
                  <c:v>-0.89</c:v>
                </c:pt>
                <c:pt idx="234">
                  <c:v>-0.15</c:v>
                </c:pt>
                <c:pt idx="235">
                  <c:v>2.67</c:v>
                </c:pt>
                <c:pt idx="236">
                  <c:v>1.0900000000000001</c:v>
                </c:pt>
                <c:pt idx="237">
                  <c:v>-0.04</c:v>
                </c:pt>
                <c:pt idx="238">
                  <c:v>-0.19</c:v>
                </c:pt>
                <c:pt idx="239">
                  <c:v>0.18</c:v>
                </c:pt>
                <c:pt idx="240">
                  <c:v>-7.0000000000000007E-2</c:v>
                </c:pt>
                <c:pt idx="241">
                  <c:v>1.67</c:v>
                </c:pt>
                <c:pt idx="242">
                  <c:v>-0.12</c:v>
                </c:pt>
                <c:pt idx="243">
                  <c:v>1.1599999999999999</c:v>
                </c:pt>
                <c:pt idx="244">
                  <c:v>0.88</c:v>
                </c:pt>
                <c:pt idx="245">
                  <c:v>0.19</c:v>
                </c:pt>
                <c:pt idx="246">
                  <c:v>0.12</c:v>
                </c:pt>
                <c:pt idx="247">
                  <c:v>0.86</c:v>
                </c:pt>
                <c:pt idx="248">
                  <c:v>-0.51</c:v>
                </c:pt>
                <c:pt idx="249">
                  <c:v>1.3</c:v>
                </c:pt>
                <c:pt idx="250">
                  <c:v>0.68</c:v>
                </c:pt>
                <c:pt idx="251">
                  <c:v>0.34</c:v>
                </c:pt>
                <c:pt idx="252">
                  <c:v>-0.63</c:v>
                </c:pt>
                <c:pt idx="253">
                  <c:v>-0.62</c:v>
                </c:pt>
                <c:pt idx="254">
                  <c:v>0.66</c:v>
                </c:pt>
                <c:pt idx="255">
                  <c:v>1</c:v>
                </c:pt>
                <c:pt idx="256">
                  <c:v>1.42</c:v>
                </c:pt>
                <c:pt idx="257">
                  <c:v>1.3</c:v>
                </c:pt>
                <c:pt idx="258">
                  <c:v>1.64</c:v>
                </c:pt>
                <c:pt idx="259">
                  <c:v>-1.25</c:v>
                </c:pt>
                <c:pt idx="260">
                  <c:v>2.5299999999999998</c:v>
                </c:pt>
                <c:pt idx="261">
                  <c:v>1.1499999999999999</c:v>
                </c:pt>
                <c:pt idx="262">
                  <c:v>-1.36</c:v>
                </c:pt>
                <c:pt idx="263">
                  <c:v>-0.97</c:v>
                </c:pt>
                <c:pt idx="264">
                  <c:v>-0.9</c:v>
                </c:pt>
                <c:pt idx="265">
                  <c:v>2.04</c:v>
                </c:pt>
                <c:pt idx="266">
                  <c:v>-0.48</c:v>
                </c:pt>
                <c:pt idx="267">
                  <c:v>-0.25</c:v>
                </c:pt>
                <c:pt idx="268">
                  <c:v>-0.12</c:v>
                </c:pt>
                <c:pt idx="269">
                  <c:v>0.38</c:v>
                </c:pt>
                <c:pt idx="270">
                  <c:v>1.1399999999999999</c:v>
                </c:pt>
                <c:pt idx="271">
                  <c:v>0.97</c:v>
                </c:pt>
                <c:pt idx="272">
                  <c:v>1.37</c:v>
                </c:pt>
                <c:pt idx="273">
                  <c:v>0.36</c:v>
                </c:pt>
                <c:pt idx="274">
                  <c:v>1.87</c:v>
                </c:pt>
                <c:pt idx="275">
                  <c:v>1.91</c:v>
                </c:pt>
                <c:pt idx="276">
                  <c:v>1.17</c:v>
                </c:pt>
                <c:pt idx="277">
                  <c:v>1.24</c:v>
                </c:pt>
                <c:pt idx="278">
                  <c:v>-0.74</c:v>
                </c:pt>
                <c:pt idx="279">
                  <c:v>-0.75</c:v>
                </c:pt>
                <c:pt idx="280">
                  <c:v>0.03</c:v>
                </c:pt>
                <c:pt idx="281">
                  <c:v>-0.14000000000000001</c:v>
                </c:pt>
                <c:pt idx="282">
                  <c:v>0.62</c:v>
                </c:pt>
                <c:pt idx="283">
                  <c:v>1.57</c:v>
                </c:pt>
                <c:pt idx="284">
                  <c:v>-1.1399999999999999</c:v>
                </c:pt>
                <c:pt idx="285">
                  <c:v>-0.01</c:v>
                </c:pt>
                <c:pt idx="286">
                  <c:v>-0.09</c:v>
                </c:pt>
                <c:pt idx="287">
                  <c:v>-0.08</c:v>
                </c:pt>
                <c:pt idx="288">
                  <c:v>0.16</c:v>
                </c:pt>
                <c:pt idx="289">
                  <c:v>1.05</c:v>
                </c:pt>
                <c:pt idx="290">
                  <c:v>-0.98</c:v>
                </c:pt>
                <c:pt idx="291">
                  <c:v>0.36</c:v>
                </c:pt>
                <c:pt idx="292">
                  <c:v>1.94</c:v>
                </c:pt>
                <c:pt idx="293">
                  <c:v>1.27</c:v>
                </c:pt>
                <c:pt idx="294">
                  <c:v>0.72</c:v>
                </c:pt>
                <c:pt idx="295">
                  <c:v>-0.62</c:v>
                </c:pt>
                <c:pt idx="296">
                  <c:v>2.37</c:v>
                </c:pt>
                <c:pt idx="297">
                  <c:v>-0.94</c:v>
                </c:pt>
                <c:pt idx="298">
                  <c:v>1.78</c:v>
                </c:pt>
                <c:pt idx="299">
                  <c:v>1.31</c:v>
                </c:pt>
                <c:pt idx="300">
                  <c:v>1.47</c:v>
                </c:pt>
                <c:pt idx="301">
                  <c:v>1.46</c:v>
                </c:pt>
                <c:pt idx="302">
                  <c:v>1.02</c:v>
                </c:pt>
                <c:pt idx="303">
                  <c:v>0.6</c:v>
                </c:pt>
                <c:pt idx="304">
                  <c:v>0.53</c:v>
                </c:pt>
                <c:pt idx="305">
                  <c:v>-0.68</c:v>
                </c:pt>
                <c:pt idx="306">
                  <c:v>1.41</c:v>
                </c:pt>
                <c:pt idx="307">
                  <c:v>1.08</c:v>
                </c:pt>
                <c:pt idx="308">
                  <c:v>-0.56000000000000005</c:v>
                </c:pt>
                <c:pt idx="309">
                  <c:v>1.1599999999999999</c:v>
                </c:pt>
                <c:pt idx="310">
                  <c:v>-0.85</c:v>
                </c:pt>
                <c:pt idx="311">
                  <c:v>-0.3</c:v>
                </c:pt>
                <c:pt idx="312">
                  <c:v>0.22</c:v>
                </c:pt>
                <c:pt idx="313">
                  <c:v>-1.0900000000000001</c:v>
                </c:pt>
                <c:pt idx="314">
                  <c:v>2.06</c:v>
                </c:pt>
                <c:pt idx="315">
                  <c:v>-0.4</c:v>
                </c:pt>
                <c:pt idx="316">
                  <c:v>-0.1</c:v>
                </c:pt>
                <c:pt idx="317">
                  <c:v>1.1599999999999999</c:v>
                </c:pt>
                <c:pt idx="318">
                  <c:v>-0.88</c:v>
                </c:pt>
                <c:pt idx="319">
                  <c:v>2.66</c:v>
                </c:pt>
                <c:pt idx="320">
                  <c:v>0.12</c:v>
                </c:pt>
                <c:pt idx="321">
                  <c:v>-0.19</c:v>
                </c:pt>
                <c:pt idx="322">
                  <c:v>0.42</c:v>
                </c:pt>
                <c:pt idx="323">
                  <c:v>-0.28000000000000003</c:v>
                </c:pt>
                <c:pt idx="324">
                  <c:v>0.28000000000000003</c:v>
                </c:pt>
                <c:pt idx="325">
                  <c:v>0.56000000000000005</c:v>
                </c:pt>
                <c:pt idx="326">
                  <c:v>-0.64</c:v>
                </c:pt>
                <c:pt idx="327">
                  <c:v>0.28000000000000003</c:v>
                </c:pt>
                <c:pt idx="328">
                  <c:v>0.66</c:v>
                </c:pt>
                <c:pt idx="329">
                  <c:v>0.78</c:v>
                </c:pt>
                <c:pt idx="330">
                  <c:v>0.61</c:v>
                </c:pt>
                <c:pt idx="331">
                  <c:v>1.56</c:v>
                </c:pt>
                <c:pt idx="332">
                  <c:v>-1.1000000000000001</c:v>
                </c:pt>
                <c:pt idx="333">
                  <c:v>2.39</c:v>
                </c:pt>
                <c:pt idx="334">
                  <c:v>0.65</c:v>
                </c:pt>
                <c:pt idx="335">
                  <c:v>-1.0900000000000001</c:v>
                </c:pt>
                <c:pt idx="336">
                  <c:v>-0.74</c:v>
                </c:pt>
                <c:pt idx="337">
                  <c:v>-0.02</c:v>
                </c:pt>
                <c:pt idx="338">
                  <c:v>-0.02</c:v>
                </c:pt>
                <c:pt idx="339">
                  <c:v>1.32</c:v>
                </c:pt>
                <c:pt idx="340">
                  <c:v>1.55</c:v>
                </c:pt>
                <c:pt idx="341">
                  <c:v>0.82</c:v>
                </c:pt>
                <c:pt idx="342">
                  <c:v>2.2200000000000002</c:v>
                </c:pt>
                <c:pt idx="343">
                  <c:v>0.9</c:v>
                </c:pt>
                <c:pt idx="344">
                  <c:v>-1.25</c:v>
                </c:pt>
                <c:pt idx="345">
                  <c:v>1.77</c:v>
                </c:pt>
                <c:pt idx="346">
                  <c:v>-0.97</c:v>
                </c:pt>
                <c:pt idx="347">
                  <c:v>-0.7</c:v>
                </c:pt>
                <c:pt idx="348">
                  <c:v>0.77</c:v>
                </c:pt>
                <c:pt idx="349">
                  <c:v>1.79</c:v>
                </c:pt>
                <c:pt idx="350">
                  <c:v>0.55000000000000004</c:v>
                </c:pt>
                <c:pt idx="351">
                  <c:v>0</c:v>
                </c:pt>
                <c:pt idx="352">
                  <c:v>0.98</c:v>
                </c:pt>
                <c:pt idx="353">
                  <c:v>0.08</c:v>
                </c:pt>
                <c:pt idx="354">
                  <c:v>-0.04</c:v>
                </c:pt>
                <c:pt idx="355">
                  <c:v>1.81</c:v>
                </c:pt>
                <c:pt idx="356">
                  <c:v>1.36</c:v>
                </c:pt>
                <c:pt idx="357">
                  <c:v>-1.66</c:v>
                </c:pt>
                <c:pt idx="358">
                  <c:v>2.63</c:v>
                </c:pt>
                <c:pt idx="359">
                  <c:v>0.53</c:v>
                </c:pt>
                <c:pt idx="360">
                  <c:v>2.23</c:v>
                </c:pt>
                <c:pt idx="361">
                  <c:v>0.49</c:v>
                </c:pt>
                <c:pt idx="362">
                  <c:v>-0.16</c:v>
                </c:pt>
                <c:pt idx="363">
                  <c:v>-1.32</c:v>
                </c:pt>
                <c:pt idx="364">
                  <c:v>0.77</c:v>
                </c:pt>
                <c:pt idx="365">
                  <c:v>0.08</c:v>
                </c:pt>
                <c:pt idx="366">
                  <c:v>-0.21</c:v>
                </c:pt>
                <c:pt idx="367">
                  <c:v>1.1000000000000001</c:v>
                </c:pt>
                <c:pt idx="368">
                  <c:v>0.42</c:v>
                </c:pt>
                <c:pt idx="369">
                  <c:v>1</c:v>
                </c:pt>
                <c:pt idx="370">
                  <c:v>-2.59</c:v>
                </c:pt>
                <c:pt idx="371">
                  <c:v>2.48</c:v>
                </c:pt>
                <c:pt idx="372">
                  <c:v>-0.38</c:v>
                </c:pt>
                <c:pt idx="373">
                  <c:v>3.7</c:v>
                </c:pt>
                <c:pt idx="374">
                  <c:v>1.1299999999999999</c:v>
                </c:pt>
                <c:pt idx="375">
                  <c:v>0.24</c:v>
                </c:pt>
                <c:pt idx="376">
                  <c:v>0.97</c:v>
                </c:pt>
                <c:pt idx="377">
                  <c:v>1.1200000000000001</c:v>
                </c:pt>
                <c:pt idx="378">
                  <c:v>2.58</c:v>
                </c:pt>
                <c:pt idx="379">
                  <c:v>1.96</c:v>
                </c:pt>
                <c:pt idx="380">
                  <c:v>-0.04</c:v>
                </c:pt>
                <c:pt idx="381">
                  <c:v>0.56000000000000005</c:v>
                </c:pt>
                <c:pt idx="382">
                  <c:v>2.4</c:v>
                </c:pt>
                <c:pt idx="383">
                  <c:v>1.05</c:v>
                </c:pt>
                <c:pt idx="384">
                  <c:v>0.24</c:v>
                </c:pt>
                <c:pt idx="385">
                  <c:v>0.31</c:v>
                </c:pt>
                <c:pt idx="386">
                  <c:v>0.66</c:v>
                </c:pt>
                <c:pt idx="387">
                  <c:v>2.31</c:v>
                </c:pt>
                <c:pt idx="388">
                  <c:v>-2.77</c:v>
                </c:pt>
                <c:pt idx="389">
                  <c:v>2.19</c:v>
                </c:pt>
                <c:pt idx="390">
                  <c:v>0.46</c:v>
                </c:pt>
                <c:pt idx="391">
                  <c:v>2.85</c:v>
                </c:pt>
                <c:pt idx="392">
                  <c:v>0.94</c:v>
                </c:pt>
                <c:pt idx="393">
                  <c:v>-0.52</c:v>
                </c:pt>
                <c:pt idx="394">
                  <c:v>2.1</c:v>
                </c:pt>
                <c:pt idx="395">
                  <c:v>-2.29</c:v>
                </c:pt>
                <c:pt idx="396">
                  <c:v>0.73</c:v>
                </c:pt>
                <c:pt idx="397">
                  <c:v>2.38</c:v>
                </c:pt>
                <c:pt idx="398">
                  <c:v>-0.42</c:v>
                </c:pt>
                <c:pt idx="399">
                  <c:v>1.24</c:v>
                </c:pt>
                <c:pt idx="400">
                  <c:v>-0.02</c:v>
                </c:pt>
                <c:pt idx="401">
                  <c:v>-0.12</c:v>
                </c:pt>
                <c:pt idx="402">
                  <c:v>-1.22</c:v>
                </c:pt>
                <c:pt idx="403">
                  <c:v>-0.17</c:v>
                </c:pt>
                <c:pt idx="404">
                  <c:v>0.32</c:v>
                </c:pt>
                <c:pt idx="405">
                  <c:v>3.77</c:v>
                </c:pt>
                <c:pt idx="406">
                  <c:v>0.85</c:v>
                </c:pt>
                <c:pt idx="407">
                  <c:v>2.41</c:v>
                </c:pt>
                <c:pt idx="408">
                  <c:v>-0.08</c:v>
                </c:pt>
                <c:pt idx="409">
                  <c:v>-0.98</c:v>
                </c:pt>
                <c:pt idx="410">
                  <c:v>-0.66</c:v>
                </c:pt>
                <c:pt idx="411">
                  <c:v>0.26</c:v>
                </c:pt>
                <c:pt idx="412">
                  <c:v>0.21</c:v>
                </c:pt>
                <c:pt idx="413">
                  <c:v>0.62</c:v>
                </c:pt>
                <c:pt idx="414">
                  <c:v>2.86</c:v>
                </c:pt>
                <c:pt idx="415">
                  <c:v>1.31</c:v>
                </c:pt>
                <c:pt idx="416">
                  <c:v>0.55000000000000004</c:v>
                </c:pt>
                <c:pt idx="417">
                  <c:v>-0.34</c:v>
                </c:pt>
                <c:pt idx="418">
                  <c:v>1.38</c:v>
                </c:pt>
                <c:pt idx="419">
                  <c:v>2.04</c:v>
                </c:pt>
                <c:pt idx="420">
                  <c:v>1</c:v>
                </c:pt>
                <c:pt idx="421">
                  <c:v>2.21</c:v>
                </c:pt>
                <c:pt idx="422">
                  <c:v>-0.39</c:v>
                </c:pt>
                <c:pt idx="423">
                  <c:v>1.1000000000000001</c:v>
                </c:pt>
                <c:pt idx="424">
                  <c:v>2.33</c:v>
                </c:pt>
                <c:pt idx="425">
                  <c:v>-1.52</c:v>
                </c:pt>
                <c:pt idx="426">
                  <c:v>1.87</c:v>
                </c:pt>
                <c:pt idx="427">
                  <c:v>0.44</c:v>
                </c:pt>
                <c:pt idx="428">
                  <c:v>0.64</c:v>
                </c:pt>
                <c:pt idx="429">
                  <c:v>0.92</c:v>
                </c:pt>
                <c:pt idx="430">
                  <c:v>-2.29</c:v>
                </c:pt>
                <c:pt idx="431">
                  <c:v>1.63</c:v>
                </c:pt>
                <c:pt idx="432">
                  <c:v>0.47</c:v>
                </c:pt>
                <c:pt idx="433">
                  <c:v>-1.35</c:v>
                </c:pt>
                <c:pt idx="434">
                  <c:v>0.14000000000000001</c:v>
                </c:pt>
                <c:pt idx="435">
                  <c:v>1.86</c:v>
                </c:pt>
                <c:pt idx="436">
                  <c:v>0.45</c:v>
                </c:pt>
                <c:pt idx="437">
                  <c:v>0.74</c:v>
                </c:pt>
                <c:pt idx="438">
                  <c:v>2.8</c:v>
                </c:pt>
                <c:pt idx="439">
                  <c:v>1.31</c:v>
                </c:pt>
                <c:pt idx="440">
                  <c:v>-0.77</c:v>
                </c:pt>
                <c:pt idx="441">
                  <c:v>1.42</c:v>
                </c:pt>
                <c:pt idx="442">
                  <c:v>0.56999999999999995</c:v>
                </c:pt>
                <c:pt idx="443">
                  <c:v>1.89</c:v>
                </c:pt>
                <c:pt idx="444">
                  <c:v>1.67</c:v>
                </c:pt>
                <c:pt idx="445">
                  <c:v>0.48</c:v>
                </c:pt>
                <c:pt idx="446">
                  <c:v>-1.9</c:v>
                </c:pt>
                <c:pt idx="447">
                  <c:v>0.13</c:v>
                </c:pt>
                <c:pt idx="448">
                  <c:v>1.76</c:v>
                </c:pt>
                <c:pt idx="449">
                  <c:v>1.1299999999999999</c:v>
                </c:pt>
                <c:pt idx="450">
                  <c:v>1.9</c:v>
                </c:pt>
                <c:pt idx="451">
                  <c:v>-0.44</c:v>
                </c:pt>
                <c:pt idx="452">
                  <c:v>-0.37</c:v>
                </c:pt>
                <c:pt idx="453">
                  <c:v>-0.16</c:v>
                </c:pt>
                <c:pt idx="454">
                  <c:v>1.99</c:v>
                </c:pt>
                <c:pt idx="455">
                  <c:v>0.8</c:v>
                </c:pt>
                <c:pt idx="456">
                  <c:v>1.05</c:v>
                </c:pt>
                <c:pt idx="457">
                  <c:v>1.39</c:v>
                </c:pt>
                <c:pt idx="458">
                  <c:v>2.38</c:v>
                </c:pt>
                <c:pt idx="459">
                  <c:v>0.86</c:v>
                </c:pt>
                <c:pt idx="460">
                  <c:v>0.14000000000000001</c:v>
                </c:pt>
                <c:pt idx="461">
                  <c:v>1.98</c:v>
                </c:pt>
                <c:pt idx="462">
                  <c:v>0.74</c:v>
                </c:pt>
                <c:pt idx="463">
                  <c:v>2.69</c:v>
                </c:pt>
                <c:pt idx="464">
                  <c:v>-1.85</c:v>
                </c:pt>
                <c:pt idx="465">
                  <c:v>-0.77</c:v>
                </c:pt>
                <c:pt idx="466">
                  <c:v>2.88</c:v>
                </c:pt>
                <c:pt idx="467">
                  <c:v>0.54</c:v>
                </c:pt>
                <c:pt idx="468">
                  <c:v>0.19</c:v>
                </c:pt>
                <c:pt idx="469">
                  <c:v>0.72</c:v>
                </c:pt>
                <c:pt idx="470">
                  <c:v>2.4700000000000002</c:v>
                </c:pt>
                <c:pt idx="471">
                  <c:v>-0.76</c:v>
                </c:pt>
                <c:pt idx="472">
                  <c:v>0.79</c:v>
                </c:pt>
                <c:pt idx="473">
                  <c:v>0.25</c:v>
                </c:pt>
                <c:pt idx="474">
                  <c:v>-1.73</c:v>
                </c:pt>
                <c:pt idx="475">
                  <c:v>-0.25</c:v>
                </c:pt>
                <c:pt idx="476">
                  <c:v>2.6</c:v>
                </c:pt>
                <c:pt idx="477">
                  <c:v>1.54</c:v>
                </c:pt>
                <c:pt idx="478">
                  <c:v>1.41</c:v>
                </c:pt>
                <c:pt idx="479">
                  <c:v>3.09</c:v>
                </c:pt>
                <c:pt idx="480">
                  <c:v>1.03</c:v>
                </c:pt>
                <c:pt idx="481">
                  <c:v>1.17</c:v>
                </c:pt>
                <c:pt idx="482">
                  <c:v>-0.13</c:v>
                </c:pt>
                <c:pt idx="483">
                  <c:v>-1.34</c:v>
                </c:pt>
                <c:pt idx="484">
                  <c:v>2.14</c:v>
                </c:pt>
                <c:pt idx="485">
                  <c:v>-0.32</c:v>
                </c:pt>
                <c:pt idx="486">
                  <c:v>-0.84</c:v>
                </c:pt>
                <c:pt idx="487">
                  <c:v>1</c:v>
                </c:pt>
                <c:pt idx="488">
                  <c:v>-0.82</c:v>
                </c:pt>
                <c:pt idx="489">
                  <c:v>-1.07</c:v>
                </c:pt>
                <c:pt idx="490">
                  <c:v>1.1299999999999999</c:v>
                </c:pt>
                <c:pt idx="491">
                  <c:v>0.63</c:v>
                </c:pt>
                <c:pt idx="492">
                  <c:v>2.37</c:v>
                </c:pt>
                <c:pt idx="493">
                  <c:v>1.44</c:v>
                </c:pt>
                <c:pt idx="494">
                  <c:v>0.83</c:v>
                </c:pt>
                <c:pt idx="495">
                  <c:v>-1.87</c:v>
                </c:pt>
                <c:pt idx="496">
                  <c:v>0.62</c:v>
                </c:pt>
                <c:pt idx="497">
                  <c:v>-0.81</c:v>
                </c:pt>
                <c:pt idx="498">
                  <c:v>0.28000000000000003</c:v>
                </c:pt>
                <c:pt idx="499">
                  <c:v>-1</c:v>
                </c:pt>
                <c:pt idx="500">
                  <c:v>-1.1000000000000001</c:v>
                </c:pt>
                <c:pt idx="501">
                  <c:v>3.43</c:v>
                </c:pt>
                <c:pt idx="502">
                  <c:v>0.09</c:v>
                </c:pt>
                <c:pt idx="503">
                  <c:v>0.41</c:v>
                </c:pt>
                <c:pt idx="504">
                  <c:v>3.39</c:v>
                </c:pt>
                <c:pt idx="505">
                  <c:v>0.95</c:v>
                </c:pt>
                <c:pt idx="506">
                  <c:v>-1.67</c:v>
                </c:pt>
                <c:pt idx="507">
                  <c:v>0.04</c:v>
                </c:pt>
                <c:pt idx="508">
                  <c:v>0.34</c:v>
                </c:pt>
                <c:pt idx="509">
                  <c:v>-3</c:v>
                </c:pt>
                <c:pt idx="510">
                  <c:v>-0.56999999999999995</c:v>
                </c:pt>
                <c:pt idx="511">
                  <c:v>-0.6</c:v>
                </c:pt>
                <c:pt idx="512">
                  <c:v>-1.04</c:v>
                </c:pt>
                <c:pt idx="513">
                  <c:v>2.69</c:v>
                </c:pt>
                <c:pt idx="514">
                  <c:v>-0.81</c:v>
                </c:pt>
                <c:pt idx="515">
                  <c:v>-1.75</c:v>
                </c:pt>
                <c:pt idx="516">
                  <c:v>4.24</c:v>
                </c:pt>
                <c:pt idx="517">
                  <c:v>3.58</c:v>
                </c:pt>
                <c:pt idx="518">
                  <c:v>1.07</c:v>
                </c:pt>
                <c:pt idx="519">
                  <c:v>3.83</c:v>
                </c:pt>
                <c:pt idx="520">
                  <c:v>3.17</c:v>
                </c:pt>
                <c:pt idx="521">
                  <c:v>0.25</c:v>
                </c:pt>
                <c:pt idx="522">
                  <c:v>0.88</c:v>
                </c:pt>
                <c:pt idx="523">
                  <c:v>7.0000000000000007E-2</c:v>
                </c:pt>
                <c:pt idx="524">
                  <c:v>-0.85</c:v>
                </c:pt>
                <c:pt idx="525">
                  <c:v>1.55</c:v>
                </c:pt>
                <c:pt idx="526">
                  <c:v>1.29</c:v>
                </c:pt>
                <c:pt idx="527">
                  <c:v>-1.08</c:v>
                </c:pt>
                <c:pt idx="528">
                  <c:v>-1.26</c:v>
                </c:pt>
                <c:pt idx="529">
                  <c:v>-0.89</c:v>
                </c:pt>
                <c:pt idx="530">
                  <c:v>1.31</c:v>
                </c:pt>
                <c:pt idx="531">
                  <c:v>1.97</c:v>
                </c:pt>
                <c:pt idx="532">
                  <c:v>-0.02</c:v>
                </c:pt>
                <c:pt idx="533">
                  <c:v>1.65</c:v>
                </c:pt>
                <c:pt idx="534">
                  <c:v>0.65</c:v>
                </c:pt>
                <c:pt idx="535">
                  <c:v>-1.1100000000000001</c:v>
                </c:pt>
                <c:pt idx="536">
                  <c:v>0.77</c:v>
                </c:pt>
                <c:pt idx="537">
                  <c:v>0.39</c:v>
                </c:pt>
                <c:pt idx="538">
                  <c:v>-0.2</c:v>
                </c:pt>
                <c:pt idx="539">
                  <c:v>-2.09</c:v>
                </c:pt>
                <c:pt idx="540">
                  <c:v>0.08</c:v>
                </c:pt>
                <c:pt idx="541">
                  <c:v>0.64</c:v>
                </c:pt>
                <c:pt idx="542">
                  <c:v>-2.38</c:v>
                </c:pt>
                <c:pt idx="543">
                  <c:v>1.68</c:v>
                </c:pt>
                <c:pt idx="544">
                  <c:v>1.39</c:v>
                </c:pt>
                <c:pt idx="545">
                  <c:v>-1.18</c:v>
                </c:pt>
                <c:pt idx="546">
                  <c:v>-1.92</c:v>
                </c:pt>
                <c:pt idx="547">
                  <c:v>-1.31</c:v>
                </c:pt>
                <c:pt idx="548">
                  <c:v>1.3</c:v>
                </c:pt>
                <c:pt idx="549">
                  <c:v>2.2799999999999998</c:v>
                </c:pt>
                <c:pt idx="550">
                  <c:v>3.17</c:v>
                </c:pt>
                <c:pt idx="551">
                  <c:v>2.66</c:v>
                </c:pt>
                <c:pt idx="552">
                  <c:v>0.57999999999999996</c:v>
                </c:pt>
                <c:pt idx="553">
                  <c:v>-1.32</c:v>
                </c:pt>
                <c:pt idx="554">
                  <c:v>3.26</c:v>
                </c:pt>
                <c:pt idx="555">
                  <c:v>-1.99</c:v>
                </c:pt>
                <c:pt idx="556">
                  <c:v>2.57</c:v>
                </c:pt>
                <c:pt idx="557">
                  <c:v>-0.43</c:v>
                </c:pt>
                <c:pt idx="558">
                  <c:v>0.33</c:v>
                </c:pt>
                <c:pt idx="559">
                  <c:v>1.57</c:v>
                </c:pt>
                <c:pt idx="560">
                  <c:v>-0.64</c:v>
                </c:pt>
                <c:pt idx="561">
                  <c:v>1.1100000000000001</c:v>
                </c:pt>
                <c:pt idx="562">
                  <c:v>1.28</c:v>
                </c:pt>
                <c:pt idx="563">
                  <c:v>-1.81</c:v>
                </c:pt>
                <c:pt idx="564">
                  <c:v>-0.08</c:v>
                </c:pt>
                <c:pt idx="565">
                  <c:v>2.48</c:v>
                </c:pt>
                <c:pt idx="566">
                  <c:v>1.1200000000000001</c:v>
                </c:pt>
                <c:pt idx="567">
                  <c:v>0.42</c:v>
                </c:pt>
                <c:pt idx="568">
                  <c:v>-1.17</c:v>
                </c:pt>
                <c:pt idx="569">
                  <c:v>-0.23</c:v>
                </c:pt>
                <c:pt idx="570">
                  <c:v>0.6</c:v>
                </c:pt>
                <c:pt idx="571">
                  <c:v>0.56999999999999995</c:v>
                </c:pt>
                <c:pt idx="572">
                  <c:v>1.8</c:v>
                </c:pt>
                <c:pt idx="573">
                  <c:v>2.2200000000000002</c:v>
                </c:pt>
                <c:pt idx="574">
                  <c:v>0.37</c:v>
                </c:pt>
                <c:pt idx="575">
                  <c:v>1.0900000000000001</c:v>
                </c:pt>
                <c:pt idx="576">
                  <c:v>1.41</c:v>
                </c:pt>
                <c:pt idx="577">
                  <c:v>-2.74</c:v>
                </c:pt>
                <c:pt idx="578">
                  <c:v>1.88</c:v>
                </c:pt>
                <c:pt idx="579">
                  <c:v>0.7</c:v>
                </c:pt>
                <c:pt idx="580">
                  <c:v>-1.74</c:v>
                </c:pt>
                <c:pt idx="581">
                  <c:v>-0.21</c:v>
                </c:pt>
                <c:pt idx="582">
                  <c:v>-1.1499999999999999</c:v>
                </c:pt>
                <c:pt idx="583">
                  <c:v>1.96</c:v>
                </c:pt>
                <c:pt idx="584">
                  <c:v>-1.66</c:v>
                </c:pt>
                <c:pt idx="585">
                  <c:v>0.25</c:v>
                </c:pt>
                <c:pt idx="586">
                  <c:v>1.03</c:v>
                </c:pt>
                <c:pt idx="587">
                  <c:v>1.59</c:v>
                </c:pt>
                <c:pt idx="588">
                  <c:v>1.94</c:v>
                </c:pt>
                <c:pt idx="589">
                  <c:v>-1.1100000000000001</c:v>
                </c:pt>
                <c:pt idx="590">
                  <c:v>-0.08</c:v>
                </c:pt>
                <c:pt idx="591">
                  <c:v>-0.12</c:v>
                </c:pt>
                <c:pt idx="592">
                  <c:v>1.35</c:v>
                </c:pt>
                <c:pt idx="593">
                  <c:v>0.9</c:v>
                </c:pt>
                <c:pt idx="594">
                  <c:v>-0.88</c:v>
                </c:pt>
                <c:pt idx="595">
                  <c:v>0.94</c:v>
                </c:pt>
                <c:pt idx="596">
                  <c:v>3.1</c:v>
                </c:pt>
                <c:pt idx="597">
                  <c:v>-1.47</c:v>
                </c:pt>
                <c:pt idx="598">
                  <c:v>-1.1399999999999999</c:v>
                </c:pt>
                <c:pt idx="599">
                  <c:v>0.54</c:v>
                </c:pt>
                <c:pt idx="600">
                  <c:v>0.99</c:v>
                </c:pt>
                <c:pt idx="601">
                  <c:v>0.49</c:v>
                </c:pt>
                <c:pt idx="602">
                  <c:v>2.08</c:v>
                </c:pt>
                <c:pt idx="603">
                  <c:v>-1.0900000000000001</c:v>
                </c:pt>
                <c:pt idx="604">
                  <c:v>0.97</c:v>
                </c:pt>
                <c:pt idx="605">
                  <c:v>1.59</c:v>
                </c:pt>
                <c:pt idx="606">
                  <c:v>1.1100000000000001</c:v>
                </c:pt>
                <c:pt idx="607">
                  <c:v>2.69</c:v>
                </c:pt>
                <c:pt idx="608">
                  <c:v>-1.02</c:v>
                </c:pt>
                <c:pt idx="609">
                  <c:v>2.25</c:v>
                </c:pt>
                <c:pt idx="610">
                  <c:v>-0.16</c:v>
                </c:pt>
                <c:pt idx="611">
                  <c:v>1.33</c:v>
                </c:pt>
                <c:pt idx="612">
                  <c:v>0.47</c:v>
                </c:pt>
                <c:pt idx="613">
                  <c:v>0.19</c:v>
                </c:pt>
                <c:pt idx="614">
                  <c:v>-0.27</c:v>
                </c:pt>
                <c:pt idx="615">
                  <c:v>0.63</c:v>
                </c:pt>
                <c:pt idx="616">
                  <c:v>1.59</c:v>
                </c:pt>
                <c:pt idx="617">
                  <c:v>0.13</c:v>
                </c:pt>
                <c:pt idx="618">
                  <c:v>-0.66</c:v>
                </c:pt>
                <c:pt idx="619">
                  <c:v>0.92</c:v>
                </c:pt>
                <c:pt idx="620">
                  <c:v>0.7</c:v>
                </c:pt>
                <c:pt idx="621">
                  <c:v>-0.61</c:v>
                </c:pt>
                <c:pt idx="622">
                  <c:v>2.98</c:v>
                </c:pt>
                <c:pt idx="623">
                  <c:v>0.79</c:v>
                </c:pt>
                <c:pt idx="624">
                  <c:v>0.17</c:v>
                </c:pt>
                <c:pt idx="625">
                  <c:v>-1.0900000000000001</c:v>
                </c:pt>
                <c:pt idx="626">
                  <c:v>0.01</c:v>
                </c:pt>
                <c:pt idx="627">
                  <c:v>-0.02</c:v>
                </c:pt>
                <c:pt idx="628">
                  <c:v>2.15</c:v>
                </c:pt>
                <c:pt idx="629">
                  <c:v>0.51</c:v>
                </c:pt>
                <c:pt idx="630">
                  <c:v>2.64</c:v>
                </c:pt>
                <c:pt idx="631">
                  <c:v>0.43</c:v>
                </c:pt>
                <c:pt idx="632">
                  <c:v>-2.67</c:v>
                </c:pt>
                <c:pt idx="633">
                  <c:v>1.6</c:v>
                </c:pt>
                <c:pt idx="634">
                  <c:v>-3.5</c:v>
                </c:pt>
                <c:pt idx="635">
                  <c:v>-0.09</c:v>
                </c:pt>
                <c:pt idx="636">
                  <c:v>2.61</c:v>
                </c:pt>
                <c:pt idx="637">
                  <c:v>0.71</c:v>
                </c:pt>
                <c:pt idx="638">
                  <c:v>1.62</c:v>
                </c:pt>
                <c:pt idx="639">
                  <c:v>2.8</c:v>
                </c:pt>
                <c:pt idx="640">
                  <c:v>2.2599999999999998</c:v>
                </c:pt>
                <c:pt idx="641">
                  <c:v>0.49</c:v>
                </c:pt>
                <c:pt idx="642">
                  <c:v>2.65</c:v>
                </c:pt>
                <c:pt idx="643">
                  <c:v>-0.41</c:v>
                </c:pt>
                <c:pt idx="644">
                  <c:v>-0.64</c:v>
                </c:pt>
                <c:pt idx="645">
                  <c:v>2.17</c:v>
                </c:pt>
                <c:pt idx="646">
                  <c:v>-1.62</c:v>
                </c:pt>
                <c:pt idx="647">
                  <c:v>0.62</c:v>
                </c:pt>
                <c:pt idx="648">
                  <c:v>1.69</c:v>
                </c:pt>
                <c:pt idx="649">
                  <c:v>1.52</c:v>
                </c:pt>
                <c:pt idx="650">
                  <c:v>0.46</c:v>
                </c:pt>
                <c:pt idx="651">
                  <c:v>0.01</c:v>
                </c:pt>
                <c:pt idx="652">
                  <c:v>1.79</c:v>
                </c:pt>
                <c:pt idx="653">
                  <c:v>1.31</c:v>
                </c:pt>
                <c:pt idx="654">
                  <c:v>0.38</c:v>
                </c:pt>
                <c:pt idx="655">
                  <c:v>0.55000000000000004</c:v>
                </c:pt>
                <c:pt idx="656">
                  <c:v>-1.43</c:v>
                </c:pt>
                <c:pt idx="657">
                  <c:v>1.76</c:v>
                </c:pt>
                <c:pt idx="658">
                  <c:v>1.57</c:v>
                </c:pt>
                <c:pt idx="659">
                  <c:v>-0.99</c:v>
                </c:pt>
                <c:pt idx="660">
                  <c:v>0.75</c:v>
                </c:pt>
                <c:pt idx="661">
                  <c:v>-0.12</c:v>
                </c:pt>
                <c:pt idx="662">
                  <c:v>4.22</c:v>
                </c:pt>
                <c:pt idx="663">
                  <c:v>-1.22</c:v>
                </c:pt>
                <c:pt idx="664">
                  <c:v>1.05</c:v>
                </c:pt>
                <c:pt idx="665">
                  <c:v>2.2799999999999998</c:v>
                </c:pt>
                <c:pt idx="666">
                  <c:v>1.41</c:v>
                </c:pt>
                <c:pt idx="667">
                  <c:v>1.24</c:v>
                </c:pt>
                <c:pt idx="668">
                  <c:v>-3</c:v>
                </c:pt>
                <c:pt idx="669">
                  <c:v>2.9</c:v>
                </c:pt>
                <c:pt idx="670">
                  <c:v>1.98</c:v>
                </c:pt>
                <c:pt idx="671">
                  <c:v>1.76</c:v>
                </c:pt>
                <c:pt idx="672">
                  <c:v>0.99</c:v>
                </c:pt>
                <c:pt idx="673">
                  <c:v>1.05</c:v>
                </c:pt>
                <c:pt idx="674">
                  <c:v>0.82</c:v>
                </c:pt>
                <c:pt idx="675">
                  <c:v>-0.04</c:v>
                </c:pt>
                <c:pt idx="676">
                  <c:v>1.76</c:v>
                </c:pt>
                <c:pt idx="677">
                  <c:v>0.85</c:v>
                </c:pt>
                <c:pt idx="678">
                  <c:v>1.77</c:v>
                </c:pt>
                <c:pt idx="679">
                  <c:v>0.15</c:v>
                </c:pt>
                <c:pt idx="680">
                  <c:v>-0.1</c:v>
                </c:pt>
                <c:pt idx="681">
                  <c:v>1.88</c:v>
                </c:pt>
                <c:pt idx="682">
                  <c:v>-0.44</c:v>
                </c:pt>
                <c:pt idx="683">
                  <c:v>-1.34</c:v>
                </c:pt>
                <c:pt idx="684">
                  <c:v>1.35</c:v>
                </c:pt>
                <c:pt idx="685">
                  <c:v>-1.07</c:v>
                </c:pt>
                <c:pt idx="686">
                  <c:v>2.0299999999999998</c:v>
                </c:pt>
                <c:pt idx="687">
                  <c:v>2.31</c:v>
                </c:pt>
                <c:pt idx="688">
                  <c:v>0.97</c:v>
                </c:pt>
                <c:pt idx="689">
                  <c:v>0.51</c:v>
                </c:pt>
                <c:pt idx="690">
                  <c:v>-0.35</c:v>
                </c:pt>
                <c:pt idx="691">
                  <c:v>3.41</c:v>
                </c:pt>
                <c:pt idx="692">
                  <c:v>-0.94</c:v>
                </c:pt>
                <c:pt idx="693">
                  <c:v>-0.28000000000000003</c:v>
                </c:pt>
                <c:pt idx="694">
                  <c:v>1.55</c:v>
                </c:pt>
                <c:pt idx="695">
                  <c:v>-0.3</c:v>
                </c:pt>
                <c:pt idx="696">
                  <c:v>0.8</c:v>
                </c:pt>
                <c:pt idx="697">
                  <c:v>2.27</c:v>
                </c:pt>
                <c:pt idx="698">
                  <c:v>-0.04</c:v>
                </c:pt>
                <c:pt idx="699">
                  <c:v>-1.35</c:v>
                </c:pt>
                <c:pt idx="700">
                  <c:v>2.14</c:v>
                </c:pt>
                <c:pt idx="701">
                  <c:v>0.16</c:v>
                </c:pt>
                <c:pt idx="702">
                  <c:v>0.55000000000000004</c:v>
                </c:pt>
                <c:pt idx="703">
                  <c:v>-0.15</c:v>
                </c:pt>
                <c:pt idx="704">
                  <c:v>1.1499999999999999</c:v>
                </c:pt>
                <c:pt idx="705">
                  <c:v>0.64</c:v>
                </c:pt>
                <c:pt idx="706">
                  <c:v>0.62</c:v>
                </c:pt>
                <c:pt idx="707">
                  <c:v>0.88</c:v>
                </c:pt>
                <c:pt idx="708">
                  <c:v>2.13</c:v>
                </c:pt>
                <c:pt idx="709">
                  <c:v>-0.26</c:v>
                </c:pt>
                <c:pt idx="710">
                  <c:v>1.77</c:v>
                </c:pt>
                <c:pt idx="711">
                  <c:v>3.43</c:v>
                </c:pt>
                <c:pt idx="712">
                  <c:v>0.02</c:v>
                </c:pt>
                <c:pt idx="713">
                  <c:v>2.13</c:v>
                </c:pt>
                <c:pt idx="714">
                  <c:v>-1.33</c:v>
                </c:pt>
                <c:pt idx="715">
                  <c:v>0.28000000000000003</c:v>
                </c:pt>
                <c:pt idx="716">
                  <c:v>1.25</c:v>
                </c:pt>
                <c:pt idx="717">
                  <c:v>0.48</c:v>
                </c:pt>
                <c:pt idx="718">
                  <c:v>1.05</c:v>
                </c:pt>
                <c:pt idx="719">
                  <c:v>0.2</c:v>
                </c:pt>
                <c:pt idx="720">
                  <c:v>1.85</c:v>
                </c:pt>
                <c:pt idx="721">
                  <c:v>1.91</c:v>
                </c:pt>
                <c:pt idx="722">
                  <c:v>-0.75</c:v>
                </c:pt>
                <c:pt idx="723">
                  <c:v>-1.76</c:v>
                </c:pt>
                <c:pt idx="724">
                  <c:v>1.32</c:v>
                </c:pt>
                <c:pt idx="725">
                  <c:v>-0.47</c:v>
                </c:pt>
                <c:pt idx="726">
                  <c:v>0.67</c:v>
                </c:pt>
                <c:pt idx="727">
                  <c:v>-0.03</c:v>
                </c:pt>
                <c:pt idx="728">
                  <c:v>2.14</c:v>
                </c:pt>
                <c:pt idx="729">
                  <c:v>1.1000000000000001</c:v>
                </c:pt>
                <c:pt idx="730">
                  <c:v>1.56</c:v>
                </c:pt>
                <c:pt idx="731">
                  <c:v>0.28000000000000003</c:v>
                </c:pt>
                <c:pt idx="732">
                  <c:v>1.58</c:v>
                </c:pt>
                <c:pt idx="733">
                  <c:v>2.15</c:v>
                </c:pt>
                <c:pt idx="734">
                  <c:v>1.48</c:v>
                </c:pt>
                <c:pt idx="735">
                  <c:v>2.12</c:v>
                </c:pt>
                <c:pt idx="736">
                  <c:v>1.65</c:v>
                </c:pt>
                <c:pt idx="737">
                  <c:v>0.8</c:v>
                </c:pt>
                <c:pt idx="738">
                  <c:v>1.33</c:v>
                </c:pt>
                <c:pt idx="739">
                  <c:v>-0.23</c:v>
                </c:pt>
                <c:pt idx="740">
                  <c:v>-0.69</c:v>
                </c:pt>
                <c:pt idx="741">
                  <c:v>2.5099999999999998</c:v>
                </c:pt>
                <c:pt idx="742">
                  <c:v>0.44</c:v>
                </c:pt>
                <c:pt idx="743">
                  <c:v>-0.05</c:v>
                </c:pt>
                <c:pt idx="744">
                  <c:v>2.4</c:v>
                </c:pt>
                <c:pt idx="745">
                  <c:v>2.56</c:v>
                </c:pt>
                <c:pt idx="746">
                  <c:v>3.8</c:v>
                </c:pt>
                <c:pt idx="747">
                  <c:v>0.16</c:v>
                </c:pt>
                <c:pt idx="748">
                  <c:v>-0.03</c:v>
                </c:pt>
                <c:pt idx="749">
                  <c:v>0.43</c:v>
                </c:pt>
                <c:pt idx="750">
                  <c:v>-1.84</c:v>
                </c:pt>
                <c:pt idx="751">
                  <c:v>1.67</c:v>
                </c:pt>
                <c:pt idx="752">
                  <c:v>-0.45</c:v>
                </c:pt>
                <c:pt idx="753">
                  <c:v>3.1</c:v>
                </c:pt>
                <c:pt idx="754">
                  <c:v>1.63</c:v>
                </c:pt>
                <c:pt idx="755">
                  <c:v>0.13</c:v>
                </c:pt>
                <c:pt idx="756">
                  <c:v>-0.5</c:v>
                </c:pt>
                <c:pt idx="757">
                  <c:v>1.63</c:v>
                </c:pt>
                <c:pt idx="758">
                  <c:v>0.69</c:v>
                </c:pt>
                <c:pt idx="759">
                  <c:v>1.1299999999999999</c:v>
                </c:pt>
                <c:pt idx="760">
                  <c:v>1.29</c:v>
                </c:pt>
                <c:pt idx="761">
                  <c:v>-0.17</c:v>
                </c:pt>
                <c:pt idx="762">
                  <c:v>-0.37</c:v>
                </c:pt>
                <c:pt idx="763">
                  <c:v>2.65</c:v>
                </c:pt>
                <c:pt idx="764">
                  <c:v>2.14</c:v>
                </c:pt>
                <c:pt idx="765">
                  <c:v>3.38</c:v>
                </c:pt>
                <c:pt idx="766">
                  <c:v>3.8</c:v>
                </c:pt>
                <c:pt idx="767">
                  <c:v>1</c:v>
                </c:pt>
                <c:pt idx="768">
                  <c:v>1.73</c:v>
                </c:pt>
                <c:pt idx="769">
                  <c:v>-2.31</c:v>
                </c:pt>
                <c:pt idx="770">
                  <c:v>1.39</c:v>
                </c:pt>
                <c:pt idx="771">
                  <c:v>2.68</c:v>
                </c:pt>
                <c:pt idx="772">
                  <c:v>1.74</c:v>
                </c:pt>
                <c:pt idx="773">
                  <c:v>1.1399999999999999</c:v>
                </c:pt>
                <c:pt idx="774">
                  <c:v>2.56</c:v>
                </c:pt>
                <c:pt idx="775">
                  <c:v>1.39</c:v>
                </c:pt>
                <c:pt idx="776">
                  <c:v>2.69</c:v>
                </c:pt>
                <c:pt idx="777">
                  <c:v>-1.54</c:v>
                </c:pt>
                <c:pt idx="778">
                  <c:v>-1.1399999999999999</c:v>
                </c:pt>
                <c:pt idx="779">
                  <c:v>1.4</c:v>
                </c:pt>
                <c:pt idx="780">
                  <c:v>-0.09</c:v>
                </c:pt>
                <c:pt idx="781">
                  <c:v>0.56999999999999995</c:v>
                </c:pt>
                <c:pt idx="782">
                  <c:v>-0.81</c:v>
                </c:pt>
                <c:pt idx="783">
                  <c:v>2.56</c:v>
                </c:pt>
                <c:pt idx="784">
                  <c:v>-0.93</c:v>
                </c:pt>
                <c:pt idx="785">
                  <c:v>2.63</c:v>
                </c:pt>
                <c:pt idx="786">
                  <c:v>0.45</c:v>
                </c:pt>
                <c:pt idx="787">
                  <c:v>3.15</c:v>
                </c:pt>
                <c:pt idx="788">
                  <c:v>0.24</c:v>
                </c:pt>
                <c:pt idx="789">
                  <c:v>0.11</c:v>
                </c:pt>
                <c:pt idx="790">
                  <c:v>2.2599999999999998</c:v>
                </c:pt>
                <c:pt idx="791">
                  <c:v>0.09</c:v>
                </c:pt>
                <c:pt idx="792">
                  <c:v>1.18</c:v>
                </c:pt>
                <c:pt idx="793">
                  <c:v>-0.94</c:v>
                </c:pt>
                <c:pt idx="794">
                  <c:v>0.98</c:v>
                </c:pt>
                <c:pt idx="795">
                  <c:v>1.1399999999999999</c:v>
                </c:pt>
                <c:pt idx="796">
                  <c:v>0.81</c:v>
                </c:pt>
                <c:pt idx="797">
                  <c:v>2.2200000000000002</c:v>
                </c:pt>
                <c:pt idx="798">
                  <c:v>0.87</c:v>
                </c:pt>
                <c:pt idx="799">
                  <c:v>2.72</c:v>
                </c:pt>
                <c:pt idx="800">
                  <c:v>-2.4900000000000002</c:v>
                </c:pt>
                <c:pt idx="801">
                  <c:v>7.0000000000000007E-2</c:v>
                </c:pt>
                <c:pt idx="802">
                  <c:v>0.04</c:v>
                </c:pt>
                <c:pt idx="803">
                  <c:v>1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04-4ED0-AC1B-F4277DF10088}"/>
            </c:ext>
          </c:extLst>
        </c:ser>
        <c:ser>
          <c:idx val="3"/>
          <c:order val="2"/>
          <c:tx>
            <c:strRef>
              <c:f>'80Um 30 60 100uLper min 5dpp'!$B$1</c:f>
              <c:strCache>
                <c:ptCount val="1"/>
                <c:pt idx="0">
                  <c:v>30 µL/min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80Um 30 60 100uLper min 5dpp'!$B$2:$B$810</c:f>
              <c:numCache>
                <c:formatCode>General</c:formatCode>
                <c:ptCount val="809"/>
                <c:pt idx="0">
                  <c:v>-0.45</c:v>
                </c:pt>
                <c:pt idx="1">
                  <c:v>6.69</c:v>
                </c:pt>
                <c:pt idx="2">
                  <c:v>-7.32</c:v>
                </c:pt>
                <c:pt idx="3">
                  <c:v>-10.64</c:v>
                </c:pt>
                <c:pt idx="4">
                  <c:v>-10.31</c:v>
                </c:pt>
                <c:pt idx="5">
                  <c:v>-11.91</c:v>
                </c:pt>
                <c:pt idx="6">
                  <c:v>-11.6</c:v>
                </c:pt>
                <c:pt idx="7">
                  <c:v>-10.45</c:v>
                </c:pt>
                <c:pt idx="8">
                  <c:v>-11.63</c:v>
                </c:pt>
                <c:pt idx="9">
                  <c:v>-10.29</c:v>
                </c:pt>
                <c:pt idx="10">
                  <c:v>-10.4</c:v>
                </c:pt>
                <c:pt idx="11">
                  <c:v>-10.61</c:v>
                </c:pt>
                <c:pt idx="12">
                  <c:v>-10.77</c:v>
                </c:pt>
                <c:pt idx="13">
                  <c:v>-11.68</c:v>
                </c:pt>
                <c:pt idx="14">
                  <c:v>-9.99</c:v>
                </c:pt>
                <c:pt idx="15">
                  <c:v>-10.51</c:v>
                </c:pt>
                <c:pt idx="16">
                  <c:v>-10.01</c:v>
                </c:pt>
                <c:pt idx="17">
                  <c:v>-12.22</c:v>
                </c:pt>
                <c:pt idx="18">
                  <c:v>-8.59</c:v>
                </c:pt>
                <c:pt idx="19">
                  <c:v>-12.28</c:v>
                </c:pt>
                <c:pt idx="20">
                  <c:v>-12.57</c:v>
                </c:pt>
                <c:pt idx="21">
                  <c:v>-8.8699999999999992</c:v>
                </c:pt>
                <c:pt idx="22">
                  <c:v>-11.1</c:v>
                </c:pt>
                <c:pt idx="23">
                  <c:v>-12</c:v>
                </c:pt>
                <c:pt idx="24">
                  <c:v>-12.57</c:v>
                </c:pt>
                <c:pt idx="25">
                  <c:v>-10.98</c:v>
                </c:pt>
                <c:pt idx="26">
                  <c:v>-9.07</c:v>
                </c:pt>
                <c:pt idx="27">
                  <c:v>-10.41</c:v>
                </c:pt>
                <c:pt idx="28">
                  <c:v>-10.24</c:v>
                </c:pt>
                <c:pt idx="29">
                  <c:v>-9.2799999999999994</c:v>
                </c:pt>
                <c:pt idx="30">
                  <c:v>-10.84</c:v>
                </c:pt>
                <c:pt idx="31">
                  <c:v>-11.8</c:v>
                </c:pt>
                <c:pt idx="32">
                  <c:v>-9.0500000000000007</c:v>
                </c:pt>
                <c:pt idx="33">
                  <c:v>-10.79</c:v>
                </c:pt>
                <c:pt idx="34">
                  <c:v>-11.64</c:v>
                </c:pt>
                <c:pt idx="35">
                  <c:v>-12.44</c:v>
                </c:pt>
                <c:pt idx="36">
                  <c:v>-11.83</c:v>
                </c:pt>
                <c:pt idx="37">
                  <c:v>-10.67</c:v>
                </c:pt>
                <c:pt idx="38">
                  <c:v>-10.3</c:v>
                </c:pt>
                <c:pt idx="39">
                  <c:v>-10.89</c:v>
                </c:pt>
                <c:pt idx="40">
                  <c:v>-12.62</c:v>
                </c:pt>
                <c:pt idx="41">
                  <c:v>-9.4499999999999993</c:v>
                </c:pt>
                <c:pt idx="42">
                  <c:v>-10.26</c:v>
                </c:pt>
                <c:pt idx="43">
                  <c:v>-12.83</c:v>
                </c:pt>
                <c:pt idx="44">
                  <c:v>-12.83</c:v>
                </c:pt>
                <c:pt idx="45">
                  <c:v>-9.14</c:v>
                </c:pt>
                <c:pt idx="46">
                  <c:v>-11.04</c:v>
                </c:pt>
                <c:pt idx="47">
                  <c:v>-12.4</c:v>
                </c:pt>
                <c:pt idx="48">
                  <c:v>-12</c:v>
                </c:pt>
                <c:pt idx="49">
                  <c:v>-11.83</c:v>
                </c:pt>
                <c:pt idx="50">
                  <c:v>-10.99</c:v>
                </c:pt>
                <c:pt idx="51">
                  <c:v>-9.99</c:v>
                </c:pt>
                <c:pt idx="52">
                  <c:v>-11.95</c:v>
                </c:pt>
                <c:pt idx="53">
                  <c:v>-10.61</c:v>
                </c:pt>
                <c:pt idx="54">
                  <c:v>-9.4</c:v>
                </c:pt>
                <c:pt idx="55">
                  <c:v>-10.35</c:v>
                </c:pt>
                <c:pt idx="56">
                  <c:v>-9.6</c:v>
                </c:pt>
                <c:pt idx="57">
                  <c:v>-13.53</c:v>
                </c:pt>
                <c:pt idx="58">
                  <c:v>-11.21</c:v>
                </c:pt>
                <c:pt idx="59">
                  <c:v>-12.19</c:v>
                </c:pt>
                <c:pt idx="60">
                  <c:v>-11.7</c:v>
                </c:pt>
                <c:pt idx="61">
                  <c:v>-10.68</c:v>
                </c:pt>
                <c:pt idx="62">
                  <c:v>-12.55</c:v>
                </c:pt>
                <c:pt idx="63">
                  <c:v>-13.09</c:v>
                </c:pt>
                <c:pt idx="64">
                  <c:v>-11.03</c:v>
                </c:pt>
                <c:pt idx="65">
                  <c:v>-1.1100000000000001</c:v>
                </c:pt>
                <c:pt idx="66">
                  <c:v>-2.2999999999999998</c:v>
                </c:pt>
                <c:pt idx="67">
                  <c:v>0.9</c:v>
                </c:pt>
                <c:pt idx="68">
                  <c:v>0.12</c:v>
                </c:pt>
                <c:pt idx="69">
                  <c:v>-1.39</c:v>
                </c:pt>
                <c:pt idx="70">
                  <c:v>-0.12</c:v>
                </c:pt>
                <c:pt idx="71">
                  <c:v>-1.7</c:v>
                </c:pt>
                <c:pt idx="72">
                  <c:v>-3.95</c:v>
                </c:pt>
                <c:pt idx="73">
                  <c:v>0.57999999999999996</c:v>
                </c:pt>
                <c:pt idx="74">
                  <c:v>-0.52</c:v>
                </c:pt>
                <c:pt idx="75">
                  <c:v>-1.58</c:v>
                </c:pt>
                <c:pt idx="76">
                  <c:v>-1.07</c:v>
                </c:pt>
                <c:pt idx="77">
                  <c:v>-0.99</c:v>
                </c:pt>
                <c:pt idx="78">
                  <c:v>-1.32</c:v>
                </c:pt>
                <c:pt idx="79">
                  <c:v>0.89</c:v>
                </c:pt>
                <c:pt idx="80">
                  <c:v>-1.59</c:v>
                </c:pt>
                <c:pt idx="81">
                  <c:v>-0.73</c:v>
                </c:pt>
                <c:pt idx="82">
                  <c:v>-0.8</c:v>
                </c:pt>
                <c:pt idx="83">
                  <c:v>-2.11</c:v>
                </c:pt>
                <c:pt idx="84">
                  <c:v>0.57999999999999996</c:v>
                </c:pt>
                <c:pt idx="85">
                  <c:v>-1.26</c:v>
                </c:pt>
                <c:pt idx="86">
                  <c:v>-1.59</c:v>
                </c:pt>
                <c:pt idx="87">
                  <c:v>-2.42</c:v>
                </c:pt>
                <c:pt idx="88">
                  <c:v>0.65</c:v>
                </c:pt>
                <c:pt idx="89">
                  <c:v>-1.51</c:v>
                </c:pt>
                <c:pt idx="90">
                  <c:v>-1.51</c:v>
                </c:pt>
                <c:pt idx="91">
                  <c:v>1.2</c:v>
                </c:pt>
                <c:pt idx="92">
                  <c:v>-0.11</c:v>
                </c:pt>
                <c:pt idx="93">
                  <c:v>-2.89</c:v>
                </c:pt>
                <c:pt idx="94">
                  <c:v>-1.3</c:v>
                </c:pt>
                <c:pt idx="95">
                  <c:v>0.16</c:v>
                </c:pt>
                <c:pt idx="96">
                  <c:v>-0.3</c:v>
                </c:pt>
                <c:pt idx="97">
                  <c:v>0.2</c:v>
                </c:pt>
                <c:pt idx="98">
                  <c:v>-0.38</c:v>
                </c:pt>
                <c:pt idx="99">
                  <c:v>-1</c:v>
                </c:pt>
                <c:pt idx="100">
                  <c:v>0.25</c:v>
                </c:pt>
                <c:pt idx="101">
                  <c:v>-1.77</c:v>
                </c:pt>
                <c:pt idx="102">
                  <c:v>-2.65</c:v>
                </c:pt>
                <c:pt idx="103">
                  <c:v>-1.32</c:v>
                </c:pt>
                <c:pt idx="104">
                  <c:v>2.29</c:v>
                </c:pt>
                <c:pt idx="105">
                  <c:v>-0.63</c:v>
                </c:pt>
                <c:pt idx="106">
                  <c:v>-1.63</c:v>
                </c:pt>
                <c:pt idx="107">
                  <c:v>-2.82</c:v>
                </c:pt>
                <c:pt idx="108">
                  <c:v>0.08</c:v>
                </c:pt>
                <c:pt idx="109">
                  <c:v>0.44</c:v>
                </c:pt>
                <c:pt idx="110">
                  <c:v>-0.13</c:v>
                </c:pt>
                <c:pt idx="111">
                  <c:v>0.09</c:v>
                </c:pt>
                <c:pt idx="112">
                  <c:v>0.7</c:v>
                </c:pt>
                <c:pt idx="113">
                  <c:v>-2.4700000000000002</c:v>
                </c:pt>
                <c:pt idx="114">
                  <c:v>-1.38</c:v>
                </c:pt>
                <c:pt idx="115">
                  <c:v>3.18</c:v>
                </c:pt>
                <c:pt idx="116">
                  <c:v>1.35</c:v>
                </c:pt>
                <c:pt idx="117">
                  <c:v>0.57999999999999996</c:v>
                </c:pt>
                <c:pt idx="118">
                  <c:v>-2.37</c:v>
                </c:pt>
                <c:pt idx="119">
                  <c:v>-2.08</c:v>
                </c:pt>
                <c:pt idx="120">
                  <c:v>-1.68</c:v>
                </c:pt>
                <c:pt idx="121">
                  <c:v>0.54</c:v>
                </c:pt>
                <c:pt idx="122">
                  <c:v>1.63</c:v>
                </c:pt>
                <c:pt idx="123">
                  <c:v>-0.02</c:v>
                </c:pt>
                <c:pt idx="124">
                  <c:v>-0.06</c:v>
                </c:pt>
                <c:pt idx="125">
                  <c:v>0.26</c:v>
                </c:pt>
                <c:pt idx="126">
                  <c:v>-0.47</c:v>
                </c:pt>
                <c:pt idx="127">
                  <c:v>-0.96</c:v>
                </c:pt>
                <c:pt idx="128">
                  <c:v>-1.48</c:v>
                </c:pt>
                <c:pt idx="129">
                  <c:v>0.81</c:v>
                </c:pt>
                <c:pt idx="130">
                  <c:v>-1.47</c:v>
                </c:pt>
                <c:pt idx="131">
                  <c:v>-1.69</c:v>
                </c:pt>
                <c:pt idx="132">
                  <c:v>1.0900000000000001</c:v>
                </c:pt>
                <c:pt idx="133">
                  <c:v>-0.56000000000000005</c:v>
                </c:pt>
                <c:pt idx="134">
                  <c:v>1.21</c:v>
                </c:pt>
                <c:pt idx="135">
                  <c:v>1.36</c:v>
                </c:pt>
                <c:pt idx="136">
                  <c:v>-0.12</c:v>
                </c:pt>
                <c:pt idx="137">
                  <c:v>-0.78</c:v>
                </c:pt>
                <c:pt idx="138">
                  <c:v>-0.7</c:v>
                </c:pt>
                <c:pt idx="139">
                  <c:v>0.03</c:v>
                </c:pt>
                <c:pt idx="140">
                  <c:v>-0.97</c:v>
                </c:pt>
                <c:pt idx="141">
                  <c:v>-1.8</c:v>
                </c:pt>
                <c:pt idx="142">
                  <c:v>1.18</c:v>
                </c:pt>
                <c:pt idx="143">
                  <c:v>-0.28000000000000003</c:v>
                </c:pt>
                <c:pt idx="144">
                  <c:v>1.1100000000000001</c:v>
                </c:pt>
                <c:pt idx="145">
                  <c:v>-3.38</c:v>
                </c:pt>
                <c:pt idx="146">
                  <c:v>-0.37</c:v>
                </c:pt>
                <c:pt idx="147">
                  <c:v>-1.55</c:v>
                </c:pt>
                <c:pt idx="148">
                  <c:v>-1.21</c:v>
                </c:pt>
                <c:pt idx="149">
                  <c:v>1.81</c:v>
                </c:pt>
                <c:pt idx="150">
                  <c:v>-0.87</c:v>
                </c:pt>
                <c:pt idx="151">
                  <c:v>-2.77</c:v>
                </c:pt>
                <c:pt idx="152">
                  <c:v>-0.74</c:v>
                </c:pt>
                <c:pt idx="153">
                  <c:v>-0.44</c:v>
                </c:pt>
                <c:pt idx="154">
                  <c:v>0.14000000000000001</c:v>
                </c:pt>
                <c:pt idx="155">
                  <c:v>-0.98</c:v>
                </c:pt>
                <c:pt idx="156">
                  <c:v>1.1200000000000001</c:v>
                </c:pt>
                <c:pt idx="157">
                  <c:v>-3.02</c:v>
                </c:pt>
                <c:pt idx="158">
                  <c:v>1.91</c:v>
                </c:pt>
                <c:pt idx="159">
                  <c:v>-2.5099999999999998</c:v>
                </c:pt>
                <c:pt idx="160">
                  <c:v>-0.48</c:v>
                </c:pt>
                <c:pt idx="161">
                  <c:v>-1.66</c:v>
                </c:pt>
                <c:pt idx="162">
                  <c:v>0.89</c:v>
                </c:pt>
                <c:pt idx="163">
                  <c:v>1.07</c:v>
                </c:pt>
                <c:pt idx="164">
                  <c:v>-0.17</c:v>
                </c:pt>
                <c:pt idx="165">
                  <c:v>0.05</c:v>
                </c:pt>
                <c:pt idx="166">
                  <c:v>0.61</c:v>
                </c:pt>
                <c:pt idx="167">
                  <c:v>-1.08</c:v>
                </c:pt>
                <c:pt idx="168">
                  <c:v>0.37</c:v>
                </c:pt>
                <c:pt idx="169">
                  <c:v>-1.17</c:v>
                </c:pt>
                <c:pt idx="170">
                  <c:v>2.36</c:v>
                </c:pt>
                <c:pt idx="171">
                  <c:v>-2.2599999999999998</c:v>
                </c:pt>
                <c:pt idx="172">
                  <c:v>-0.42</c:v>
                </c:pt>
                <c:pt idx="173">
                  <c:v>-2.59</c:v>
                </c:pt>
                <c:pt idx="174">
                  <c:v>-0.22</c:v>
                </c:pt>
                <c:pt idx="175">
                  <c:v>-1.36</c:v>
                </c:pt>
                <c:pt idx="176">
                  <c:v>1.07</c:v>
                </c:pt>
                <c:pt idx="177">
                  <c:v>-0.72</c:v>
                </c:pt>
                <c:pt idx="178">
                  <c:v>-1.71</c:v>
                </c:pt>
                <c:pt idx="179">
                  <c:v>0.23</c:v>
                </c:pt>
                <c:pt idx="180">
                  <c:v>0.86</c:v>
                </c:pt>
                <c:pt idx="181">
                  <c:v>0.26</c:v>
                </c:pt>
                <c:pt idx="182">
                  <c:v>-2.42</c:v>
                </c:pt>
                <c:pt idx="183">
                  <c:v>-0.23</c:v>
                </c:pt>
                <c:pt idx="184">
                  <c:v>-1.04</c:v>
                </c:pt>
                <c:pt idx="185">
                  <c:v>-0.92</c:v>
                </c:pt>
                <c:pt idx="186">
                  <c:v>-1.94</c:v>
                </c:pt>
                <c:pt idx="187">
                  <c:v>-0.93</c:v>
                </c:pt>
                <c:pt idx="188">
                  <c:v>0.5</c:v>
                </c:pt>
                <c:pt idx="189">
                  <c:v>1.03</c:v>
                </c:pt>
                <c:pt idx="190">
                  <c:v>0.43</c:v>
                </c:pt>
                <c:pt idx="191">
                  <c:v>1.7</c:v>
                </c:pt>
                <c:pt idx="192">
                  <c:v>-1.06</c:v>
                </c:pt>
                <c:pt idx="193">
                  <c:v>-0.71</c:v>
                </c:pt>
                <c:pt idx="194">
                  <c:v>-0.89</c:v>
                </c:pt>
                <c:pt idx="195">
                  <c:v>2.2200000000000002</c:v>
                </c:pt>
                <c:pt idx="196">
                  <c:v>-0.04</c:v>
                </c:pt>
                <c:pt idx="197">
                  <c:v>0.06</c:v>
                </c:pt>
                <c:pt idx="198">
                  <c:v>0.8</c:v>
                </c:pt>
                <c:pt idx="199">
                  <c:v>-2.91</c:v>
                </c:pt>
                <c:pt idx="200">
                  <c:v>-0.93</c:v>
                </c:pt>
                <c:pt idx="201">
                  <c:v>1.66</c:v>
                </c:pt>
                <c:pt idx="202">
                  <c:v>0.28000000000000003</c:v>
                </c:pt>
                <c:pt idx="203">
                  <c:v>0.1</c:v>
                </c:pt>
                <c:pt idx="204">
                  <c:v>1.6</c:v>
                </c:pt>
                <c:pt idx="205">
                  <c:v>-1.64</c:v>
                </c:pt>
                <c:pt idx="206">
                  <c:v>-0.12</c:v>
                </c:pt>
                <c:pt idx="207">
                  <c:v>0.23</c:v>
                </c:pt>
                <c:pt idx="208">
                  <c:v>2.93</c:v>
                </c:pt>
                <c:pt idx="209">
                  <c:v>0.51</c:v>
                </c:pt>
                <c:pt idx="210">
                  <c:v>-0.52</c:v>
                </c:pt>
                <c:pt idx="211">
                  <c:v>1.67</c:v>
                </c:pt>
                <c:pt idx="212">
                  <c:v>-2.4300000000000002</c:v>
                </c:pt>
                <c:pt idx="213">
                  <c:v>-0.9</c:v>
                </c:pt>
                <c:pt idx="214">
                  <c:v>0.95</c:v>
                </c:pt>
                <c:pt idx="215">
                  <c:v>-0.48</c:v>
                </c:pt>
                <c:pt idx="216">
                  <c:v>-1.24</c:v>
                </c:pt>
                <c:pt idx="217">
                  <c:v>2.33</c:v>
                </c:pt>
                <c:pt idx="218">
                  <c:v>0.43</c:v>
                </c:pt>
                <c:pt idx="219">
                  <c:v>0.24</c:v>
                </c:pt>
                <c:pt idx="220">
                  <c:v>0.71</c:v>
                </c:pt>
                <c:pt idx="221">
                  <c:v>0.59</c:v>
                </c:pt>
                <c:pt idx="222">
                  <c:v>0.66</c:v>
                </c:pt>
                <c:pt idx="223">
                  <c:v>0.32</c:v>
                </c:pt>
                <c:pt idx="224">
                  <c:v>-0.76</c:v>
                </c:pt>
                <c:pt idx="225">
                  <c:v>0.63</c:v>
                </c:pt>
                <c:pt idx="226">
                  <c:v>-1.1200000000000001</c:v>
                </c:pt>
                <c:pt idx="227">
                  <c:v>-0.87</c:v>
                </c:pt>
                <c:pt idx="228">
                  <c:v>-1.1299999999999999</c:v>
                </c:pt>
                <c:pt idx="229">
                  <c:v>0.92</c:v>
                </c:pt>
                <c:pt idx="230">
                  <c:v>0.2</c:v>
                </c:pt>
                <c:pt idx="231">
                  <c:v>0.61</c:v>
                </c:pt>
                <c:pt idx="232">
                  <c:v>1.43</c:v>
                </c:pt>
                <c:pt idx="233">
                  <c:v>0.27</c:v>
                </c:pt>
                <c:pt idx="234">
                  <c:v>2.36</c:v>
                </c:pt>
                <c:pt idx="235">
                  <c:v>2.75</c:v>
                </c:pt>
                <c:pt idx="236">
                  <c:v>0.37</c:v>
                </c:pt>
                <c:pt idx="237">
                  <c:v>-2.71</c:v>
                </c:pt>
                <c:pt idx="238">
                  <c:v>-0.87</c:v>
                </c:pt>
                <c:pt idx="239">
                  <c:v>0.21</c:v>
                </c:pt>
                <c:pt idx="240">
                  <c:v>-1.75</c:v>
                </c:pt>
                <c:pt idx="241">
                  <c:v>1.18</c:v>
                </c:pt>
                <c:pt idx="242">
                  <c:v>0.79</c:v>
                </c:pt>
                <c:pt idx="243">
                  <c:v>1.1200000000000001</c:v>
                </c:pt>
                <c:pt idx="244">
                  <c:v>0.03</c:v>
                </c:pt>
                <c:pt idx="245">
                  <c:v>0.56000000000000005</c:v>
                </c:pt>
                <c:pt idx="246">
                  <c:v>0.35</c:v>
                </c:pt>
                <c:pt idx="247">
                  <c:v>-1.22</c:v>
                </c:pt>
                <c:pt idx="248">
                  <c:v>1.2</c:v>
                </c:pt>
                <c:pt idx="249">
                  <c:v>-1.82</c:v>
                </c:pt>
                <c:pt idx="250">
                  <c:v>1.44</c:v>
                </c:pt>
                <c:pt idx="251">
                  <c:v>-0.9</c:v>
                </c:pt>
                <c:pt idx="252">
                  <c:v>0.81</c:v>
                </c:pt>
                <c:pt idx="253">
                  <c:v>-1.84</c:v>
                </c:pt>
                <c:pt idx="254">
                  <c:v>-0.48</c:v>
                </c:pt>
                <c:pt idx="255">
                  <c:v>-0.19</c:v>
                </c:pt>
                <c:pt idx="256">
                  <c:v>-3.18</c:v>
                </c:pt>
                <c:pt idx="257">
                  <c:v>-1.31</c:v>
                </c:pt>
                <c:pt idx="258">
                  <c:v>-2.34</c:v>
                </c:pt>
                <c:pt idx="259">
                  <c:v>-1.19</c:v>
                </c:pt>
                <c:pt idx="260">
                  <c:v>1.83</c:v>
                </c:pt>
                <c:pt idx="261">
                  <c:v>-1.7</c:v>
                </c:pt>
                <c:pt idx="262">
                  <c:v>0.05</c:v>
                </c:pt>
                <c:pt idx="263">
                  <c:v>-1.21</c:v>
                </c:pt>
                <c:pt idx="264">
                  <c:v>0.28000000000000003</c:v>
                </c:pt>
                <c:pt idx="265">
                  <c:v>0.09</c:v>
                </c:pt>
                <c:pt idx="266">
                  <c:v>0.88</c:v>
                </c:pt>
                <c:pt idx="267">
                  <c:v>-2.15</c:v>
                </c:pt>
                <c:pt idx="268">
                  <c:v>0.19</c:v>
                </c:pt>
                <c:pt idx="269">
                  <c:v>-1</c:v>
                </c:pt>
                <c:pt idx="270">
                  <c:v>0.63</c:v>
                </c:pt>
                <c:pt idx="271">
                  <c:v>-1.71</c:v>
                </c:pt>
                <c:pt idx="272">
                  <c:v>-1.67</c:v>
                </c:pt>
                <c:pt idx="273">
                  <c:v>-0.14000000000000001</c:v>
                </c:pt>
                <c:pt idx="274">
                  <c:v>1.6</c:v>
                </c:pt>
                <c:pt idx="275">
                  <c:v>-2.14</c:v>
                </c:pt>
                <c:pt idx="276">
                  <c:v>-2.41</c:v>
                </c:pt>
                <c:pt idx="277">
                  <c:v>0.05</c:v>
                </c:pt>
                <c:pt idx="278">
                  <c:v>-0.21</c:v>
                </c:pt>
                <c:pt idx="279">
                  <c:v>-1.1399999999999999</c:v>
                </c:pt>
                <c:pt idx="280">
                  <c:v>0.54</c:v>
                </c:pt>
                <c:pt idx="281">
                  <c:v>1.34</c:v>
                </c:pt>
                <c:pt idx="282">
                  <c:v>1.24</c:v>
                </c:pt>
                <c:pt idx="283">
                  <c:v>1.32</c:v>
                </c:pt>
                <c:pt idx="284">
                  <c:v>0.06</c:v>
                </c:pt>
                <c:pt idx="285">
                  <c:v>0.01</c:v>
                </c:pt>
                <c:pt idx="286">
                  <c:v>1.82</c:v>
                </c:pt>
                <c:pt idx="287">
                  <c:v>-0.19</c:v>
                </c:pt>
                <c:pt idx="288">
                  <c:v>2.02</c:v>
                </c:pt>
                <c:pt idx="289">
                  <c:v>0.6</c:v>
                </c:pt>
                <c:pt idx="290">
                  <c:v>0.04</c:v>
                </c:pt>
                <c:pt idx="291">
                  <c:v>1.46</c:v>
                </c:pt>
                <c:pt idx="292">
                  <c:v>0.2</c:v>
                </c:pt>
                <c:pt idx="293">
                  <c:v>0.49</c:v>
                </c:pt>
                <c:pt idx="294">
                  <c:v>1.74</c:v>
                </c:pt>
                <c:pt idx="295">
                  <c:v>2.2599999999999998</c:v>
                </c:pt>
                <c:pt idx="296">
                  <c:v>0.63</c:v>
                </c:pt>
                <c:pt idx="297">
                  <c:v>-1</c:v>
                </c:pt>
                <c:pt idx="298">
                  <c:v>-1.96</c:v>
                </c:pt>
                <c:pt idx="299">
                  <c:v>0.17</c:v>
                </c:pt>
                <c:pt idx="300">
                  <c:v>-0.6</c:v>
                </c:pt>
                <c:pt idx="301">
                  <c:v>-0.05</c:v>
                </c:pt>
                <c:pt idx="302">
                  <c:v>3.45</c:v>
                </c:pt>
                <c:pt idx="303">
                  <c:v>1.46</c:v>
                </c:pt>
                <c:pt idx="304">
                  <c:v>-1.18</c:v>
                </c:pt>
                <c:pt idx="305">
                  <c:v>-0.13</c:v>
                </c:pt>
                <c:pt idx="306">
                  <c:v>0.51</c:v>
                </c:pt>
                <c:pt idx="307">
                  <c:v>0.21</c:v>
                </c:pt>
                <c:pt idx="308">
                  <c:v>0.32</c:v>
                </c:pt>
                <c:pt idx="309">
                  <c:v>-1.3</c:v>
                </c:pt>
                <c:pt idx="310">
                  <c:v>2.14</c:v>
                </c:pt>
                <c:pt idx="311">
                  <c:v>0.54</c:v>
                </c:pt>
                <c:pt idx="312">
                  <c:v>-1.28</c:v>
                </c:pt>
                <c:pt idx="313">
                  <c:v>-1.48</c:v>
                </c:pt>
                <c:pt idx="314">
                  <c:v>-0.44</c:v>
                </c:pt>
                <c:pt idx="315">
                  <c:v>1.46</c:v>
                </c:pt>
                <c:pt idx="316">
                  <c:v>-1.08</c:v>
                </c:pt>
                <c:pt idx="317">
                  <c:v>1.47</c:v>
                </c:pt>
                <c:pt idx="318">
                  <c:v>0.01</c:v>
                </c:pt>
                <c:pt idx="319">
                  <c:v>-0.38</c:v>
                </c:pt>
                <c:pt idx="320">
                  <c:v>-2.1800000000000002</c:v>
                </c:pt>
                <c:pt idx="321">
                  <c:v>0.28000000000000003</c:v>
                </c:pt>
                <c:pt idx="322">
                  <c:v>1.63</c:v>
                </c:pt>
                <c:pt idx="323">
                  <c:v>1.25</c:v>
                </c:pt>
                <c:pt idx="324">
                  <c:v>0.61</c:v>
                </c:pt>
                <c:pt idx="325">
                  <c:v>-1.47</c:v>
                </c:pt>
                <c:pt idx="326">
                  <c:v>2.74</c:v>
                </c:pt>
                <c:pt idx="327">
                  <c:v>0.3</c:v>
                </c:pt>
                <c:pt idx="328">
                  <c:v>1.26</c:v>
                </c:pt>
                <c:pt idx="329">
                  <c:v>0.48</c:v>
                </c:pt>
                <c:pt idx="330">
                  <c:v>0.22</c:v>
                </c:pt>
                <c:pt idx="331">
                  <c:v>-1.63</c:v>
                </c:pt>
                <c:pt idx="332">
                  <c:v>0.36</c:v>
                </c:pt>
                <c:pt idx="333">
                  <c:v>0.81</c:v>
                </c:pt>
                <c:pt idx="334">
                  <c:v>-3.2</c:v>
                </c:pt>
                <c:pt idx="335">
                  <c:v>0.08</c:v>
                </c:pt>
                <c:pt idx="336">
                  <c:v>-1.01</c:v>
                </c:pt>
                <c:pt idx="337">
                  <c:v>0.59</c:v>
                </c:pt>
                <c:pt idx="338">
                  <c:v>0.66</c:v>
                </c:pt>
                <c:pt idx="339">
                  <c:v>-2.2999999999999998</c:v>
                </c:pt>
                <c:pt idx="340">
                  <c:v>3.25</c:v>
                </c:pt>
                <c:pt idx="341">
                  <c:v>0.53</c:v>
                </c:pt>
                <c:pt idx="342">
                  <c:v>-0.94</c:v>
                </c:pt>
                <c:pt idx="343">
                  <c:v>1.17</c:v>
                </c:pt>
                <c:pt idx="344">
                  <c:v>-0.48</c:v>
                </c:pt>
                <c:pt idx="345">
                  <c:v>1.1200000000000001</c:v>
                </c:pt>
                <c:pt idx="346">
                  <c:v>-0.78</c:v>
                </c:pt>
                <c:pt idx="347">
                  <c:v>-0.46</c:v>
                </c:pt>
                <c:pt idx="348">
                  <c:v>0.2</c:v>
                </c:pt>
                <c:pt idx="349">
                  <c:v>-1.27</c:v>
                </c:pt>
                <c:pt idx="350">
                  <c:v>-0.24</c:v>
                </c:pt>
                <c:pt idx="351">
                  <c:v>-0.67</c:v>
                </c:pt>
                <c:pt idx="352">
                  <c:v>-1.44</c:v>
                </c:pt>
                <c:pt idx="353">
                  <c:v>2.25</c:v>
                </c:pt>
                <c:pt idx="354">
                  <c:v>0.06</c:v>
                </c:pt>
                <c:pt idx="355">
                  <c:v>0.02</c:v>
                </c:pt>
                <c:pt idx="356">
                  <c:v>2.1</c:v>
                </c:pt>
                <c:pt idx="357">
                  <c:v>1.62</c:v>
                </c:pt>
                <c:pt idx="358">
                  <c:v>1.61</c:v>
                </c:pt>
                <c:pt idx="359">
                  <c:v>1.33</c:v>
                </c:pt>
                <c:pt idx="360">
                  <c:v>2.31</c:v>
                </c:pt>
                <c:pt idx="361">
                  <c:v>0.64</c:v>
                </c:pt>
                <c:pt idx="362">
                  <c:v>-1.1100000000000001</c:v>
                </c:pt>
                <c:pt idx="363">
                  <c:v>0.64</c:v>
                </c:pt>
                <c:pt idx="364">
                  <c:v>0</c:v>
                </c:pt>
                <c:pt idx="365">
                  <c:v>-0.92</c:v>
                </c:pt>
                <c:pt idx="366">
                  <c:v>-0.33</c:v>
                </c:pt>
                <c:pt idx="367">
                  <c:v>1.27</c:v>
                </c:pt>
                <c:pt idx="368">
                  <c:v>1.5</c:v>
                </c:pt>
                <c:pt idx="369">
                  <c:v>1.33</c:v>
                </c:pt>
                <c:pt idx="370">
                  <c:v>2.69</c:v>
                </c:pt>
                <c:pt idx="371">
                  <c:v>2.2400000000000002</c:v>
                </c:pt>
                <c:pt idx="372">
                  <c:v>-0.27</c:v>
                </c:pt>
                <c:pt idx="373">
                  <c:v>0.85</c:v>
                </c:pt>
                <c:pt idx="374">
                  <c:v>0.72</c:v>
                </c:pt>
                <c:pt idx="375">
                  <c:v>0.28999999999999998</c:v>
                </c:pt>
                <c:pt idx="376">
                  <c:v>-0.48</c:v>
                </c:pt>
                <c:pt idx="377">
                  <c:v>-1.69</c:v>
                </c:pt>
                <c:pt idx="378">
                  <c:v>0.32</c:v>
                </c:pt>
                <c:pt idx="379">
                  <c:v>1.55</c:v>
                </c:pt>
                <c:pt idx="380">
                  <c:v>2.25</c:v>
                </c:pt>
                <c:pt idx="381">
                  <c:v>0.25</c:v>
                </c:pt>
                <c:pt idx="382">
                  <c:v>-0.83</c:v>
                </c:pt>
                <c:pt idx="383">
                  <c:v>2.23</c:v>
                </c:pt>
                <c:pt idx="384">
                  <c:v>-0.18</c:v>
                </c:pt>
                <c:pt idx="385">
                  <c:v>1.0900000000000001</c:v>
                </c:pt>
                <c:pt idx="386">
                  <c:v>-0.62</c:v>
                </c:pt>
                <c:pt idx="387">
                  <c:v>-1.1299999999999999</c:v>
                </c:pt>
                <c:pt idx="388">
                  <c:v>-0.71</c:v>
                </c:pt>
                <c:pt idx="389">
                  <c:v>-0.04</c:v>
                </c:pt>
                <c:pt idx="390">
                  <c:v>-1.67</c:v>
                </c:pt>
                <c:pt idx="391">
                  <c:v>-0.01</c:v>
                </c:pt>
                <c:pt idx="392">
                  <c:v>2.72</c:v>
                </c:pt>
                <c:pt idx="393">
                  <c:v>-0.25</c:v>
                </c:pt>
                <c:pt idx="394">
                  <c:v>-0.17</c:v>
                </c:pt>
                <c:pt idx="395">
                  <c:v>-0.25</c:v>
                </c:pt>
                <c:pt idx="396">
                  <c:v>1.0900000000000001</c:v>
                </c:pt>
                <c:pt idx="397">
                  <c:v>-0.91</c:v>
                </c:pt>
                <c:pt idx="398">
                  <c:v>1.61</c:v>
                </c:pt>
                <c:pt idx="399">
                  <c:v>1.1100000000000001</c:v>
                </c:pt>
                <c:pt idx="400">
                  <c:v>-0.16</c:v>
                </c:pt>
                <c:pt idx="401">
                  <c:v>1.43</c:v>
                </c:pt>
                <c:pt idx="402">
                  <c:v>0.78</c:v>
                </c:pt>
                <c:pt idx="403">
                  <c:v>-0.3</c:v>
                </c:pt>
                <c:pt idx="404">
                  <c:v>0.03</c:v>
                </c:pt>
                <c:pt idx="405">
                  <c:v>-0.45</c:v>
                </c:pt>
                <c:pt idx="406">
                  <c:v>0.78</c:v>
                </c:pt>
                <c:pt idx="407">
                  <c:v>-1.33</c:v>
                </c:pt>
                <c:pt idx="408">
                  <c:v>0.85</c:v>
                </c:pt>
                <c:pt idx="409">
                  <c:v>-1.1000000000000001</c:v>
                </c:pt>
                <c:pt idx="410">
                  <c:v>0.38</c:v>
                </c:pt>
                <c:pt idx="411">
                  <c:v>0.81</c:v>
                </c:pt>
                <c:pt idx="412">
                  <c:v>2.4500000000000002</c:v>
                </c:pt>
                <c:pt idx="413">
                  <c:v>-1.72</c:v>
                </c:pt>
                <c:pt idx="414">
                  <c:v>-0.95</c:v>
                </c:pt>
                <c:pt idx="415">
                  <c:v>0.11</c:v>
                </c:pt>
                <c:pt idx="416">
                  <c:v>1.6</c:v>
                </c:pt>
                <c:pt idx="417">
                  <c:v>0.36</c:v>
                </c:pt>
                <c:pt idx="418">
                  <c:v>-1.58</c:v>
                </c:pt>
                <c:pt idx="419">
                  <c:v>-0.31</c:v>
                </c:pt>
                <c:pt idx="420">
                  <c:v>0.08</c:v>
                </c:pt>
                <c:pt idx="421">
                  <c:v>-0.63</c:v>
                </c:pt>
                <c:pt idx="422">
                  <c:v>-0.28000000000000003</c:v>
                </c:pt>
                <c:pt idx="423">
                  <c:v>-1.1299999999999999</c:v>
                </c:pt>
                <c:pt idx="424">
                  <c:v>-7.0000000000000007E-2</c:v>
                </c:pt>
                <c:pt idx="425">
                  <c:v>0.68</c:v>
                </c:pt>
                <c:pt idx="426">
                  <c:v>-1.79</c:v>
                </c:pt>
                <c:pt idx="427">
                  <c:v>-2.2400000000000002</c:v>
                </c:pt>
                <c:pt idx="428">
                  <c:v>2.92</c:v>
                </c:pt>
                <c:pt idx="429">
                  <c:v>2.46</c:v>
                </c:pt>
                <c:pt idx="430">
                  <c:v>0.87</c:v>
                </c:pt>
                <c:pt idx="431">
                  <c:v>-2</c:v>
                </c:pt>
                <c:pt idx="432">
                  <c:v>-0.01</c:v>
                </c:pt>
                <c:pt idx="433">
                  <c:v>0.7</c:v>
                </c:pt>
                <c:pt idx="434">
                  <c:v>-2.59</c:v>
                </c:pt>
                <c:pt idx="435">
                  <c:v>4.53</c:v>
                </c:pt>
                <c:pt idx="436">
                  <c:v>1.59</c:v>
                </c:pt>
                <c:pt idx="437">
                  <c:v>-0.17</c:v>
                </c:pt>
                <c:pt idx="438">
                  <c:v>2.0299999999999998</c:v>
                </c:pt>
                <c:pt idx="439">
                  <c:v>0.02</c:v>
                </c:pt>
                <c:pt idx="440">
                  <c:v>3.41</c:v>
                </c:pt>
                <c:pt idx="441">
                  <c:v>-1.03</c:v>
                </c:pt>
                <c:pt idx="442">
                  <c:v>-0.15</c:v>
                </c:pt>
                <c:pt idx="443">
                  <c:v>0.11</c:v>
                </c:pt>
                <c:pt idx="444">
                  <c:v>-0.52</c:v>
                </c:pt>
                <c:pt idx="445">
                  <c:v>-0.24</c:v>
                </c:pt>
                <c:pt idx="446">
                  <c:v>0.76</c:v>
                </c:pt>
                <c:pt idx="447">
                  <c:v>-1.0900000000000001</c:v>
                </c:pt>
                <c:pt idx="448">
                  <c:v>-1.2</c:v>
                </c:pt>
                <c:pt idx="449">
                  <c:v>1.75</c:v>
                </c:pt>
                <c:pt idx="450">
                  <c:v>1.6</c:v>
                </c:pt>
                <c:pt idx="451">
                  <c:v>-1.03</c:v>
                </c:pt>
                <c:pt idx="452">
                  <c:v>-1.89</c:v>
                </c:pt>
                <c:pt idx="453">
                  <c:v>7.0000000000000007E-2</c:v>
                </c:pt>
                <c:pt idx="454">
                  <c:v>0.25</c:v>
                </c:pt>
                <c:pt idx="455">
                  <c:v>0.95</c:v>
                </c:pt>
                <c:pt idx="456">
                  <c:v>0.28000000000000003</c:v>
                </c:pt>
                <c:pt idx="457">
                  <c:v>1.28</c:v>
                </c:pt>
                <c:pt idx="458">
                  <c:v>1.31</c:v>
                </c:pt>
                <c:pt idx="459">
                  <c:v>3.56</c:v>
                </c:pt>
                <c:pt idx="460">
                  <c:v>0.06</c:v>
                </c:pt>
                <c:pt idx="461">
                  <c:v>0.9</c:v>
                </c:pt>
                <c:pt idx="462">
                  <c:v>3.06</c:v>
                </c:pt>
                <c:pt idx="463">
                  <c:v>1.75</c:v>
                </c:pt>
                <c:pt idx="464">
                  <c:v>-0.91</c:v>
                </c:pt>
                <c:pt idx="465">
                  <c:v>-0.97</c:v>
                </c:pt>
                <c:pt idx="466">
                  <c:v>0.67</c:v>
                </c:pt>
                <c:pt idx="467">
                  <c:v>-0.77</c:v>
                </c:pt>
                <c:pt idx="468">
                  <c:v>0.82</c:v>
                </c:pt>
                <c:pt idx="469">
                  <c:v>3.08</c:v>
                </c:pt>
                <c:pt idx="470">
                  <c:v>-1.1200000000000001</c:v>
                </c:pt>
                <c:pt idx="471">
                  <c:v>1.77</c:v>
                </c:pt>
                <c:pt idx="472">
                  <c:v>-1.26</c:v>
                </c:pt>
                <c:pt idx="473">
                  <c:v>-1.22</c:v>
                </c:pt>
                <c:pt idx="474">
                  <c:v>0.04</c:v>
                </c:pt>
                <c:pt idx="475">
                  <c:v>1.37</c:v>
                </c:pt>
                <c:pt idx="476">
                  <c:v>-2.82</c:v>
                </c:pt>
                <c:pt idx="477">
                  <c:v>1.0900000000000001</c:v>
                </c:pt>
                <c:pt idx="478">
                  <c:v>1.4</c:v>
                </c:pt>
                <c:pt idx="479">
                  <c:v>-1.27</c:v>
                </c:pt>
                <c:pt idx="480">
                  <c:v>1.05</c:v>
                </c:pt>
                <c:pt idx="481">
                  <c:v>-0.57999999999999996</c:v>
                </c:pt>
                <c:pt idx="482">
                  <c:v>1.28</c:v>
                </c:pt>
                <c:pt idx="483">
                  <c:v>3.91</c:v>
                </c:pt>
                <c:pt idx="484">
                  <c:v>-0.78</c:v>
                </c:pt>
                <c:pt idx="485">
                  <c:v>-0.77</c:v>
                </c:pt>
                <c:pt idx="486">
                  <c:v>-0.18</c:v>
                </c:pt>
                <c:pt idx="487">
                  <c:v>1.84</c:v>
                </c:pt>
                <c:pt idx="488">
                  <c:v>0.61</c:v>
                </c:pt>
                <c:pt idx="489">
                  <c:v>0.16</c:v>
                </c:pt>
                <c:pt idx="490">
                  <c:v>2.14</c:v>
                </c:pt>
                <c:pt idx="491">
                  <c:v>1.1599999999999999</c:v>
                </c:pt>
                <c:pt idx="492">
                  <c:v>-0.06</c:v>
                </c:pt>
                <c:pt idx="493">
                  <c:v>1.2</c:v>
                </c:pt>
                <c:pt idx="494">
                  <c:v>-0.14000000000000001</c:v>
                </c:pt>
                <c:pt idx="495">
                  <c:v>0.34</c:v>
                </c:pt>
                <c:pt idx="496">
                  <c:v>0.09</c:v>
                </c:pt>
                <c:pt idx="497">
                  <c:v>1.38</c:v>
                </c:pt>
                <c:pt idx="498">
                  <c:v>0.67</c:v>
                </c:pt>
                <c:pt idx="499">
                  <c:v>-0.53</c:v>
                </c:pt>
                <c:pt idx="500">
                  <c:v>0.45</c:v>
                </c:pt>
                <c:pt idx="501">
                  <c:v>0.75</c:v>
                </c:pt>
                <c:pt idx="502">
                  <c:v>0.71</c:v>
                </c:pt>
                <c:pt idx="503">
                  <c:v>-0.91</c:v>
                </c:pt>
                <c:pt idx="504">
                  <c:v>0.83</c:v>
                </c:pt>
                <c:pt idx="505">
                  <c:v>-1.01</c:v>
                </c:pt>
                <c:pt idx="506">
                  <c:v>0.76</c:v>
                </c:pt>
                <c:pt idx="507">
                  <c:v>1.43</c:v>
                </c:pt>
                <c:pt idx="508">
                  <c:v>1.32</c:v>
                </c:pt>
                <c:pt idx="509">
                  <c:v>0.51</c:v>
                </c:pt>
                <c:pt idx="510">
                  <c:v>-1.98</c:v>
                </c:pt>
                <c:pt idx="511">
                  <c:v>0.06</c:v>
                </c:pt>
                <c:pt idx="512">
                  <c:v>3.38</c:v>
                </c:pt>
                <c:pt idx="513">
                  <c:v>0.34</c:v>
                </c:pt>
                <c:pt idx="514">
                  <c:v>-0.03</c:v>
                </c:pt>
                <c:pt idx="515">
                  <c:v>-0.09</c:v>
                </c:pt>
                <c:pt idx="516">
                  <c:v>-1.37</c:v>
                </c:pt>
                <c:pt idx="517">
                  <c:v>0.05</c:v>
                </c:pt>
                <c:pt idx="518">
                  <c:v>-0.16</c:v>
                </c:pt>
                <c:pt idx="519">
                  <c:v>0.01</c:v>
                </c:pt>
                <c:pt idx="520">
                  <c:v>1.35</c:v>
                </c:pt>
                <c:pt idx="521">
                  <c:v>1.44</c:v>
                </c:pt>
                <c:pt idx="522">
                  <c:v>0.02</c:v>
                </c:pt>
                <c:pt idx="523">
                  <c:v>0.26</c:v>
                </c:pt>
                <c:pt idx="524">
                  <c:v>1.67</c:v>
                </c:pt>
                <c:pt idx="525">
                  <c:v>-0.33</c:v>
                </c:pt>
                <c:pt idx="526">
                  <c:v>1.1399999999999999</c:v>
                </c:pt>
                <c:pt idx="527">
                  <c:v>0.95</c:v>
                </c:pt>
                <c:pt idx="528">
                  <c:v>0</c:v>
                </c:pt>
                <c:pt idx="529">
                  <c:v>-0.8</c:v>
                </c:pt>
                <c:pt idx="530">
                  <c:v>2.08</c:v>
                </c:pt>
                <c:pt idx="531">
                  <c:v>-0.26</c:v>
                </c:pt>
                <c:pt idx="532">
                  <c:v>1.1000000000000001</c:v>
                </c:pt>
                <c:pt idx="533">
                  <c:v>0.12</c:v>
                </c:pt>
                <c:pt idx="534">
                  <c:v>2.42</c:v>
                </c:pt>
                <c:pt idx="535">
                  <c:v>1.39</c:v>
                </c:pt>
                <c:pt idx="536">
                  <c:v>-0.53</c:v>
                </c:pt>
                <c:pt idx="537">
                  <c:v>2.1</c:v>
                </c:pt>
                <c:pt idx="538">
                  <c:v>1.86</c:v>
                </c:pt>
                <c:pt idx="539">
                  <c:v>-0.19</c:v>
                </c:pt>
                <c:pt idx="540">
                  <c:v>0.4</c:v>
                </c:pt>
                <c:pt idx="541">
                  <c:v>1.82</c:v>
                </c:pt>
                <c:pt idx="542">
                  <c:v>2.14</c:v>
                </c:pt>
                <c:pt idx="543">
                  <c:v>0.57999999999999996</c:v>
                </c:pt>
                <c:pt idx="544">
                  <c:v>1.51</c:v>
                </c:pt>
                <c:pt idx="545">
                  <c:v>0.66</c:v>
                </c:pt>
                <c:pt idx="546">
                  <c:v>1.86</c:v>
                </c:pt>
                <c:pt idx="547">
                  <c:v>1.9</c:v>
                </c:pt>
                <c:pt idx="548">
                  <c:v>-0.76</c:v>
                </c:pt>
                <c:pt idx="549">
                  <c:v>-0.46</c:v>
                </c:pt>
                <c:pt idx="550">
                  <c:v>0.08</c:v>
                </c:pt>
                <c:pt idx="551">
                  <c:v>-0.24</c:v>
                </c:pt>
                <c:pt idx="552">
                  <c:v>1.52</c:v>
                </c:pt>
                <c:pt idx="553">
                  <c:v>1.76</c:v>
                </c:pt>
                <c:pt idx="554">
                  <c:v>1.91</c:v>
                </c:pt>
                <c:pt idx="555">
                  <c:v>1.66</c:v>
                </c:pt>
                <c:pt idx="556">
                  <c:v>0.83</c:v>
                </c:pt>
                <c:pt idx="557">
                  <c:v>1.3</c:v>
                </c:pt>
                <c:pt idx="558">
                  <c:v>0.67</c:v>
                </c:pt>
                <c:pt idx="559">
                  <c:v>-0.63</c:v>
                </c:pt>
                <c:pt idx="560">
                  <c:v>0.76</c:v>
                </c:pt>
                <c:pt idx="561">
                  <c:v>-0.64</c:v>
                </c:pt>
                <c:pt idx="562">
                  <c:v>1.19</c:v>
                </c:pt>
                <c:pt idx="563">
                  <c:v>-0.57999999999999996</c:v>
                </c:pt>
                <c:pt idx="564">
                  <c:v>0.47</c:v>
                </c:pt>
                <c:pt idx="565">
                  <c:v>0.24</c:v>
                </c:pt>
                <c:pt idx="566">
                  <c:v>0.86</c:v>
                </c:pt>
                <c:pt idx="567">
                  <c:v>1.69</c:v>
                </c:pt>
                <c:pt idx="568">
                  <c:v>0.56000000000000005</c:v>
                </c:pt>
                <c:pt idx="569">
                  <c:v>1.8</c:v>
                </c:pt>
                <c:pt idx="570">
                  <c:v>1.85</c:v>
                </c:pt>
                <c:pt idx="571">
                  <c:v>2.95</c:v>
                </c:pt>
                <c:pt idx="572">
                  <c:v>-0.39</c:v>
                </c:pt>
                <c:pt idx="573">
                  <c:v>1.91</c:v>
                </c:pt>
                <c:pt idx="574">
                  <c:v>0.32</c:v>
                </c:pt>
                <c:pt idx="575">
                  <c:v>2.9</c:v>
                </c:pt>
                <c:pt idx="576">
                  <c:v>0.21</c:v>
                </c:pt>
                <c:pt idx="577">
                  <c:v>-0.54</c:v>
                </c:pt>
                <c:pt idx="578">
                  <c:v>-1.04</c:v>
                </c:pt>
                <c:pt idx="579">
                  <c:v>1.0900000000000001</c:v>
                </c:pt>
                <c:pt idx="580">
                  <c:v>-0.15</c:v>
                </c:pt>
                <c:pt idx="581">
                  <c:v>2.4300000000000002</c:v>
                </c:pt>
                <c:pt idx="582">
                  <c:v>1.27</c:v>
                </c:pt>
                <c:pt idx="583">
                  <c:v>0</c:v>
                </c:pt>
                <c:pt idx="584">
                  <c:v>2.59</c:v>
                </c:pt>
                <c:pt idx="585">
                  <c:v>2.19</c:v>
                </c:pt>
                <c:pt idx="586">
                  <c:v>-0.82</c:v>
                </c:pt>
                <c:pt idx="587">
                  <c:v>-0.86</c:v>
                </c:pt>
                <c:pt idx="588">
                  <c:v>0.1</c:v>
                </c:pt>
                <c:pt idx="589">
                  <c:v>0.97</c:v>
                </c:pt>
                <c:pt idx="590">
                  <c:v>-2.09</c:v>
                </c:pt>
                <c:pt idx="591">
                  <c:v>-0.14000000000000001</c:v>
                </c:pt>
                <c:pt idx="592">
                  <c:v>0.72</c:v>
                </c:pt>
                <c:pt idx="593">
                  <c:v>-0.46</c:v>
                </c:pt>
                <c:pt idx="594">
                  <c:v>-0.24</c:v>
                </c:pt>
                <c:pt idx="595">
                  <c:v>1.79</c:v>
                </c:pt>
                <c:pt idx="596">
                  <c:v>1.3</c:v>
                </c:pt>
                <c:pt idx="597">
                  <c:v>-1.05</c:v>
                </c:pt>
                <c:pt idx="598">
                  <c:v>2.77</c:v>
                </c:pt>
                <c:pt idx="599">
                  <c:v>-1.74</c:v>
                </c:pt>
                <c:pt idx="600">
                  <c:v>0.51</c:v>
                </c:pt>
                <c:pt idx="601">
                  <c:v>-0.42</c:v>
                </c:pt>
                <c:pt idx="602">
                  <c:v>-0.13</c:v>
                </c:pt>
                <c:pt idx="603">
                  <c:v>-0.26</c:v>
                </c:pt>
                <c:pt idx="604">
                  <c:v>-1.68</c:v>
                </c:pt>
                <c:pt idx="605">
                  <c:v>1.18</c:v>
                </c:pt>
                <c:pt idx="606">
                  <c:v>-0.17</c:v>
                </c:pt>
                <c:pt idx="607">
                  <c:v>3.16</c:v>
                </c:pt>
                <c:pt idx="608">
                  <c:v>-1.56</c:v>
                </c:pt>
                <c:pt idx="609">
                  <c:v>0.82</c:v>
                </c:pt>
                <c:pt idx="610">
                  <c:v>-0.17</c:v>
                </c:pt>
                <c:pt idx="611">
                  <c:v>1.28</c:v>
                </c:pt>
                <c:pt idx="612">
                  <c:v>-0.45</c:v>
                </c:pt>
                <c:pt idx="613">
                  <c:v>-0.53</c:v>
                </c:pt>
                <c:pt idx="614">
                  <c:v>0.87</c:v>
                </c:pt>
                <c:pt idx="615">
                  <c:v>-0.23</c:v>
                </c:pt>
                <c:pt idx="616">
                  <c:v>0.27</c:v>
                </c:pt>
                <c:pt idx="617">
                  <c:v>1.03</c:v>
                </c:pt>
                <c:pt idx="618">
                  <c:v>7.0000000000000007E-2</c:v>
                </c:pt>
                <c:pt idx="619">
                  <c:v>1.1000000000000001</c:v>
                </c:pt>
                <c:pt idx="620">
                  <c:v>-0.44</c:v>
                </c:pt>
                <c:pt idx="621">
                  <c:v>-1.6</c:v>
                </c:pt>
                <c:pt idx="622">
                  <c:v>1.71</c:v>
                </c:pt>
                <c:pt idx="623">
                  <c:v>1.18</c:v>
                </c:pt>
                <c:pt idx="624">
                  <c:v>1.73</c:v>
                </c:pt>
                <c:pt idx="625">
                  <c:v>1.69</c:v>
                </c:pt>
                <c:pt idx="626">
                  <c:v>0.78</c:v>
                </c:pt>
                <c:pt idx="627">
                  <c:v>0.28000000000000003</c:v>
                </c:pt>
                <c:pt idx="628">
                  <c:v>1.38</c:v>
                </c:pt>
                <c:pt idx="629">
                  <c:v>3.32</c:v>
                </c:pt>
                <c:pt idx="630">
                  <c:v>1.49</c:v>
                </c:pt>
                <c:pt idx="631">
                  <c:v>0.61</c:v>
                </c:pt>
                <c:pt idx="632">
                  <c:v>0.1</c:v>
                </c:pt>
                <c:pt idx="633">
                  <c:v>1.07</c:v>
                </c:pt>
                <c:pt idx="634">
                  <c:v>0.3</c:v>
                </c:pt>
                <c:pt idx="635">
                  <c:v>-0.89</c:v>
                </c:pt>
                <c:pt idx="636">
                  <c:v>-1.0900000000000001</c:v>
                </c:pt>
                <c:pt idx="637">
                  <c:v>0.6</c:v>
                </c:pt>
                <c:pt idx="638">
                  <c:v>2.3199999999999998</c:v>
                </c:pt>
                <c:pt idx="639">
                  <c:v>-0.57999999999999996</c:v>
                </c:pt>
                <c:pt idx="640">
                  <c:v>0.76</c:v>
                </c:pt>
                <c:pt idx="641">
                  <c:v>-0.36</c:v>
                </c:pt>
                <c:pt idx="642">
                  <c:v>0.4</c:v>
                </c:pt>
                <c:pt idx="643">
                  <c:v>-0.91</c:v>
                </c:pt>
                <c:pt idx="644">
                  <c:v>3.12</c:v>
                </c:pt>
                <c:pt idx="645">
                  <c:v>1.37</c:v>
                </c:pt>
                <c:pt idx="646">
                  <c:v>0.28999999999999998</c:v>
                </c:pt>
                <c:pt idx="647">
                  <c:v>-0.2</c:v>
                </c:pt>
                <c:pt idx="648">
                  <c:v>-0.39</c:v>
                </c:pt>
                <c:pt idx="649">
                  <c:v>3.78</c:v>
                </c:pt>
                <c:pt idx="650">
                  <c:v>1.75</c:v>
                </c:pt>
                <c:pt idx="651">
                  <c:v>0.74</c:v>
                </c:pt>
                <c:pt idx="652">
                  <c:v>0.75</c:v>
                </c:pt>
                <c:pt idx="653">
                  <c:v>-1.37</c:v>
                </c:pt>
                <c:pt idx="654">
                  <c:v>1.85</c:v>
                </c:pt>
                <c:pt idx="655">
                  <c:v>-4.22</c:v>
                </c:pt>
                <c:pt idx="656">
                  <c:v>-0.49</c:v>
                </c:pt>
                <c:pt idx="657">
                  <c:v>-2.67</c:v>
                </c:pt>
                <c:pt idx="658">
                  <c:v>-1.1399999999999999</c:v>
                </c:pt>
                <c:pt idx="659">
                  <c:v>0.46</c:v>
                </c:pt>
                <c:pt idx="660">
                  <c:v>1.58</c:v>
                </c:pt>
                <c:pt idx="661">
                  <c:v>0.41</c:v>
                </c:pt>
                <c:pt idx="662">
                  <c:v>2.78</c:v>
                </c:pt>
                <c:pt idx="663">
                  <c:v>0.33</c:v>
                </c:pt>
                <c:pt idx="664">
                  <c:v>0.62</c:v>
                </c:pt>
                <c:pt idx="665">
                  <c:v>1</c:v>
                </c:pt>
                <c:pt idx="666">
                  <c:v>2.0699999999999998</c:v>
                </c:pt>
                <c:pt idx="667">
                  <c:v>-0.68</c:v>
                </c:pt>
                <c:pt idx="668">
                  <c:v>2.84</c:v>
                </c:pt>
                <c:pt idx="669">
                  <c:v>0.19</c:v>
                </c:pt>
                <c:pt idx="670">
                  <c:v>1.33</c:v>
                </c:pt>
                <c:pt idx="671">
                  <c:v>-0.95</c:v>
                </c:pt>
                <c:pt idx="672">
                  <c:v>0.62</c:v>
                </c:pt>
                <c:pt idx="673">
                  <c:v>1.79</c:v>
                </c:pt>
                <c:pt idx="674">
                  <c:v>2.2799999999999998</c:v>
                </c:pt>
                <c:pt idx="675">
                  <c:v>1.07</c:v>
                </c:pt>
                <c:pt idx="676">
                  <c:v>0.56000000000000005</c:v>
                </c:pt>
                <c:pt idx="677">
                  <c:v>0.04</c:v>
                </c:pt>
                <c:pt idx="678">
                  <c:v>2.19</c:v>
                </c:pt>
                <c:pt idx="679">
                  <c:v>-0.9</c:v>
                </c:pt>
                <c:pt idx="680">
                  <c:v>1.39</c:v>
                </c:pt>
                <c:pt idx="681">
                  <c:v>1.85</c:v>
                </c:pt>
                <c:pt idx="682">
                  <c:v>0.28000000000000003</c:v>
                </c:pt>
                <c:pt idx="683">
                  <c:v>1.25</c:v>
                </c:pt>
                <c:pt idx="684">
                  <c:v>2.0699999999999998</c:v>
                </c:pt>
                <c:pt idx="685">
                  <c:v>0.98</c:v>
                </c:pt>
                <c:pt idx="686">
                  <c:v>-2.19</c:v>
                </c:pt>
                <c:pt idx="687">
                  <c:v>-0.32</c:v>
                </c:pt>
                <c:pt idx="688">
                  <c:v>-1</c:v>
                </c:pt>
                <c:pt idx="689">
                  <c:v>-0.56000000000000005</c:v>
                </c:pt>
                <c:pt idx="690">
                  <c:v>1.71</c:v>
                </c:pt>
                <c:pt idx="691">
                  <c:v>0.87</c:v>
                </c:pt>
                <c:pt idx="692">
                  <c:v>-1.1399999999999999</c:v>
                </c:pt>
                <c:pt idx="693">
                  <c:v>-0.69</c:v>
                </c:pt>
                <c:pt idx="694">
                  <c:v>-0.88</c:v>
                </c:pt>
                <c:pt idx="695">
                  <c:v>-0.71</c:v>
                </c:pt>
                <c:pt idx="696">
                  <c:v>1.17</c:v>
                </c:pt>
                <c:pt idx="697">
                  <c:v>-2.29</c:v>
                </c:pt>
                <c:pt idx="698">
                  <c:v>-1.57</c:v>
                </c:pt>
                <c:pt idx="699">
                  <c:v>0.52</c:v>
                </c:pt>
                <c:pt idx="700">
                  <c:v>4.05</c:v>
                </c:pt>
                <c:pt idx="701">
                  <c:v>2.86</c:v>
                </c:pt>
                <c:pt idx="702">
                  <c:v>-0.31</c:v>
                </c:pt>
                <c:pt idx="703">
                  <c:v>0.68</c:v>
                </c:pt>
                <c:pt idx="704">
                  <c:v>-0.03</c:v>
                </c:pt>
                <c:pt idx="705">
                  <c:v>0.8</c:v>
                </c:pt>
                <c:pt idx="706">
                  <c:v>0.96</c:v>
                </c:pt>
                <c:pt idx="707">
                  <c:v>-1.94</c:v>
                </c:pt>
                <c:pt idx="708">
                  <c:v>0.57999999999999996</c:v>
                </c:pt>
                <c:pt idx="709">
                  <c:v>2.69</c:v>
                </c:pt>
                <c:pt idx="710">
                  <c:v>1.78</c:v>
                </c:pt>
                <c:pt idx="711">
                  <c:v>0.67</c:v>
                </c:pt>
                <c:pt idx="712">
                  <c:v>-0.4</c:v>
                </c:pt>
                <c:pt idx="713">
                  <c:v>0.05</c:v>
                </c:pt>
                <c:pt idx="714">
                  <c:v>2.13</c:v>
                </c:pt>
                <c:pt idx="715">
                  <c:v>-0.28000000000000003</c:v>
                </c:pt>
                <c:pt idx="716">
                  <c:v>1.5</c:v>
                </c:pt>
                <c:pt idx="717">
                  <c:v>0.49</c:v>
                </c:pt>
                <c:pt idx="718">
                  <c:v>2.73</c:v>
                </c:pt>
                <c:pt idx="719">
                  <c:v>-1.1000000000000001</c:v>
                </c:pt>
                <c:pt idx="720">
                  <c:v>-0.38</c:v>
                </c:pt>
                <c:pt idx="721">
                  <c:v>1.98</c:v>
                </c:pt>
                <c:pt idx="722">
                  <c:v>0.94</c:v>
                </c:pt>
                <c:pt idx="723">
                  <c:v>2.5</c:v>
                </c:pt>
                <c:pt idx="724">
                  <c:v>2.04</c:v>
                </c:pt>
                <c:pt idx="725">
                  <c:v>0.51</c:v>
                </c:pt>
                <c:pt idx="726">
                  <c:v>1.48</c:v>
                </c:pt>
                <c:pt idx="727">
                  <c:v>0.84</c:v>
                </c:pt>
                <c:pt idx="728">
                  <c:v>1.31</c:v>
                </c:pt>
                <c:pt idx="729">
                  <c:v>0.92</c:v>
                </c:pt>
                <c:pt idx="730">
                  <c:v>2.0499999999999998</c:v>
                </c:pt>
                <c:pt idx="731">
                  <c:v>1.74</c:v>
                </c:pt>
                <c:pt idx="732">
                  <c:v>1.88</c:v>
                </c:pt>
                <c:pt idx="733">
                  <c:v>2.4500000000000002</c:v>
                </c:pt>
                <c:pt idx="734">
                  <c:v>-0.44</c:v>
                </c:pt>
                <c:pt idx="735">
                  <c:v>0.14000000000000001</c:v>
                </c:pt>
                <c:pt idx="736">
                  <c:v>-1.66</c:v>
                </c:pt>
                <c:pt idx="737">
                  <c:v>0.38</c:v>
                </c:pt>
                <c:pt idx="738">
                  <c:v>0.4</c:v>
                </c:pt>
                <c:pt idx="739">
                  <c:v>2.88</c:v>
                </c:pt>
                <c:pt idx="740">
                  <c:v>-0.96</c:v>
                </c:pt>
                <c:pt idx="741">
                  <c:v>1.23</c:v>
                </c:pt>
                <c:pt idx="742">
                  <c:v>0.41</c:v>
                </c:pt>
                <c:pt idx="743">
                  <c:v>0.6</c:v>
                </c:pt>
                <c:pt idx="744">
                  <c:v>1.1100000000000001</c:v>
                </c:pt>
                <c:pt idx="745">
                  <c:v>2.38</c:v>
                </c:pt>
                <c:pt idx="746">
                  <c:v>2.35</c:v>
                </c:pt>
                <c:pt idx="747">
                  <c:v>1.58</c:v>
                </c:pt>
                <c:pt idx="748">
                  <c:v>1.71</c:v>
                </c:pt>
                <c:pt idx="749">
                  <c:v>4.3600000000000003</c:v>
                </c:pt>
                <c:pt idx="750">
                  <c:v>1.58</c:v>
                </c:pt>
                <c:pt idx="751">
                  <c:v>0.69</c:v>
                </c:pt>
                <c:pt idx="752">
                  <c:v>0.69</c:v>
                </c:pt>
                <c:pt idx="753">
                  <c:v>0.76</c:v>
                </c:pt>
                <c:pt idx="754">
                  <c:v>1.17</c:v>
                </c:pt>
                <c:pt idx="755">
                  <c:v>-1.08</c:v>
                </c:pt>
                <c:pt idx="756">
                  <c:v>1.99</c:v>
                </c:pt>
                <c:pt idx="757">
                  <c:v>-2.41</c:v>
                </c:pt>
                <c:pt idx="758">
                  <c:v>0.27</c:v>
                </c:pt>
                <c:pt idx="759">
                  <c:v>0.82</c:v>
                </c:pt>
                <c:pt idx="760">
                  <c:v>0.79</c:v>
                </c:pt>
                <c:pt idx="761">
                  <c:v>0.82</c:v>
                </c:pt>
                <c:pt idx="762">
                  <c:v>0.37</c:v>
                </c:pt>
                <c:pt idx="763">
                  <c:v>-1.33</c:v>
                </c:pt>
                <c:pt idx="764">
                  <c:v>-0.3</c:v>
                </c:pt>
                <c:pt idx="765">
                  <c:v>1.1100000000000001</c:v>
                </c:pt>
                <c:pt idx="766">
                  <c:v>0.99</c:v>
                </c:pt>
                <c:pt idx="767">
                  <c:v>0.56999999999999995</c:v>
                </c:pt>
                <c:pt idx="768">
                  <c:v>0.92</c:v>
                </c:pt>
                <c:pt idx="769">
                  <c:v>1.64</c:v>
                </c:pt>
                <c:pt idx="770">
                  <c:v>1.56</c:v>
                </c:pt>
                <c:pt idx="771">
                  <c:v>-0.99</c:v>
                </c:pt>
                <c:pt idx="772">
                  <c:v>1.18</c:v>
                </c:pt>
                <c:pt idx="773">
                  <c:v>-0.03</c:v>
                </c:pt>
                <c:pt idx="774">
                  <c:v>1.83</c:v>
                </c:pt>
                <c:pt idx="775">
                  <c:v>3.15</c:v>
                </c:pt>
                <c:pt idx="776">
                  <c:v>0.6</c:v>
                </c:pt>
                <c:pt idx="777">
                  <c:v>-0.24</c:v>
                </c:pt>
                <c:pt idx="778">
                  <c:v>1.62</c:v>
                </c:pt>
                <c:pt idx="779">
                  <c:v>-1.33</c:v>
                </c:pt>
                <c:pt idx="780">
                  <c:v>1.68</c:v>
                </c:pt>
                <c:pt idx="781">
                  <c:v>2.06</c:v>
                </c:pt>
                <c:pt idx="782">
                  <c:v>-1.08</c:v>
                </c:pt>
                <c:pt idx="783">
                  <c:v>2.58</c:v>
                </c:pt>
                <c:pt idx="784">
                  <c:v>1.17</c:v>
                </c:pt>
                <c:pt idx="785">
                  <c:v>1.75</c:v>
                </c:pt>
                <c:pt idx="786">
                  <c:v>0.97</c:v>
                </c:pt>
                <c:pt idx="787">
                  <c:v>-0.5</c:v>
                </c:pt>
                <c:pt idx="788">
                  <c:v>-1.58</c:v>
                </c:pt>
                <c:pt idx="789">
                  <c:v>0.02</c:v>
                </c:pt>
                <c:pt idx="790">
                  <c:v>-1.02</c:v>
                </c:pt>
                <c:pt idx="791">
                  <c:v>1.23</c:v>
                </c:pt>
                <c:pt idx="792">
                  <c:v>-1.69</c:v>
                </c:pt>
                <c:pt idx="793">
                  <c:v>0.11</c:v>
                </c:pt>
                <c:pt idx="794">
                  <c:v>-0.18</c:v>
                </c:pt>
                <c:pt idx="795">
                  <c:v>0.2</c:v>
                </c:pt>
                <c:pt idx="796">
                  <c:v>0.23</c:v>
                </c:pt>
                <c:pt idx="797">
                  <c:v>2.02</c:v>
                </c:pt>
                <c:pt idx="798">
                  <c:v>0.78</c:v>
                </c:pt>
                <c:pt idx="799">
                  <c:v>2.95</c:v>
                </c:pt>
                <c:pt idx="800">
                  <c:v>-0.4</c:v>
                </c:pt>
                <c:pt idx="801">
                  <c:v>0.18</c:v>
                </c:pt>
                <c:pt idx="802">
                  <c:v>2.1800000000000002</c:v>
                </c:pt>
                <c:pt idx="803">
                  <c:v>2.31</c:v>
                </c:pt>
                <c:pt idx="804">
                  <c:v>0.67</c:v>
                </c:pt>
                <c:pt idx="805">
                  <c:v>-0.19</c:v>
                </c:pt>
                <c:pt idx="806">
                  <c:v>-0.3</c:v>
                </c:pt>
                <c:pt idx="807">
                  <c:v>1.0900000000000001</c:v>
                </c:pt>
                <c:pt idx="808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04-4ED0-AC1B-F4277DF10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9692616"/>
        <c:axId val="261698048"/>
      </c:lineChart>
      <c:catAx>
        <c:axId val="259692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b" anchorCtr="0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698048"/>
        <c:crosses val="autoZero"/>
        <c:auto val="0"/>
        <c:lblAlgn val="ctr"/>
        <c:lblOffset val="1000"/>
        <c:tickLblSkip val="100"/>
        <c:tickMarkSkip val="100"/>
        <c:noMultiLvlLbl val="0"/>
      </c:catAx>
      <c:valAx>
        <c:axId val="2616980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692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80Um 30 60 100uLper min s3i201'!$D$1</c:f>
              <c:strCache>
                <c:ptCount val="1"/>
                <c:pt idx="0">
                  <c:v>100 µL/min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80Um 30 60 100uLper min s3i201'!$D$2:$D$810</c:f>
              <c:numCache>
                <c:formatCode>General</c:formatCode>
                <c:ptCount val="809"/>
                <c:pt idx="0">
                  <c:v>2.68</c:v>
                </c:pt>
                <c:pt idx="1">
                  <c:v>-6.15</c:v>
                </c:pt>
                <c:pt idx="2">
                  <c:v>1.51</c:v>
                </c:pt>
                <c:pt idx="3">
                  <c:v>8.6199999999999992</c:v>
                </c:pt>
                <c:pt idx="4">
                  <c:v>6.35</c:v>
                </c:pt>
                <c:pt idx="5">
                  <c:v>6.32</c:v>
                </c:pt>
                <c:pt idx="6">
                  <c:v>7.66</c:v>
                </c:pt>
                <c:pt idx="7">
                  <c:v>7.64</c:v>
                </c:pt>
                <c:pt idx="8">
                  <c:v>6.03</c:v>
                </c:pt>
                <c:pt idx="9">
                  <c:v>6.96</c:v>
                </c:pt>
                <c:pt idx="10">
                  <c:v>13.53</c:v>
                </c:pt>
                <c:pt idx="11">
                  <c:v>9.8699999999999992</c:v>
                </c:pt>
                <c:pt idx="12">
                  <c:v>13.94</c:v>
                </c:pt>
                <c:pt idx="13">
                  <c:v>14.2</c:v>
                </c:pt>
                <c:pt idx="14">
                  <c:v>10.01</c:v>
                </c:pt>
                <c:pt idx="15">
                  <c:v>12.48</c:v>
                </c:pt>
                <c:pt idx="16">
                  <c:v>14.24</c:v>
                </c:pt>
                <c:pt idx="17">
                  <c:v>13.7</c:v>
                </c:pt>
                <c:pt idx="18">
                  <c:v>13.08</c:v>
                </c:pt>
                <c:pt idx="19">
                  <c:v>14.91</c:v>
                </c:pt>
                <c:pt idx="20">
                  <c:v>14.5</c:v>
                </c:pt>
                <c:pt idx="21">
                  <c:v>16.78</c:v>
                </c:pt>
                <c:pt idx="22">
                  <c:v>15.21</c:v>
                </c:pt>
                <c:pt idx="23">
                  <c:v>14.21</c:v>
                </c:pt>
                <c:pt idx="24">
                  <c:v>12.54</c:v>
                </c:pt>
                <c:pt idx="25">
                  <c:v>11.83</c:v>
                </c:pt>
                <c:pt idx="26">
                  <c:v>15.39</c:v>
                </c:pt>
                <c:pt idx="27">
                  <c:v>14.71</c:v>
                </c:pt>
                <c:pt idx="28">
                  <c:v>17.149999999999999</c:v>
                </c:pt>
                <c:pt idx="29">
                  <c:v>14.62</c:v>
                </c:pt>
                <c:pt idx="30">
                  <c:v>16.27</c:v>
                </c:pt>
                <c:pt idx="31">
                  <c:v>15.01</c:v>
                </c:pt>
                <c:pt idx="32">
                  <c:v>15.44</c:v>
                </c:pt>
                <c:pt idx="33">
                  <c:v>15.88</c:v>
                </c:pt>
                <c:pt idx="34">
                  <c:v>17.05</c:v>
                </c:pt>
                <c:pt idx="35">
                  <c:v>15.66</c:v>
                </c:pt>
                <c:pt idx="36">
                  <c:v>17.47</c:v>
                </c:pt>
                <c:pt idx="37">
                  <c:v>17.579999999999998</c:v>
                </c:pt>
                <c:pt idx="38">
                  <c:v>15.79</c:v>
                </c:pt>
                <c:pt idx="39">
                  <c:v>18.96</c:v>
                </c:pt>
                <c:pt idx="40">
                  <c:v>17.11</c:v>
                </c:pt>
                <c:pt idx="41">
                  <c:v>15.98</c:v>
                </c:pt>
                <c:pt idx="42">
                  <c:v>17.559999999999999</c:v>
                </c:pt>
                <c:pt idx="43">
                  <c:v>18.05</c:v>
                </c:pt>
                <c:pt idx="44">
                  <c:v>17.96</c:v>
                </c:pt>
                <c:pt idx="45">
                  <c:v>17.82</c:v>
                </c:pt>
                <c:pt idx="46">
                  <c:v>18.600000000000001</c:v>
                </c:pt>
                <c:pt idx="47">
                  <c:v>18.45</c:v>
                </c:pt>
                <c:pt idx="48">
                  <c:v>18.87</c:v>
                </c:pt>
                <c:pt idx="49">
                  <c:v>17.690000000000001</c:v>
                </c:pt>
                <c:pt idx="50">
                  <c:v>19.440000000000001</c:v>
                </c:pt>
                <c:pt idx="51">
                  <c:v>18.09</c:v>
                </c:pt>
                <c:pt idx="52">
                  <c:v>15.37</c:v>
                </c:pt>
                <c:pt idx="53">
                  <c:v>19.73</c:v>
                </c:pt>
                <c:pt idx="54">
                  <c:v>19.64</c:v>
                </c:pt>
                <c:pt idx="55">
                  <c:v>17.579999999999998</c:v>
                </c:pt>
                <c:pt idx="56">
                  <c:v>18.760000000000002</c:v>
                </c:pt>
                <c:pt idx="57">
                  <c:v>17.3</c:v>
                </c:pt>
                <c:pt idx="58">
                  <c:v>18.170000000000002</c:v>
                </c:pt>
                <c:pt idx="59">
                  <c:v>18.940000000000001</c:v>
                </c:pt>
                <c:pt idx="60">
                  <c:v>19.62</c:v>
                </c:pt>
                <c:pt idx="61">
                  <c:v>18.2</c:v>
                </c:pt>
                <c:pt idx="62">
                  <c:v>17.91</c:v>
                </c:pt>
                <c:pt idx="63">
                  <c:v>19.170000000000002</c:v>
                </c:pt>
                <c:pt idx="64">
                  <c:v>19.36</c:v>
                </c:pt>
                <c:pt idx="65">
                  <c:v>16.71</c:v>
                </c:pt>
                <c:pt idx="66">
                  <c:v>24.34</c:v>
                </c:pt>
                <c:pt idx="67">
                  <c:v>24.11</c:v>
                </c:pt>
                <c:pt idx="68">
                  <c:v>7</c:v>
                </c:pt>
                <c:pt idx="69">
                  <c:v>15.41</c:v>
                </c:pt>
                <c:pt idx="70">
                  <c:v>16.170000000000002</c:v>
                </c:pt>
                <c:pt idx="71">
                  <c:v>13.74</c:v>
                </c:pt>
                <c:pt idx="72">
                  <c:v>15.19</c:v>
                </c:pt>
                <c:pt idx="73">
                  <c:v>16.420000000000002</c:v>
                </c:pt>
                <c:pt idx="74">
                  <c:v>14.69</c:v>
                </c:pt>
                <c:pt idx="75">
                  <c:v>12.44</c:v>
                </c:pt>
                <c:pt idx="76">
                  <c:v>12.09</c:v>
                </c:pt>
                <c:pt idx="77">
                  <c:v>15.76</c:v>
                </c:pt>
                <c:pt idx="78">
                  <c:v>10.3</c:v>
                </c:pt>
                <c:pt idx="79">
                  <c:v>11.39</c:v>
                </c:pt>
                <c:pt idx="80">
                  <c:v>10.48</c:v>
                </c:pt>
                <c:pt idx="81">
                  <c:v>11.75</c:v>
                </c:pt>
                <c:pt idx="82">
                  <c:v>8.4700000000000006</c:v>
                </c:pt>
                <c:pt idx="83">
                  <c:v>10.029999999999999</c:v>
                </c:pt>
                <c:pt idx="84">
                  <c:v>12.38</c:v>
                </c:pt>
                <c:pt idx="85">
                  <c:v>9.75</c:v>
                </c:pt>
                <c:pt idx="86">
                  <c:v>10.32</c:v>
                </c:pt>
                <c:pt idx="87">
                  <c:v>9.11</c:v>
                </c:pt>
                <c:pt idx="88">
                  <c:v>9.82</c:v>
                </c:pt>
                <c:pt idx="89">
                  <c:v>7.13</c:v>
                </c:pt>
                <c:pt idx="90">
                  <c:v>10.98</c:v>
                </c:pt>
                <c:pt idx="91">
                  <c:v>11.69</c:v>
                </c:pt>
                <c:pt idx="92">
                  <c:v>12.09</c:v>
                </c:pt>
                <c:pt idx="93">
                  <c:v>8.5399999999999991</c:v>
                </c:pt>
                <c:pt idx="94">
                  <c:v>9.74</c:v>
                </c:pt>
                <c:pt idx="95">
                  <c:v>9.9</c:v>
                </c:pt>
                <c:pt idx="96">
                  <c:v>6.71</c:v>
                </c:pt>
                <c:pt idx="97">
                  <c:v>9.5500000000000007</c:v>
                </c:pt>
                <c:pt idx="98">
                  <c:v>8.16</c:v>
                </c:pt>
                <c:pt idx="99">
                  <c:v>10.3</c:v>
                </c:pt>
                <c:pt idx="100">
                  <c:v>7.9</c:v>
                </c:pt>
                <c:pt idx="101">
                  <c:v>9.64</c:v>
                </c:pt>
                <c:pt idx="102">
                  <c:v>8.8000000000000007</c:v>
                </c:pt>
                <c:pt idx="103">
                  <c:v>7.13</c:v>
                </c:pt>
                <c:pt idx="104">
                  <c:v>7.82</c:v>
                </c:pt>
                <c:pt idx="105">
                  <c:v>8.8699999999999992</c:v>
                </c:pt>
                <c:pt idx="106">
                  <c:v>8.89</c:v>
                </c:pt>
                <c:pt idx="107">
                  <c:v>7.57</c:v>
                </c:pt>
                <c:pt idx="108">
                  <c:v>7.36</c:v>
                </c:pt>
                <c:pt idx="109">
                  <c:v>9.36</c:v>
                </c:pt>
                <c:pt idx="110">
                  <c:v>7.26</c:v>
                </c:pt>
                <c:pt idx="111">
                  <c:v>4.92</c:v>
                </c:pt>
                <c:pt idx="112">
                  <c:v>8.2200000000000006</c:v>
                </c:pt>
                <c:pt idx="113">
                  <c:v>8.34</c:v>
                </c:pt>
                <c:pt idx="114">
                  <c:v>8.84</c:v>
                </c:pt>
                <c:pt idx="115">
                  <c:v>5.85</c:v>
                </c:pt>
                <c:pt idx="116">
                  <c:v>9.6</c:v>
                </c:pt>
                <c:pt idx="117">
                  <c:v>9.2799999999999994</c:v>
                </c:pt>
                <c:pt idx="118">
                  <c:v>8.16</c:v>
                </c:pt>
                <c:pt idx="119">
                  <c:v>6.55</c:v>
                </c:pt>
                <c:pt idx="120">
                  <c:v>8.06</c:v>
                </c:pt>
                <c:pt idx="121">
                  <c:v>6.56</c:v>
                </c:pt>
                <c:pt idx="122">
                  <c:v>7.02</c:v>
                </c:pt>
                <c:pt idx="123">
                  <c:v>9.4600000000000009</c:v>
                </c:pt>
                <c:pt idx="124">
                  <c:v>7.01</c:v>
                </c:pt>
                <c:pt idx="125">
                  <c:v>7.86</c:v>
                </c:pt>
                <c:pt idx="126">
                  <c:v>8.6999999999999993</c:v>
                </c:pt>
                <c:pt idx="127">
                  <c:v>7.59</c:v>
                </c:pt>
                <c:pt idx="128">
                  <c:v>5.41</c:v>
                </c:pt>
                <c:pt idx="129">
                  <c:v>8.32</c:v>
                </c:pt>
                <c:pt idx="130">
                  <c:v>4.28</c:v>
                </c:pt>
                <c:pt idx="131">
                  <c:v>7.51</c:v>
                </c:pt>
                <c:pt idx="132">
                  <c:v>7.81</c:v>
                </c:pt>
                <c:pt idx="133">
                  <c:v>5.23</c:v>
                </c:pt>
                <c:pt idx="134">
                  <c:v>6.83</c:v>
                </c:pt>
                <c:pt idx="135">
                  <c:v>9.26</c:v>
                </c:pt>
                <c:pt idx="136">
                  <c:v>6.25</c:v>
                </c:pt>
                <c:pt idx="137">
                  <c:v>8.84</c:v>
                </c:pt>
                <c:pt idx="138">
                  <c:v>5.72</c:v>
                </c:pt>
                <c:pt idx="139">
                  <c:v>8.86</c:v>
                </c:pt>
                <c:pt idx="140">
                  <c:v>6.12</c:v>
                </c:pt>
                <c:pt idx="141">
                  <c:v>6.76</c:v>
                </c:pt>
                <c:pt idx="142">
                  <c:v>5.49</c:v>
                </c:pt>
                <c:pt idx="143">
                  <c:v>4.8099999999999996</c:v>
                </c:pt>
                <c:pt idx="144">
                  <c:v>4.88</c:v>
                </c:pt>
                <c:pt idx="145">
                  <c:v>6.08</c:v>
                </c:pt>
                <c:pt idx="146">
                  <c:v>3.89</c:v>
                </c:pt>
                <c:pt idx="147">
                  <c:v>6.21</c:v>
                </c:pt>
                <c:pt idx="148">
                  <c:v>7.1</c:v>
                </c:pt>
                <c:pt idx="149">
                  <c:v>6.69</c:v>
                </c:pt>
                <c:pt idx="150">
                  <c:v>6.73</c:v>
                </c:pt>
                <c:pt idx="151">
                  <c:v>7.74</c:v>
                </c:pt>
                <c:pt idx="152">
                  <c:v>3.82</c:v>
                </c:pt>
                <c:pt idx="153">
                  <c:v>6.9</c:v>
                </c:pt>
                <c:pt idx="154">
                  <c:v>5.66</c:v>
                </c:pt>
                <c:pt idx="155">
                  <c:v>4.72</c:v>
                </c:pt>
                <c:pt idx="156">
                  <c:v>6.49</c:v>
                </c:pt>
                <c:pt idx="157">
                  <c:v>4.57</c:v>
                </c:pt>
                <c:pt idx="158">
                  <c:v>6.95</c:v>
                </c:pt>
                <c:pt idx="159">
                  <c:v>6.25</c:v>
                </c:pt>
                <c:pt idx="160">
                  <c:v>6.66</c:v>
                </c:pt>
                <c:pt idx="161">
                  <c:v>7.4</c:v>
                </c:pt>
                <c:pt idx="162">
                  <c:v>8.74</c:v>
                </c:pt>
                <c:pt idx="163">
                  <c:v>4.13</c:v>
                </c:pt>
                <c:pt idx="164">
                  <c:v>8.94</c:v>
                </c:pt>
                <c:pt idx="165">
                  <c:v>3.93</c:v>
                </c:pt>
                <c:pt idx="166">
                  <c:v>6.3</c:v>
                </c:pt>
                <c:pt idx="167">
                  <c:v>4.47</c:v>
                </c:pt>
                <c:pt idx="168">
                  <c:v>5.26</c:v>
                </c:pt>
                <c:pt idx="169">
                  <c:v>5.32</c:v>
                </c:pt>
                <c:pt idx="170">
                  <c:v>5.6</c:v>
                </c:pt>
                <c:pt idx="171">
                  <c:v>5.08</c:v>
                </c:pt>
                <c:pt idx="172">
                  <c:v>3.83</c:v>
                </c:pt>
                <c:pt idx="173">
                  <c:v>8.6999999999999993</c:v>
                </c:pt>
                <c:pt idx="174">
                  <c:v>6.36</c:v>
                </c:pt>
                <c:pt idx="175">
                  <c:v>5.31</c:v>
                </c:pt>
                <c:pt idx="176">
                  <c:v>5.4</c:v>
                </c:pt>
                <c:pt idx="177">
                  <c:v>4.6100000000000003</c:v>
                </c:pt>
                <c:pt idx="178">
                  <c:v>5.19</c:v>
                </c:pt>
                <c:pt idx="179">
                  <c:v>5.41</c:v>
                </c:pt>
                <c:pt idx="180">
                  <c:v>3.78</c:v>
                </c:pt>
                <c:pt idx="181">
                  <c:v>4.3499999999999996</c:v>
                </c:pt>
                <c:pt idx="182">
                  <c:v>3.25</c:v>
                </c:pt>
                <c:pt idx="183">
                  <c:v>2.65</c:v>
                </c:pt>
                <c:pt idx="184">
                  <c:v>4.26</c:v>
                </c:pt>
                <c:pt idx="185">
                  <c:v>8.43</c:v>
                </c:pt>
                <c:pt idx="186">
                  <c:v>5.35</c:v>
                </c:pt>
                <c:pt idx="187">
                  <c:v>4.71</c:v>
                </c:pt>
                <c:pt idx="188">
                  <c:v>4.8</c:v>
                </c:pt>
                <c:pt idx="189">
                  <c:v>6.51</c:v>
                </c:pt>
                <c:pt idx="190">
                  <c:v>2.0699999999999998</c:v>
                </c:pt>
                <c:pt idx="191">
                  <c:v>7.82</c:v>
                </c:pt>
                <c:pt idx="192">
                  <c:v>4.3</c:v>
                </c:pt>
                <c:pt idx="193">
                  <c:v>5.24</c:v>
                </c:pt>
                <c:pt idx="194">
                  <c:v>5.35</c:v>
                </c:pt>
                <c:pt idx="195">
                  <c:v>4.8899999999999997</c:v>
                </c:pt>
                <c:pt idx="196">
                  <c:v>4.54</c:v>
                </c:pt>
                <c:pt idx="197">
                  <c:v>6.12</c:v>
                </c:pt>
                <c:pt idx="198">
                  <c:v>2.02</c:v>
                </c:pt>
                <c:pt idx="199">
                  <c:v>6.98</c:v>
                </c:pt>
                <c:pt idx="200">
                  <c:v>3.16</c:v>
                </c:pt>
                <c:pt idx="201">
                  <c:v>5.03</c:v>
                </c:pt>
                <c:pt idx="202">
                  <c:v>8.11</c:v>
                </c:pt>
                <c:pt idx="203">
                  <c:v>6.84</c:v>
                </c:pt>
                <c:pt idx="204">
                  <c:v>6.02</c:v>
                </c:pt>
                <c:pt idx="205">
                  <c:v>3.11</c:v>
                </c:pt>
                <c:pt idx="206">
                  <c:v>3.43</c:v>
                </c:pt>
                <c:pt idx="207">
                  <c:v>6.61</c:v>
                </c:pt>
                <c:pt idx="208">
                  <c:v>3.42</c:v>
                </c:pt>
                <c:pt idx="209">
                  <c:v>4.45</c:v>
                </c:pt>
                <c:pt idx="210">
                  <c:v>3.06</c:v>
                </c:pt>
                <c:pt idx="211">
                  <c:v>4.7</c:v>
                </c:pt>
                <c:pt idx="212">
                  <c:v>3.23</c:v>
                </c:pt>
                <c:pt idx="213">
                  <c:v>5.09</c:v>
                </c:pt>
                <c:pt idx="214">
                  <c:v>4.01</c:v>
                </c:pt>
                <c:pt idx="215">
                  <c:v>4.04</c:v>
                </c:pt>
                <c:pt idx="216">
                  <c:v>4.4800000000000004</c:v>
                </c:pt>
                <c:pt idx="217">
                  <c:v>4.43</c:v>
                </c:pt>
                <c:pt idx="218">
                  <c:v>2.95</c:v>
                </c:pt>
                <c:pt idx="219">
                  <c:v>6.99</c:v>
                </c:pt>
                <c:pt idx="220">
                  <c:v>4.75</c:v>
                </c:pt>
                <c:pt idx="221">
                  <c:v>4.41</c:v>
                </c:pt>
                <c:pt idx="222">
                  <c:v>5.65</c:v>
                </c:pt>
                <c:pt idx="223">
                  <c:v>2.33</c:v>
                </c:pt>
                <c:pt idx="224">
                  <c:v>3.63</c:v>
                </c:pt>
                <c:pt idx="225">
                  <c:v>2.2400000000000002</c:v>
                </c:pt>
                <c:pt idx="226">
                  <c:v>5.32</c:v>
                </c:pt>
                <c:pt idx="227">
                  <c:v>3.39</c:v>
                </c:pt>
                <c:pt idx="228">
                  <c:v>4.16</c:v>
                </c:pt>
                <c:pt idx="229">
                  <c:v>7.76</c:v>
                </c:pt>
                <c:pt idx="230">
                  <c:v>5.83</c:v>
                </c:pt>
                <c:pt idx="231">
                  <c:v>3.24</c:v>
                </c:pt>
                <c:pt idx="232">
                  <c:v>2.98</c:v>
                </c:pt>
                <c:pt idx="233">
                  <c:v>5.7</c:v>
                </c:pt>
                <c:pt idx="234">
                  <c:v>3.55</c:v>
                </c:pt>
                <c:pt idx="235">
                  <c:v>4.9400000000000004</c:v>
                </c:pt>
                <c:pt idx="236">
                  <c:v>4.9000000000000004</c:v>
                </c:pt>
                <c:pt idx="237">
                  <c:v>4.38</c:v>
                </c:pt>
                <c:pt idx="238">
                  <c:v>6.14</c:v>
                </c:pt>
                <c:pt idx="239">
                  <c:v>7.04</c:v>
                </c:pt>
                <c:pt idx="240">
                  <c:v>5.92</c:v>
                </c:pt>
                <c:pt idx="241">
                  <c:v>4.21</c:v>
                </c:pt>
                <c:pt idx="242">
                  <c:v>4.51</c:v>
                </c:pt>
                <c:pt idx="243">
                  <c:v>3.47</c:v>
                </c:pt>
                <c:pt idx="244">
                  <c:v>3.94</c:v>
                </c:pt>
                <c:pt idx="245">
                  <c:v>4.79</c:v>
                </c:pt>
                <c:pt idx="246">
                  <c:v>4.79</c:v>
                </c:pt>
                <c:pt idx="247">
                  <c:v>3.23</c:v>
                </c:pt>
                <c:pt idx="248">
                  <c:v>3.8</c:v>
                </c:pt>
                <c:pt idx="249">
                  <c:v>2.38</c:v>
                </c:pt>
                <c:pt idx="250">
                  <c:v>1.59</c:v>
                </c:pt>
                <c:pt idx="251">
                  <c:v>2.82</c:v>
                </c:pt>
                <c:pt idx="252">
                  <c:v>3.07</c:v>
                </c:pt>
                <c:pt idx="253">
                  <c:v>3.09</c:v>
                </c:pt>
                <c:pt idx="254">
                  <c:v>6.5</c:v>
                </c:pt>
                <c:pt idx="255">
                  <c:v>3.62</c:v>
                </c:pt>
                <c:pt idx="256">
                  <c:v>2.12</c:v>
                </c:pt>
                <c:pt idx="257">
                  <c:v>6.73</c:v>
                </c:pt>
                <c:pt idx="258">
                  <c:v>5.32</c:v>
                </c:pt>
                <c:pt idx="259">
                  <c:v>3.06</c:v>
                </c:pt>
                <c:pt idx="260">
                  <c:v>1.83</c:v>
                </c:pt>
                <c:pt idx="261">
                  <c:v>4.68</c:v>
                </c:pt>
                <c:pt idx="262">
                  <c:v>3.06</c:v>
                </c:pt>
                <c:pt idx="263">
                  <c:v>3.86</c:v>
                </c:pt>
                <c:pt idx="264">
                  <c:v>3.8</c:v>
                </c:pt>
                <c:pt idx="265">
                  <c:v>4.25</c:v>
                </c:pt>
                <c:pt idx="266">
                  <c:v>4.54</c:v>
                </c:pt>
                <c:pt idx="267">
                  <c:v>5.35</c:v>
                </c:pt>
                <c:pt idx="268">
                  <c:v>5.34</c:v>
                </c:pt>
                <c:pt idx="269">
                  <c:v>2.48</c:v>
                </c:pt>
                <c:pt idx="270">
                  <c:v>3.52</c:v>
                </c:pt>
                <c:pt idx="271">
                  <c:v>5.0199999999999996</c:v>
                </c:pt>
                <c:pt idx="272">
                  <c:v>6.34</c:v>
                </c:pt>
                <c:pt idx="273">
                  <c:v>6.22</c:v>
                </c:pt>
                <c:pt idx="274">
                  <c:v>4.5999999999999996</c:v>
                </c:pt>
                <c:pt idx="275">
                  <c:v>4.99</c:v>
                </c:pt>
                <c:pt idx="276">
                  <c:v>3.93</c:v>
                </c:pt>
                <c:pt idx="277">
                  <c:v>4.25</c:v>
                </c:pt>
                <c:pt idx="278">
                  <c:v>1.42</c:v>
                </c:pt>
                <c:pt idx="279">
                  <c:v>1.9</c:v>
                </c:pt>
                <c:pt idx="280">
                  <c:v>2.61</c:v>
                </c:pt>
                <c:pt idx="281">
                  <c:v>3.99</c:v>
                </c:pt>
                <c:pt idx="282">
                  <c:v>5.93</c:v>
                </c:pt>
                <c:pt idx="283">
                  <c:v>2.0099999999999998</c:v>
                </c:pt>
                <c:pt idx="284">
                  <c:v>3.69</c:v>
                </c:pt>
                <c:pt idx="285">
                  <c:v>2.14</c:v>
                </c:pt>
                <c:pt idx="286">
                  <c:v>3.38</c:v>
                </c:pt>
                <c:pt idx="287">
                  <c:v>3.68</c:v>
                </c:pt>
                <c:pt idx="288">
                  <c:v>3.29</c:v>
                </c:pt>
                <c:pt idx="289">
                  <c:v>2.4</c:v>
                </c:pt>
                <c:pt idx="290">
                  <c:v>2.84</c:v>
                </c:pt>
                <c:pt idx="291">
                  <c:v>4.0999999999999996</c:v>
                </c:pt>
                <c:pt idx="292">
                  <c:v>3.72</c:v>
                </c:pt>
                <c:pt idx="293">
                  <c:v>4.7</c:v>
                </c:pt>
                <c:pt idx="294">
                  <c:v>3.18</c:v>
                </c:pt>
                <c:pt idx="295">
                  <c:v>1.28</c:v>
                </c:pt>
                <c:pt idx="296">
                  <c:v>2.59</c:v>
                </c:pt>
                <c:pt idx="297">
                  <c:v>3.33</c:v>
                </c:pt>
                <c:pt idx="298">
                  <c:v>4.79</c:v>
                </c:pt>
                <c:pt idx="299">
                  <c:v>2.52</c:v>
                </c:pt>
                <c:pt idx="300">
                  <c:v>3.14</c:v>
                </c:pt>
                <c:pt idx="301">
                  <c:v>2.86</c:v>
                </c:pt>
                <c:pt idx="302">
                  <c:v>4.53</c:v>
                </c:pt>
                <c:pt idx="303">
                  <c:v>3.08</c:v>
                </c:pt>
                <c:pt idx="304">
                  <c:v>-0.34</c:v>
                </c:pt>
                <c:pt idx="305">
                  <c:v>4.28</c:v>
                </c:pt>
                <c:pt idx="306">
                  <c:v>1.46</c:v>
                </c:pt>
                <c:pt idx="307">
                  <c:v>2.65</c:v>
                </c:pt>
                <c:pt idx="308">
                  <c:v>0.26</c:v>
                </c:pt>
                <c:pt idx="309">
                  <c:v>6.05</c:v>
                </c:pt>
                <c:pt idx="310">
                  <c:v>2.37</c:v>
                </c:pt>
                <c:pt idx="311">
                  <c:v>2.97</c:v>
                </c:pt>
                <c:pt idx="312">
                  <c:v>4.1399999999999997</c:v>
                </c:pt>
                <c:pt idx="313">
                  <c:v>2.59</c:v>
                </c:pt>
                <c:pt idx="314">
                  <c:v>2.95</c:v>
                </c:pt>
                <c:pt idx="315">
                  <c:v>3.37</c:v>
                </c:pt>
                <c:pt idx="316">
                  <c:v>2.71</c:v>
                </c:pt>
                <c:pt idx="317">
                  <c:v>2.27</c:v>
                </c:pt>
                <c:pt idx="318">
                  <c:v>4.43</c:v>
                </c:pt>
                <c:pt idx="319">
                  <c:v>2.15</c:v>
                </c:pt>
                <c:pt idx="320">
                  <c:v>2.04</c:v>
                </c:pt>
                <c:pt idx="321">
                  <c:v>2.76</c:v>
                </c:pt>
                <c:pt idx="322">
                  <c:v>2.6</c:v>
                </c:pt>
                <c:pt idx="323">
                  <c:v>0.19</c:v>
                </c:pt>
                <c:pt idx="324">
                  <c:v>3.6</c:v>
                </c:pt>
                <c:pt idx="325">
                  <c:v>5.87</c:v>
                </c:pt>
                <c:pt idx="326">
                  <c:v>2.67</c:v>
                </c:pt>
                <c:pt idx="327">
                  <c:v>1.62</c:v>
                </c:pt>
                <c:pt idx="328">
                  <c:v>0.59</c:v>
                </c:pt>
                <c:pt idx="329">
                  <c:v>3.27</c:v>
                </c:pt>
                <c:pt idx="330">
                  <c:v>1.71</c:v>
                </c:pt>
                <c:pt idx="331">
                  <c:v>2.88</c:v>
                </c:pt>
                <c:pt idx="332">
                  <c:v>2.41</c:v>
                </c:pt>
                <c:pt idx="333">
                  <c:v>1.79</c:v>
                </c:pt>
                <c:pt idx="334">
                  <c:v>5.12</c:v>
                </c:pt>
                <c:pt idx="335">
                  <c:v>2.3199999999999998</c:v>
                </c:pt>
                <c:pt idx="336">
                  <c:v>5.09</c:v>
                </c:pt>
                <c:pt idx="337">
                  <c:v>3.94</c:v>
                </c:pt>
                <c:pt idx="338">
                  <c:v>2.4700000000000002</c:v>
                </c:pt>
                <c:pt idx="339">
                  <c:v>2.21</c:v>
                </c:pt>
                <c:pt idx="340">
                  <c:v>5.1100000000000003</c:v>
                </c:pt>
                <c:pt idx="341">
                  <c:v>3.15</c:v>
                </c:pt>
                <c:pt idx="342">
                  <c:v>1.26</c:v>
                </c:pt>
                <c:pt idx="343">
                  <c:v>3.57</c:v>
                </c:pt>
                <c:pt idx="344">
                  <c:v>1.72</c:v>
                </c:pt>
                <c:pt idx="345">
                  <c:v>3.67</c:v>
                </c:pt>
                <c:pt idx="346">
                  <c:v>5.18</c:v>
                </c:pt>
                <c:pt idx="347">
                  <c:v>3.05</c:v>
                </c:pt>
                <c:pt idx="348">
                  <c:v>1.88</c:v>
                </c:pt>
                <c:pt idx="349">
                  <c:v>6.77</c:v>
                </c:pt>
                <c:pt idx="350">
                  <c:v>3.65</c:v>
                </c:pt>
                <c:pt idx="351">
                  <c:v>3.19</c:v>
                </c:pt>
                <c:pt idx="352">
                  <c:v>-0.88</c:v>
                </c:pt>
                <c:pt idx="353">
                  <c:v>3.06</c:v>
                </c:pt>
                <c:pt idx="354">
                  <c:v>0.13</c:v>
                </c:pt>
                <c:pt idx="355">
                  <c:v>2.0299999999999998</c:v>
                </c:pt>
                <c:pt idx="356">
                  <c:v>0.45</c:v>
                </c:pt>
                <c:pt idx="357">
                  <c:v>3.14</c:v>
                </c:pt>
                <c:pt idx="358">
                  <c:v>5.62</c:v>
                </c:pt>
                <c:pt idx="359">
                  <c:v>2.25</c:v>
                </c:pt>
                <c:pt idx="360">
                  <c:v>3.15</c:v>
                </c:pt>
                <c:pt idx="361">
                  <c:v>4.47</c:v>
                </c:pt>
                <c:pt idx="362">
                  <c:v>6.38</c:v>
                </c:pt>
                <c:pt idx="363">
                  <c:v>4.3899999999999997</c:v>
                </c:pt>
                <c:pt idx="364">
                  <c:v>2.8</c:v>
                </c:pt>
                <c:pt idx="365">
                  <c:v>5.78</c:v>
                </c:pt>
                <c:pt idx="366">
                  <c:v>3.89</c:v>
                </c:pt>
                <c:pt idx="367">
                  <c:v>4.76</c:v>
                </c:pt>
                <c:pt idx="368">
                  <c:v>3.1</c:v>
                </c:pt>
                <c:pt idx="369">
                  <c:v>2.4500000000000002</c:v>
                </c:pt>
                <c:pt idx="370">
                  <c:v>3.22</c:v>
                </c:pt>
                <c:pt idx="371">
                  <c:v>3.65</c:v>
                </c:pt>
                <c:pt idx="372">
                  <c:v>3.85</c:v>
                </c:pt>
                <c:pt idx="373">
                  <c:v>6.23</c:v>
                </c:pt>
                <c:pt idx="374">
                  <c:v>-0.52</c:v>
                </c:pt>
                <c:pt idx="375">
                  <c:v>1.42</c:v>
                </c:pt>
                <c:pt idx="376">
                  <c:v>2.5099999999999998</c:v>
                </c:pt>
                <c:pt idx="377">
                  <c:v>3.63</c:v>
                </c:pt>
                <c:pt idx="378">
                  <c:v>6.1</c:v>
                </c:pt>
                <c:pt idx="379">
                  <c:v>5.3</c:v>
                </c:pt>
                <c:pt idx="380">
                  <c:v>2.85</c:v>
                </c:pt>
                <c:pt idx="381">
                  <c:v>0.48</c:v>
                </c:pt>
                <c:pt idx="382">
                  <c:v>2.09</c:v>
                </c:pt>
                <c:pt idx="383">
                  <c:v>2.02</c:v>
                </c:pt>
                <c:pt idx="384">
                  <c:v>2.33</c:v>
                </c:pt>
                <c:pt idx="385">
                  <c:v>3.14</c:v>
                </c:pt>
                <c:pt idx="386">
                  <c:v>1.91</c:v>
                </c:pt>
                <c:pt idx="387">
                  <c:v>0.23</c:v>
                </c:pt>
                <c:pt idx="388">
                  <c:v>1.96</c:v>
                </c:pt>
                <c:pt idx="389">
                  <c:v>2.93</c:v>
                </c:pt>
                <c:pt idx="390">
                  <c:v>2.77</c:v>
                </c:pt>
                <c:pt idx="391">
                  <c:v>4.34</c:v>
                </c:pt>
                <c:pt idx="392">
                  <c:v>2.7</c:v>
                </c:pt>
                <c:pt idx="393">
                  <c:v>5.31</c:v>
                </c:pt>
                <c:pt idx="394">
                  <c:v>1.59</c:v>
                </c:pt>
                <c:pt idx="395">
                  <c:v>4.2300000000000004</c:v>
                </c:pt>
                <c:pt idx="396">
                  <c:v>2.82</c:v>
                </c:pt>
                <c:pt idx="397">
                  <c:v>1.84</c:v>
                </c:pt>
                <c:pt idx="398">
                  <c:v>2.87</c:v>
                </c:pt>
                <c:pt idx="399">
                  <c:v>5.24</c:v>
                </c:pt>
                <c:pt idx="400">
                  <c:v>3.07</c:v>
                </c:pt>
                <c:pt idx="401">
                  <c:v>2.2599999999999998</c:v>
                </c:pt>
                <c:pt idx="402">
                  <c:v>1.48</c:v>
                </c:pt>
                <c:pt idx="403">
                  <c:v>3.95</c:v>
                </c:pt>
                <c:pt idx="404">
                  <c:v>-0.86</c:v>
                </c:pt>
                <c:pt idx="405">
                  <c:v>3.07</c:v>
                </c:pt>
                <c:pt idx="406">
                  <c:v>2.13</c:v>
                </c:pt>
                <c:pt idx="407">
                  <c:v>2.9</c:v>
                </c:pt>
                <c:pt idx="408">
                  <c:v>3.49</c:v>
                </c:pt>
                <c:pt idx="409">
                  <c:v>6.03</c:v>
                </c:pt>
                <c:pt idx="410">
                  <c:v>-0.98</c:v>
                </c:pt>
                <c:pt idx="411">
                  <c:v>2.83</c:v>
                </c:pt>
                <c:pt idx="412">
                  <c:v>2.62</c:v>
                </c:pt>
                <c:pt idx="413">
                  <c:v>1.81</c:v>
                </c:pt>
                <c:pt idx="414">
                  <c:v>5.14</c:v>
                </c:pt>
                <c:pt idx="415">
                  <c:v>2.27</c:v>
                </c:pt>
                <c:pt idx="416">
                  <c:v>1.0900000000000001</c:v>
                </c:pt>
                <c:pt idx="417">
                  <c:v>2.4</c:v>
                </c:pt>
                <c:pt idx="418">
                  <c:v>0.56999999999999995</c:v>
                </c:pt>
                <c:pt idx="419">
                  <c:v>3.22</c:v>
                </c:pt>
                <c:pt idx="420">
                  <c:v>1.91</c:v>
                </c:pt>
                <c:pt idx="421">
                  <c:v>1.01</c:v>
                </c:pt>
                <c:pt idx="422">
                  <c:v>2.5099999999999998</c:v>
                </c:pt>
                <c:pt idx="423">
                  <c:v>2.19</c:v>
                </c:pt>
                <c:pt idx="424">
                  <c:v>3.14</c:v>
                </c:pt>
                <c:pt idx="425">
                  <c:v>3.72</c:v>
                </c:pt>
                <c:pt idx="426">
                  <c:v>2.65</c:v>
                </c:pt>
                <c:pt idx="427">
                  <c:v>1.4</c:v>
                </c:pt>
                <c:pt idx="428">
                  <c:v>1.32</c:v>
                </c:pt>
                <c:pt idx="429">
                  <c:v>1.88</c:v>
                </c:pt>
                <c:pt idx="430">
                  <c:v>-0.81</c:v>
                </c:pt>
                <c:pt idx="431">
                  <c:v>1.49</c:v>
                </c:pt>
                <c:pt idx="432">
                  <c:v>0.62</c:v>
                </c:pt>
                <c:pt idx="433">
                  <c:v>2.06</c:v>
                </c:pt>
                <c:pt idx="434">
                  <c:v>4.76</c:v>
                </c:pt>
                <c:pt idx="435">
                  <c:v>5.53</c:v>
                </c:pt>
                <c:pt idx="436">
                  <c:v>3.2</c:v>
                </c:pt>
                <c:pt idx="437">
                  <c:v>1.86</c:v>
                </c:pt>
                <c:pt idx="438">
                  <c:v>2.17</c:v>
                </c:pt>
                <c:pt idx="439">
                  <c:v>1.88</c:v>
                </c:pt>
                <c:pt idx="440">
                  <c:v>0.98</c:v>
                </c:pt>
                <c:pt idx="441">
                  <c:v>1.72</c:v>
                </c:pt>
                <c:pt idx="442">
                  <c:v>1.22</c:v>
                </c:pt>
                <c:pt idx="443">
                  <c:v>2.76</c:v>
                </c:pt>
                <c:pt idx="444">
                  <c:v>2.15</c:v>
                </c:pt>
                <c:pt idx="445">
                  <c:v>-0.31</c:v>
                </c:pt>
                <c:pt idx="446">
                  <c:v>-0.09</c:v>
                </c:pt>
                <c:pt idx="447">
                  <c:v>2.4300000000000002</c:v>
                </c:pt>
                <c:pt idx="448">
                  <c:v>1.51</c:v>
                </c:pt>
                <c:pt idx="449">
                  <c:v>3.23</c:v>
                </c:pt>
                <c:pt idx="450">
                  <c:v>2.6</c:v>
                </c:pt>
                <c:pt idx="451">
                  <c:v>2.58</c:v>
                </c:pt>
                <c:pt idx="452">
                  <c:v>3.18</c:v>
                </c:pt>
                <c:pt idx="453">
                  <c:v>0.17</c:v>
                </c:pt>
                <c:pt idx="454">
                  <c:v>-0.34</c:v>
                </c:pt>
                <c:pt idx="455">
                  <c:v>3.59</c:v>
                </c:pt>
                <c:pt idx="456">
                  <c:v>3.6</c:v>
                </c:pt>
                <c:pt idx="457">
                  <c:v>5.37</c:v>
                </c:pt>
                <c:pt idx="458">
                  <c:v>3.73</c:v>
                </c:pt>
                <c:pt idx="459">
                  <c:v>5.53</c:v>
                </c:pt>
                <c:pt idx="460">
                  <c:v>2.42</c:v>
                </c:pt>
                <c:pt idx="461">
                  <c:v>2.83</c:v>
                </c:pt>
                <c:pt idx="462">
                  <c:v>1.1599999999999999</c:v>
                </c:pt>
                <c:pt idx="463">
                  <c:v>1.57</c:v>
                </c:pt>
                <c:pt idx="464">
                  <c:v>4.26</c:v>
                </c:pt>
                <c:pt idx="465">
                  <c:v>1.93</c:v>
                </c:pt>
                <c:pt idx="466">
                  <c:v>2.8</c:v>
                </c:pt>
                <c:pt idx="467">
                  <c:v>-1.0900000000000001</c:v>
                </c:pt>
                <c:pt idx="468">
                  <c:v>1.26</c:v>
                </c:pt>
                <c:pt idx="469">
                  <c:v>2.06</c:v>
                </c:pt>
                <c:pt idx="470">
                  <c:v>1.27</c:v>
                </c:pt>
                <c:pt idx="471">
                  <c:v>0.81</c:v>
                </c:pt>
                <c:pt idx="472">
                  <c:v>1.25</c:v>
                </c:pt>
                <c:pt idx="473">
                  <c:v>2.4</c:v>
                </c:pt>
                <c:pt idx="474">
                  <c:v>3.14</c:v>
                </c:pt>
                <c:pt idx="475">
                  <c:v>1.34</c:v>
                </c:pt>
                <c:pt idx="476">
                  <c:v>0.48</c:v>
                </c:pt>
                <c:pt idx="477">
                  <c:v>1.66</c:v>
                </c:pt>
                <c:pt idx="478">
                  <c:v>2.04</c:v>
                </c:pt>
                <c:pt idx="479">
                  <c:v>3.95</c:v>
                </c:pt>
                <c:pt idx="480">
                  <c:v>3.53</c:v>
                </c:pt>
                <c:pt idx="481">
                  <c:v>0.35</c:v>
                </c:pt>
                <c:pt idx="482">
                  <c:v>0.03</c:v>
                </c:pt>
                <c:pt idx="483">
                  <c:v>-0.28000000000000003</c:v>
                </c:pt>
                <c:pt idx="484">
                  <c:v>4.93</c:v>
                </c:pt>
                <c:pt idx="485">
                  <c:v>3.48</c:v>
                </c:pt>
                <c:pt idx="486">
                  <c:v>3.07</c:v>
                </c:pt>
                <c:pt idx="487">
                  <c:v>2.19</c:v>
                </c:pt>
                <c:pt idx="488">
                  <c:v>2.94</c:v>
                </c:pt>
                <c:pt idx="489">
                  <c:v>0.55000000000000004</c:v>
                </c:pt>
                <c:pt idx="490">
                  <c:v>-0.02</c:v>
                </c:pt>
                <c:pt idx="491">
                  <c:v>4.59</c:v>
                </c:pt>
                <c:pt idx="492">
                  <c:v>2.0499999999999998</c:v>
                </c:pt>
                <c:pt idx="493">
                  <c:v>1.1000000000000001</c:v>
                </c:pt>
                <c:pt idx="494">
                  <c:v>1.42</c:v>
                </c:pt>
                <c:pt idx="495">
                  <c:v>2.58</c:v>
                </c:pt>
                <c:pt idx="496">
                  <c:v>1.49</c:v>
                </c:pt>
                <c:pt idx="497">
                  <c:v>-0.59</c:v>
                </c:pt>
                <c:pt idx="498">
                  <c:v>2.61</c:v>
                </c:pt>
                <c:pt idx="499">
                  <c:v>3.15</c:v>
                </c:pt>
                <c:pt idx="500">
                  <c:v>0.68</c:v>
                </c:pt>
                <c:pt idx="501">
                  <c:v>-0.95</c:v>
                </c:pt>
                <c:pt idx="502">
                  <c:v>-0.93</c:v>
                </c:pt>
                <c:pt idx="503">
                  <c:v>-0.85</c:v>
                </c:pt>
                <c:pt idx="504">
                  <c:v>3.46</c:v>
                </c:pt>
                <c:pt idx="505">
                  <c:v>2.4700000000000002</c:v>
                </c:pt>
                <c:pt idx="506">
                  <c:v>1.58</c:v>
                </c:pt>
                <c:pt idx="507">
                  <c:v>3.78</c:v>
                </c:pt>
                <c:pt idx="508">
                  <c:v>5.24</c:v>
                </c:pt>
                <c:pt idx="509">
                  <c:v>3.96</c:v>
                </c:pt>
                <c:pt idx="510">
                  <c:v>3.09</c:v>
                </c:pt>
                <c:pt idx="511">
                  <c:v>1.99</c:v>
                </c:pt>
                <c:pt idx="512">
                  <c:v>3.75</c:v>
                </c:pt>
                <c:pt idx="513">
                  <c:v>1.06</c:v>
                </c:pt>
                <c:pt idx="514">
                  <c:v>3.92</c:v>
                </c:pt>
                <c:pt idx="515">
                  <c:v>1.86</c:v>
                </c:pt>
                <c:pt idx="516">
                  <c:v>1.69</c:v>
                </c:pt>
                <c:pt idx="517">
                  <c:v>2.42</c:v>
                </c:pt>
                <c:pt idx="518">
                  <c:v>2.5299999999999998</c:v>
                </c:pt>
                <c:pt idx="519">
                  <c:v>2.9</c:v>
                </c:pt>
                <c:pt idx="520">
                  <c:v>0.82</c:v>
                </c:pt>
                <c:pt idx="521">
                  <c:v>1.89</c:v>
                </c:pt>
                <c:pt idx="522">
                  <c:v>0.81</c:v>
                </c:pt>
                <c:pt idx="523">
                  <c:v>2.79</c:v>
                </c:pt>
                <c:pt idx="524">
                  <c:v>1.1599999999999999</c:v>
                </c:pt>
                <c:pt idx="525">
                  <c:v>0.89</c:v>
                </c:pt>
                <c:pt idx="526">
                  <c:v>0.66</c:v>
                </c:pt>
                <c:pt idx="527">
                  <c:v>1.45</c:v>
                </c:pt>
                <c:pt idx="528">
                  <c:v>3.47</c:v>
                </c:pt>
                <c:pt idx="529">
                  <c:v>4.5999999999999996</c:v>
                </c:pt>
                <c:pt idx="530">
                  <c:v>2.5</c:v>
                </c:pt>
                <c:pt idx="531">
                  <c:v>-0.1</c:v>
                </c:pt>
                <c:pt idx="532">
                  <c:v>2.2000000000000002</c:v>
                </c:pt>
                <c:pt idx="533">
                  <c:v>-0.96</c:v>
                </c:pt>
                <c:pt idx="534">
                  <c:v>3.97</c:v>
                </c:pt>
                <c:pt idx="535">
                  <c:v>0.84</c:v>
                </c:pt>
                <c:pt idx="536">
                  <c:v>0.49</c:v>
                </c:pt>
                <c:pt idx="537">
                  <c:v>2.3199999999999998</c:v>
                </c:pt>
                <c:pt idx="538">
                  <c:v>-1.27</c:v>
                </c:pt>
                <c:pt idx="539">
                  <c:v>3.06</c:v>
                </c:pt>
                <c:pt idx="540">
                  <c:v>4.12</c:v>
                </c:pt>
                <c:pt idx="541">
                  <c:v>3.06</c:v>
                </c:pt>
                <c:pt idx="542">
                  <c:v>4.3099999999999996</c:v>
                </c:pt>
                <c:pt idx="543">
                  <c:v>-0.63</c:v>
                </c:pt>
                <c:pt idx="544">
                  <c:v>2.02</c:v>
                </c:pt>
                <c:pt idx="545">
                  <c:v>2.11</c:v>
                </c:pt>
                <c:pt idx="546">
                  <c:v>0.26</c:v>
                </c:pt>
                <c:pt idx="547">
                  <c:v>1.2</c:v>
                </c:pt>
                <c:pt idx="548">
                  <c:v>1.19</c:v>
                </c:pt>
                <c:pt idx="549">
                  <c:v>3.55</c:v>
                </c:pt>
                <c:pt idx="550">
                  <c:v>-0.7</c:v>
                </c:pt>
                <c:pt idx="551">
                  <c:v>5.25</c:v>
                </c:pt>
                <c:pt idx="552">
                  <c:v>2.16</c:v>
                </c:pt>
                <c:pt idx="553">
                  <c:v>2.8</c:v>
                </c:pt>
                <c:pt idx="554">
                  <c:v>-0.3</c:v>
                </c:pt>
                <c:pt idx="555">
                  <c:v>3.92</c:v>
                </c:pt>
                <c:pt idx="556">
                  <c:v>4.59</c:v>
                </c:pt>
                <c:pt idx="557">
                  <c:v>2.7</c:v>
                </c:pt>
                <c:pt idx="558">
                  <c:v>2.21</c:v>
                </c:pt>
                <c:pt idx="559">
                  <c:v>2.48</c:v>
                </c:pt>
                <c:pt idx="560">
                  <c:v>0.09</c:v>
                </c:pt>
                <c:pt idx="561">
                  <c:v>2.11</c:v>
                </c:pt>
                <c:pt idx="562">
                  <c:v>2.85</c:v>
                </c:pt>
                <c:pt idx="563">
                  <c:v>0.23</c:v>
                </c:pt>
                <c:pt idx="564">
                  <c:v>2.4</c:v>
                </c:pt>
                <c:pt idx="565">
                  <c:v>-0.61</c:v>
                </c:pt>
                <c:pt idx="566">
                  <c:v>0.86</c:v>
                </c:pt>
                <c:pt idx="567">
                  <c:v>2.83</c:v>
                </c:pt>
                <c:pt idx="568">
                  <c:v>0.76</c:v>
                </c:pt>
                <c:pt idx="569">
                  <c:v>3.54</c:v>
                </c:pt>
                <c:pt idx="570">
                  <c:v>4.72</c:v>
                </c:pt>
                <c:pt idx="571">
                  <c:v>0.82</c:v>
                </c:pt>
                <c:pt idx="572">
                  <c:v>0.11</c:v>
                </c:pt>
                <c:pt idx="573">
                  <c:v>1.69</c:v>
                </c:pt>
                <c:pt idx="574">
                  <c:v>2.5099999999999998</c:v>
                </c:pt>
                <c:pt idx="575">
                  <c:v>2.5299999999999998</c:v>
                </c:pt>
                <c:pt idx="576">
                  <c:v>3.82</c:v>
                </c:pt>
                <c:pt idx="577">
                  <c:v>1.97</c:v>
                </c:pt>
                <c:pt idx="578">
                  <c:v>3.21</c:v>
                </c:pt>
                <c:pt idx="579">
                  <c:v>1.87</c:v>
                </c:pt>
                <c:pt idx="580">
                  <c:v>2.08</c:v>
                </c:pt>
                <c:pt idx="581">
                  <c:v>4.13</c:v>
                </c:pt>
                <c:pt idx="582">
                  <c:v>3.49</c:v>
                </c:pt>
                <c:pt idx="583">
                  <c:v>2.62</c:v>
                </c:pt>
                <c:pt idx="584">
                  <c:v>0.64</c:v>
                </c:pt>
                <c:pt idx="585">
                  <c:v>4.8600000000000003</c:v>
                </c:pt>
                <c:pt idx="586">
                  <c:v>-0.55000000000000004</c:v>
                </c:pt>
                <c:pt idx="587">
                  <c:v>2.4500000000000002</c:v>
                </c:pt>
                <c:pt idx="588">
                  <c:v>2.0499999999999998</c:v>
                </c:pt>
                <c:pt idx="589">
                  <c:v>2.73</c:v>
                </c:pt>
                <c:pt idx="590">
                  <c:v>2.5</c:v>
                </c:pt>
                <c:pt idx="591">
                  <c:v>2.64</c:v>
                </c:pt>
                <c:pt idx="592">
                  <c:v>1.08</c:v>
                </c:pt>
                <c:pt idx="593">
                  <c:v>-0.38</c:v>
                </c:pt>
                <c:pt idx="594">
                  <c:v>0.23</c:v>
                </c:pt>
                <c:pt idx="595">
                  <c:v>2.4</c:v>
                </c:pt>
                <c:pt idx="596">
                  <c:v>3.58</c:v>
                </c:pt>
                <c:pt idx="597">
                  <c:v>2.54</c:v>
                </c:pt>
                <c:pt idx="598">
                  <c:v>-0.14000000000000001</c:v>
                </c:pt>
                <c:pt idx="599">
                  <c:v>1.55</c:v>
                </c:pt>
                <c:pt idx="600">
                  <c:v>1.77</c:v>
                </c:pt>
                <c:pt idx="601">
                  <c:v>1</c:v>
                </c:pt>
                <c:pt idx="602">
                  <c:v>2.4300000000000002</c:v>
                </c:pt>
                <c:pt idx="603">
                  <c:v>-0.48</c:v>
                </c:pt>
                <c:pt idx="604">
                  <c:v>3.34</c:v>
                </c:pt>
                <c:pt idx="605">
                  <c:v>1.74</c:v>
                </c:pt>
                <c:pt idx="606">
                  <c:v>0.46</c:v>
                </c:pt>
                <c:pt idx="607">
                  <c:v>-0.32</c:v>
                </c:pt>
                <c:pt idx="608">
                  <c:v>0.88</c:v>
                </c:pt>
                <c:pt idx="609">
                  <c:v>0.63</c:v>
                </c:pt>
                <c:pt idx="610">
                  <c:v>-0.22</c:v>
                </c:pt>
                <c:pt idx="611">
                  <c:v>4.32</c:v>
                </c:pt>
                <c:pt idx="612">
                  <c:v>1.59</c:v>
                </c:pt>
                <c:pt idx="613">
                  <c:v>1.75</c:v>
                </c:pt>
                <c:pt idx="614">
                  <c:v>1.6</c:v>
                </c:pt>
                <c:pt idx="615">
                  <c:v>1.01</c:v>
                </c:pt>
                <c:pt idx="616">
                  <c:v>0.25</c:v>
                </c:pt>
                <c:pt idx="617">
                  <c:v>2.85</c:v>
                </c:pt>
                <c:pt idx="618">
                  <c:v>3.66</c:v>
                </c:pt>
                <c:pt idx="619">
                  <c:v>2.4</c:v>
                </c:pt>
                <c:pt idx="620">
                  <c:v>-0.82</c:v>
                </c:pt>
                <c:pt idx="621">
                  <c:v>-0.45</c:v>
                </c:pt>
                <c:pt idx="622">
                  <c:v>1.22</c:v>
                </c:pt>
                <c:pt idx="623">
                  <c:v>0.35</c:v>
                </c:pt>
                <c:pt idx="624">
                  <c:v>3.19</c:v>
                </c:pt>
                <c:pt idx="625">
                  <c:v>1.95</c:v>
                </c:pt>
                <c:pt idx="626">
                  <c:v>3.4</c:v>
                </c:pt>
                <c:pt idx="627">
                  <c:v>1.98</c:v>
                </c:pt>
                <c:pt idx="628">
                  <c:v>1.51</c:v>
                </c:pt>
                <c:pt idx="629">
                  <c:v>1.77</c:v>
                </c:pt>
                <c:pt idx="630">
                  <c:v>2.72</c:v>
                </c:pt>
                <c:pt idx="631">
                  <c:v>-0.35</c:v>
                </c:pt>
                <c:pt idx="632">
                  <c:v>2.2200000000000002</c:v>
                </c:pt>
                <c:pt idx="633">
                  <c:v>0.52</c:v>
                </c:pt>
                <c:pt idx="634">
                  <c:v>1.24</c:v>
                </c:pt>
                <c:pt idx="635">
                  <c:v>1.0900000000000001</c:v>
                </c:pt>
                <c:pt idx="636">
                  <c:v>0.55000000000000004</c:v>
                </c:pt>
                <c:pt idx="637">
                  <c:v>0.3</c:v>
                </c:pt>
                <c:pt idx="638">
                  <c:v>3.13</c:v>
                </c:pt>
                <c:pt idx="639">
                  <c:v>0.06</c:v>
                </c:pt>
                <c:pt idx="640">
                  <c:v>0.38</c:v>
                </c:pt>
                <c:pt idx="641">
                  <c:v>3.01</c:v>
                </c:pt>
                <c:pt idx="642">
                  <c:v>0.37</c:v>
                </c:pt>
                <c:pt idx="643">
                  <c:v>1.91</c:v>
                </c:pt>
                <c:pt idx="644">
                  <c:v>0.42</c:v>
                </c:pt>
                <c:pt idx="645">
                  <c:v>3.11</c:v>
                </c:pt>
                <c:pt idx="646">
                  <c:v>2.64</c:v>
                </c:pt>
                <c:pt idx="647">
                  <c:v>2.1</c:v>
                </c:pt>
                <c:pt idx="648">
                  <c:v>0.2</c:v>
                </c:pt>
                <c:pt idx="649">
                  <c:v>0.32</c:v>
                </c:pt>
                <c:pt idx="650">
                  <c:v>0.68</c:v>
                </c:pt>
                <c:pt idx="651">
                  <c:v>2.67</c:v>
                </c:pt>
                <c:pt idx="652">
                  <c:v>3.1</c:v>
                </c:pt>
                <c:pt idx="653">
                  <c:v>1.61</c:v>
                </c:pt>
                <c:pt idx="654">
                  <c:v>-0.55000000000000004</c:v>
                </c:pt>
                <c:pt idx="655">
                  <c:v>3.71</c:v>
                </c:pt>
                <c:pt idx="656">
                  <c:v>3.44</c:v>
                </c:pt>
                <c:pt idx="657">
                  <c:v>0.88</c:v>
                </c:pt>
                <c:pt idx="658">
                  <c:v>0.77</c:v>
                </c:pt>
                <c:pt idx="659">
                  <c:v>1.1299999999999999</c:v>
                </c:pt>
                <c:pt idx="660">
                  <c:v>1.32</c:v>
                </c:pt>
                <c:pt idx="661">
                  <c:v>2.72</c:v>
                </c:pt>
                <c:pt idx="662">
                  <c:v>1.58</c:v>
                </c:pt>
                <c:pt idx="663">
                  <c:v>3.18</c:v>
                </c:pt>
                <c:pt idx="664">
                  <c:v>2.98</c:v>
                </c:pt>
                <c:pt idx="665">
                  <c:v>0.64</c:v>
                </c:pt>
                <c:pt idx="666">
                  <c:v>3.04</c:v>
                </c:pt>
                <c:pt idx="667">
                  <c:v>4.71</c:v>
                </c:pt>
                <c:pt idx="668">
                  <c:v>0.18</c:v>
                </c:pt>
                <c:pt idx="669">
                  <c:v>3.57</c:v>
                </c:pt>
                <c:pt idx="670">
                  <c:v>0.9</c:v>
                </c:pt>
                <c:pt idx="671">
                  <c:v>1.37</c:v>
                </c:pt>
                <c:pt idx="672">
                  <c:v>0.51</c:v>
                </c:pt>
                <c:pt idx="673">
                  <c:v>1.1200000000000001</c:v>
                </c:pt>
                <c:pt idx="674">
                  <c:v>1.08</c:v>
                </c:pt>
                <c:pt idx="675">
                  <c:v>0.71</c:v>
                </c:pt>
                <c:pt idx="676">
                  <c:v>0.85</c:v>
                </c:pt>
                <c:pt idx="677">
                  <c:v>1.87</c:v>
                </c:pt>
                <c:pt idx="678">
                  <c:v>0.78</c:v>
                </c:pt>
                <c:pt idx="679">
                  <c:v>0.98</c:v>
                </c:pt>
                <c:pt idx="680">
                  <c:v>4.88</c:v>
                </c:pt>
                <c:pt idx="681">
                  <c:v>-1.2</c:v>
                </c:pt>
                <c:pt idx="682">
                  <c:v>2.4700000000000002</c:v>
                </c:pt>
                <c:pt idx="683">
                  <c:v>1.98</c:v>
                </c:pt>
                <c:pt idx="684">
                  <c:v>2.08</c:v>
                </c:pt>
                <c:pt idx="685">
                  <c:v>-0.45</c:v>
                </c:pt>
                <c:pt idx="686">
                  <c:v>0.52</c:v>
                </c:pt>
                <c:pt idx="687">
                  <c:v>2.88</c:v>
                </c:pt>
                <c:pt idx="688">
                  <c:v>2.5299999999999998</c:v>
                </c:pt>
                <c:pt idx="689">
                  <c:v>2.11</c:v>
                </c:pt>
                <c:pt idx="690">
                  <c:v>0.9</c:v>
                </c:pt>
                <c:pt idx="691">
                  <c:v>4.4400000000000004</c:v>
                </c:pt>
                <c:pt idx="692">
                  <c:v>2.33</c:v>
                </c:pt>
                <c:pt idx="693">
                  <c:v>0.62</c:v>
                </c:pt>
                <c:pt idx="694">
                  <c:v>2.5</c:v>
                </c:pt>
                <c:pt idx="695">
                  <c:v>0.42</c:v>
                </c:pt>
                <c:pt idx="696">
                  <c:v>2.8</c:v>
                </c:pt>
                <c:pt idx="697">
                  <c:v>0.93</c:v>
                </c:pt>
                <c:pt idx="698">
                  <c:v>4.63</c:v>
                </c:pt>
                <c:pt idx="699">
                  <c:v>0.54</c:v>
                </c:pt>
                <c:pt idx="700">
                  <c:v>-0.31</c:v>
                </c:pt>
                <c:pt idx="701">
                  <c:v>3.06</c:v>
                </c:pt>
                <c:pt idx="702">
                  <c:v>2.0099999999999998</c:v>
                </c:pt>
                <c:pt idx="703">
                  <c:v>2.8</c:v>
                </c:pt>
                <c:pt idx="704">
                  <c:v>0.37</c:v>
                </c:pt>
                <c:pt idx="705">
                  <c:v>2.76</c:v>
                </c:pt>
                <c:pt idx="706">
                  <c:v>1.1000000000000001</c:v>
                </c:pt>
                <c:pt idx="707">
                  <c:v>2.58</c:v>
                </c:pt>
                <c:pt idx="708">
                  <c:v>0.93</c:v>
                </c:pt>
                <c:pt idx="709">
                  <c:v>2.64</c:v>
                </c:pt>
                <c:pt idx="710">
                  <c:v>-0.91</c:v>
                </c:pt>
                <c:pt idx="711">
                  <c:v>2.3199999999999998</c:v>
                </c:pt>
                <c:pt idx="712">
                  <c:v>2.54</c:v>
                </c:pt>
                <c:pt idx="713">
                  <c:v>-1.06</c:v>
                </c:pt>
                <c:pt idx="714">
                  <c:v>-0.82</c:v>
                </c:pt>
                <c:pt idx="715">
                  <c:v>2.0499999999999998</c:v>
                </c:pt>
                <c:pt idx="716">
                  <c:v>3.85</c:v>
                </c:pt>
                <c:pt idx="717">
                  <c:v>3.75</c:v>
                </c:pt>
                <c:pt idx="718">
                  <c:v>2.78</c:v>
                </c:pt>
                <c:pt idx="719">
                  <c:v>2.82</c:v>
                </c:pt>
                <c:pt idx="720">
                  <c:v>1.99</c:v>
                </c:pt>
                <c:pt idx="721">
                  <c:v>0.26</c:v>
                </c:pt>
                <c:pt idx="722">
                  <c:v>2.74</c:v>
                </c:pt>
                <c:pt idx="723">
                  <c:v>0.39</c:v>
                </c:pt>
                <c:pt idx="724">
                  <c:v>5.68</c:v>
                </c:pt>
                <c:pt idx="725">
                  <c:v>2.17</c:v>
                </c:pt>
                <c:pt idx="726">
                  <c:v>-7.0000000000000007E-2</c:v>
                </c:pt>
                <c:pt idx="727">
                  <c:v>3.64</c:v>
                </c:pt>
                <c:pt idx="728">
                  <c:v>2.1800000000000002</c:v>
                </c:pt>
                <c:pt idx="729">
                  <c:v>0.02</c:v>
                </c:pt>
                <c:pt idx="730">
                  <c:v>0.26</c:v>
                </c:pt>
                <c:pt idx="731">
                  <c:v>0.69</c:v>
                </c:pt>
                <c:pt idx="732">
                  <c:v>0.4</c:v>
                </c:pt>
                <c:pt idx="733">
                  <c:v>1.0900000000000001</c:v>
                </c:pt>
                <c:pt idx="734">
                  <c:v>-2.0699999999999998</c:v>
                </c:pt>
                <c:pt idx="735">
                  <c:v>2.2999999999999998</c:v>
                </c:pt>
                <c:pt idx="736">
                  <c:v>1.85</c:v>
                </c:pt>
                <c:pt idx="737">
                  <c:v>2.5299999999999998</c:v>
                </c:pt>
                <c:pt idx="738">
                  <c:v>-2.0099999999999998</c:v>
                </c:pt>
                <c:pt idx="739">
                  <c:v>-1.0900000000000001</c:v>
                </c:pt>
                <c:pt idx="740">
                  <c:v>0.69</c:v>
                </c:pt>
                <c:pt idx="741">
                  <c:v>1.06</c:v>
                </c:pt>
                <c:pt idx="742">
                  <c:v>1.97</c:v>
                </c:pt>
                <c:pt idx="743">
                  <c:v>0.36</c:v>
                </c:pt>
                <c:pt idx="744">
                  <c:v>3.45</c:v>
                </c:pt>
                <c:pt idx="745">
                  <c:v>2.44</c:v>
                </c:pt>
                <c:pt idx="746">
                  <c:v>-0.23</c:v>
                </c:pt>
                <c:pt idx="747">
                  <c:v>2.64</c:v>
                </c:pt>
                <c:pt idx="748">
                  <c:v>0.77</c:v>
                </c:pt>
                <c:pt idx="749">
                  <c:v>2.7</c:v>
                </c:pt>
                <c:pt idx="750">
                  <c:v>0.04</c:v>
                </c:pt>
                <c:pt idx="751">
                  <c:v>-2.04</c:v>
                </c:pt>
                <c:pt idx="752">
                  <c:v>4.09</c:v>
                </c:pt>
                <c:pt idx="753">
                  <c:v>1.1399999999999999</c:v>
                </c:pt>
                <c:pt idx="754">
                  <c:v>1.94</c:v>
                </c:pt>
                <c:pt idx="755">
                  <c:v>1.4</c:v>
                </c:pt>
                <c:pt idx="756">
                  <c:v>0.24</c:v>
                </c:pt>
                <c:pt idx="757">
                  <c:v>-2.89</c:v>
                </c:pt>
                <c:pt idx="758">
                  <c:v>0.35</c:v>
                </c:pt>
                <c:pt idx="759">
                  <c:v>0.4</c:v>
                </c:pt>
                <c:pt idx="760">
                  <c:v>-0.52</c:v>
                </c:pt>
                <c:pt idx="761">
                  <c:v>-1.2</c:v>
                </c:pt>
                <c:pt idx="762">
                  <c:v>0.27</c:v>
                </c:pt>
                <c:pt idx="763">
                  <c:v>5.18</c:v>
                </c:pt>
                <c:pt idx="764">
                  <c:v>1.85</c:v>
                </c:pt>
                <c:pt idx="765">
                  <c:v>2.2000000000000002</c:v>
                </c:pt>
                <c:pt idx="766">
                  <c:v>2.68</c:v>
                </c:pt>
                <c:pt idx="767">
                  <c:v>1.18</c:v>
                </c:pt>
                <c:pt idx="768">
                  <c:v>1.27</c:v>
                </c:pt>
                <c:pt idx="769">
                  <c:v>0.08</c:v>
                </c:pt>
                <c:pt idx="770">
                  <c:v>1.23</c:v>
                </c:pt>
                <c:pt idx="771">
                  <c:v>-0.86</c:v>
                </c:pt>
                <c:pt idx="772">
                  <c:v>1.77</c:v>
                </c:pt>
                <c:pt idx="773">
                  <c:v>2.75</c:v>
                </c:pt>
                <c:pt idx="774">
                  <c:v>-0.57999999999999996</c:v>
                </c:pt>
                <c:pt idx="775">
                  <c:v>-0.17</c:v>
                </c:pt>
                <c:pt idx="776">
                  <c:v>1.32</c:v>
                </c:pt>
                <c:pt idx="777">
                  <c:v>0.34</c:v>
                </c:pt>
                <c:pt idx="778">
                  <c:v>-3.25</c:v>
                </c:pt>
                <c:pt idx="779">
                  <c:v>0.36</c:v>
                </c:pt>
                <c:pt idx="780">
                  <c:v>0.52</c:v>
                </c:pt>
                <c:pt idx="781">
                  <c:v>1.1100000000000001</c:v>
                </c:pt>
                <c:pt idx="782">
                  <c:v>0.43</c:v>
                </c:pt>
                <c:pt idx="783">
                  <c:v>0.4</c:v>
                </c:pt>
                <c:pt idx="784">
                  <c:v>2.0499999999999998</c:v>
                </c:pt>
                <c:pt idx="785">
                  <c:v>1.97</c:v>
                </c:pt>
                <c:pt idx="786">
                  <c:v>1.52</c:v>
                </c:pt>
                <c:pt idx="787">
                  <c:v>1.34</c:v>
                </c:pt>
                <c:pt idx="788">
                  <c:v>0.06</c:v>
                </c:pt>
                <c:pt idx="789">
                  <c:v>-0.19</c:v>
                </c:pt>
                <c:pt idx="790">
                  <c:v>1.34</c:v>
                </c:pt>
                <c:pt idx="791">
                  <c:v>-0.03</c:v>
                </c:pt>
                <c:pt idx="792">
                  <c:v>0.54</c:v>
                </c:pt>
                <c:pt idx="793">
                  <c:v>-0.36</c:v>
                </c:pt>
                <c:pt idx="794">
                  <c:v>1.34</c:v>
                </c:pt>
                <c:pt idx="795">
                  <c:v>-1.73</c:v>
                </c:pt>
                <c:pt idx="796">
                  <c:v>-0.2</c:v>
                </c:pt>
                <c:pt idx="797">
                  <c:v>1.1100000000000001</c:v>
                </c:pt>
                <c:pt idx="798">
                  <c:v>2.2999999999999998</c:v>
                </c:pt>
                <c:pt idx="799">
                  <c:v>0.79</c:v>
                </c:pt>
                <c:pt idx="800">
                  <c:v>3.26</c:v>
                </c:pt>
                <c:pt idx="801">
                  <c:v>-1.17</c:v>
                </c:pt>
                <c:pt idx="802">
                  <c:v>0.95</c:v>
                </c:pt>
                <c:pt idx="803">
                  <c:v>2.79</c:v>
                </c:pt>
                <c:pt idx="804">
                  <c:v>1.34</c:v>
                </c:pt>
                <c:pt idx="805">
                  <c:v>3.75</c:v>
                </c:pt>
                <c:pt idx="806">
                  <c:v>1.44</c:v>
                </c:pt>
                <c:pt idx="807">
                  <c:v>3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02-45C4-8058-7BA3C1B12D60}"/>
            </c:ext>
          </c:extLst>
        </c:ser>
        <c:ser>
          <c:idx val="2"/>
          <c:order val="1"/>
          <c:tx>
            <c:strRef>
              <c:f>'80Um 30 60 100uLper min s3i201'!$C$1</c:f>
              <c:strCache>
                <c:ptCount val="1"/>
                <c:pt idx="0">
                  <c:v>60 µL/min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80Um 30 60 100uLper min s3i201'!$C$2:$C$810</c:f>
              <c:numCache>
                <c:formatCode>General</c:formatCode>
                <c:ptCount val="809"/>
                <c:pt idx="0">
                  <c:v>-0.78</c:v>
                </c:pt>
                <c:pt idx="1">
                  <c:v>-8.02</c:v>
                </c:pt>
                <c:pt idx="2">
                  <c:v>11.97</c:v>
                </c:pt>
                <c:pt idx="3">
                  <c:v>18.510000000000002</c:v>
                </c:pt>
                <c:pt idx="4">
                  <c:v>17.920000000000002</c:v>
                </c:pt>
                <c:pt idx="5">
                  <c:v>17.16</c:v>
                </c:pt>
                <c:pt idx="6">
                  <c:v>15</c:v>
                </c:pt>
                <c:pt idx="7">
                  <c:v>18.28</c:v>
                </c:pt>
                <c:pt idx="8">
                  <c:v>16.98</c:v>
                </c:pt>
                <c:pt idx="9">
                  <c:v>19.079999999999998</c:v>
                </c:pt>
                <c:pt idx="10">
                  <c:v>20.25</c:v>
                </c:pt>
                <c:pt idx="11">
                  <c:v>20.39</c:v>
                </c:pt>
                <c:pt idx="12">
                  <c:v>23.27</c:v>
                </c:pt>
                <c:pt idx="13">
                  <c:v>20.79</c:v>
                </c:pt>
                <c:pt idx="14">
                  <c:v>25.49</c:v>
                </c:pt>
                <c:pt idx="15">
                  <c:v>25.46</c:v>
                </c:pt>
                <c:pt idx="16">
                  <c:v>26.39</c:v>
                </c:pt>
                <c:pt idx="17">
                  <c:v>26.4</c:v>
                </c:pt>
                <c:pt idx="18">
                  <c:v>28.59</c:v>
                </c:pt>
                <c:pt idx="19">
                  <c:v>30.95</c:v>
                </c:pt>
                <c:pt idx="20">
                  <c:v>29.36</c:v>
                </c:pt>
                <c:pt idx="21">
                  <c:v>30.11</c:v>
                </c:pt>
                <c:pt idx="22">
                  <c:v>31.76</c:v>
                </c:pt>
                <c:pt idx="23">
                  <c:v>30.53</c:v>
                </c:pt>
                <c:pt idx="24">
                  <c:v>30.23</c:v>
                </c:pt>
                <c:pt idx="25">
                  <c:v>32.36</c:v>
                </c:pt>
                <c:pt idx="26">
                  <c:v>33.56</c:v>
                </c:pt>
                <c:pt idx="27">
                  <c:v>34.49</c:v>
                </c:pt>
                <c:pt idx="28">
                  <c:v>34.4</c:v>
                </c:pt>
                <c:pt idx="29">
                  <c:v>34.47</c:v>
                </c:pt>
                <c:pt idx="30">
                  <c:v>32.5</c:v>
                </c:pt>
                <c:pt idx="31">
                  <c:v>36.68</c:v>
                </c:pt>
                <c:pt idx="32">
                  <c:v>37.81</c:v>
                </c:pt>
                <c:pt idx="33">
                  <c:v>33.64</c:v>
                </c:pt>
                <c:pt idx="34">
                  <c:v>32.340000000000003</c:v>
                </c:pt>
                <c:pt idx="35">
                  <c:v>35.4</c:v>
                </c:pt>
                <c:pt idx="36">
                  <c:v>39.549999999999997</c:v>
                </c:pt>
                <c:pt idx="37">
                  <c:v>39.39</c:v>
                </c:pt>
                <c:pt idx="38">
                  <c:v>37.659999999999997</c:v>
                </c:pt>
                <c:pt idx="39">
                  <c:v>38.82</c:v>
                </c:pt>
                <c:pt idx="40">
                  <c:v>39.85</c:v>
                </c:pt>
                <c:pt idx="41">
                  <c:v>38.549999999999997</c:v>
                </c:pt>
                <c:pt idx="42">
                  <c:v>40.549999999999997</c:v>
                </c:pt>
                <c:pt idx="43">
                  <c:v>38.549999999999997</c:v>
                </c:pt>
                <c:pt idx="44">
                  <c:v>41.15</c:v>
                </c:pt>
                <c:pt idx="45">
                  <c:v>42.48</c:v>
                </c:pt>
                <c:pt idx="46">
                  <c:v>38.979999999999997</c:v>
                </c:pt>
                <c:pt idx="47">
                  <c:v>43.74</c:v>
                </c:pt>
                <c:pt idx="48">
                  <c:v>40.32</c:v>
                </c:pt>
                <c:pt idx="49">
                  <c:v>45.48</c:v>
                </c:pt>
                <c:pt idx="50">
                  <c:v>42.84</c:v>
                </c:pt>
                <c:pt idx="51">
                  <c:v>44.64</c:v>
                </c:pt>
                <c:pt idx="52">
                  <c:v>44.44</c:v>
                </c:pt>
                <c:pt idx="53">
                  <c:v>42.3</c:v>
                </c:pt>
                <c:pt idx="54">
                  <c:v>45.28</c:v>
                </c:pt>
                <c:pt idx="55">
                  <c:v>44.8</c:v>
                </c:pt>
                <c:pt idx="56">
                  <c:v>45.42</c:v>
                </c:pt>
                <c:pt idx="57">
                  <c:v>44.46</c:v>
                </c:pt>
                <c:pt idx="58">
                  <c:v>43.54</c:v>
                </c:pt>
                <c:pt idx="59">
                  <c:v>46.82</c:v>
                </c:pt>
                <c:pt idx="60">
                  <c:v>46.23</c:v>
                </c:pt>
                <c:pt idx="61">
                  <c:v>46.01</c:v>
                </c:pt>
                <c:pt idx="62">
                  <c:v>46.95</c:v>
                </c:pt>
                <c:pt idx="63">
                  <c:v>48.73</c:v>
                </c:pt>
                <c:pt idx="64">
                  <c:v>35.659999999999997</c:v>
                </c:pt>
                <c:pt idx="65">
                  <c:v>32.880000000000003</c:v>
                </c:pt>
                <c:pt idx="66">
                  <c:v>34.479999999999997</c:v>
                </c:pt>
                <c:pt idx="67">
                  <c:v>31.33</c:v>
                </c:pt>
                <c:pt idx="68">
                  <c:v>31.45</c:v>
                </c:pt>
                <c:pt idx="69">
                  <c:v>30.83</c:v>
                </c:pt>
                <c:pt idx="70">
                  <c:v>31.75</c:v>
                </c:pt>
                <c:pt idx="71">
                  <c:v>29.41</c:v>
                </c:pt>
                <c:pt idx="72">
                  <c:v>30.66</c:v>
                </c:pt>
                <c:pt idx="73">
                  <c:v>29.02</c:v>
                </c:pt>
                <c:pt idx="74">
                  <c:v>32.51</c:v>
                </c:pt>
                <c:pt idx="75">
                  <c:v>32.200000000000003</c:v>
                </c:pt>
                <c:pt idx="76">
                  <c:v>29.32</c:v>
                </c:pt>
                <c:pt idx="77">
                  <c:v>28.07</c:v>
                </c:pt>
                <c:pt idx="78">
                  <c:v>32.53</c:v>
                </c:pt>
                <c:pt idx="79">
                  <c:v>30.22</c:v>
                </c:pt>
                <c:pt idx="80">
                  <c:v>34.31</c:v>
                </c:pt>
                <c:pt idx="81">
                  <c:v>28.96</c:v>
                </c:pt>
                <c:pt idx="82">
                  <c:v>34.15</c:v>
                </c:pt>
                <c:pt idx="83">
                  <c:v>31.81</c:v>
                </c:pt>
                <c:pt idx="84">
                  <c:v>31.25</c:v>
                </c:pt>
                <c:pt idx="85">
                  <c:v>33.54</c:v>
                </c:pt>
                <c:pt idx="86">
                  <c:v>32.64</c:v>
                </c:pt>
                <c:pt idx="87">
                  <c:v>32.229999999999997</c:v>
                </c:pt>
                <c:pt idx="88">
                  <c:v>31.21</c:v>
                </c:pt>
                <c:pt idx="89">
                  <c:v>30.93</c:v>
                </c:pt>
                <c:pt idx="90">
                  <c:v>29.94</c:v>
                </c:pt>
                <c:pt idx="91">
                  <c:v>32.06</c:v>
                </c:pt>
                <c:pt idx="92">
                  <c:v>32.76</c:v>
                </c:pt>
                <c:pt idx="93">
                  <c:v>31.79</c:v>
                </c:pt>
                <c:pt idx="94">
                  <c:v>31.08</c:v>
                </c:pt>
                <c:pt idx="95">
                  <c:v>31.27</c:v>
                </c:pt>
                <c:pt idx="96">
                  <c:v>32.590000000000003</c:v>
                </c:pt>
                <c:pt idx="97">
                  <c:v>30.58</c:v>
                </c:pt>
                <c:pt idx="98">
                  <c:v>29.09</c:v>
                </c:pt>
                <c:pt idx="99">
                  <c:v>29.61</c:v>
                </c:pt>
                <c:pt idx="100">
                  <c:v>31.37</c:v>
                </c:pt>
                <c:pt idx="101">
                  <c:v>30.88</c:v>
                </c:pt>
                <c:pt idx="102">
                  <c:v>29.95</c:v>
                </c:pt>
                <c:pt idx="103">
                  <c:v>31.71</c:v>
                </c:pt>
                <c:pt idx="104">
                  <c:v>29.97</c:v>
                </c:pt>
                <c:pt idx="105">
                  <c:v>29.96</c:v>
                </c:pt>
                <c:pt idx="106">
                  <c:v>31.61</c:v>
                </c:pt>
                <c:pt idx="107">
                  <c:v>30.98</c:v>
                </c:pt>
                <c:pt idx="108">
                  <c:v>28.28</c:v>
                </c:pt>
                <c:pt idx="109">
                  <c:v>29.9</c:v>
                </c:pt>
                <c:pt idx="110">
                  <c:v>29.42</c:v>
                </c:pt>
                <c:pt idx="111">
                  <c:v>29.12</c:v>
                </c:pt>
                <c:pt idx="112">
                  <c:v>31.2</c:v>
                </c:pt>
                <c:pt idx="113">
                  <c:v>29.13</c:v>
                </c:pt>
                <c:pt idx="114">
                  <c:v>28.66</c:v>
                </c:pt>
                <c:pt idx="115">
                  <c:v>29.17</c:v>
                </c:pt>
                <c:pt idx="116">
                  <c:v>30.88</c:v>
                </c:pt>
                <c:pt idx="117">
                  <c:v>29</c:v>
                </c:pt>
                <c:pt idx="118">
                  <c:v>31.13</c:v>
                </c:pt>
                <c:pt idx="119">
                  <c:v>32.299999999999997</c:v>
                </c:pt>
                <c:pt idx="120">
                  <c:v>28.65</c:v>
                </c:pt>
                <c:pt idx="121">
                  <c:v>29.79</c:v>
                </c:pt>
                <c:pt idx="122">
                  <c:v>27.05</c:v>
                </c:pt>
                <c:pt idx="123">
                  <c:v>32.83</c:v>
                </c:pt>
                <c:pt idx="124">
                  <c:v>29.92</c:v>
                </c:pt>
                <c:pt idx="125">
                  <c:v>30.1</c:v>
                </c:pt>
                <c:pt idx="126">
                  <c:v>28.47</c:v>
                </c:pt>
                <c:pt idx="127">
                  <c:v>30.64</c:v>
                </c:pt>
                <c:pt idx="128">
                  <c:v>30.81</c:v>
                </c:pt>
                <c:pt idx="129">
                  <c:v>32.200000000000003</c:v>
                </c:pt>
                <c:pt idx="130">
                  <c:v>28.14</c:v>
                </c:pt>
                <c:pt idx="131">
                  <c:v>28.74</c:v>
                </c:pt>
                <c:pt idx="132">
                  <c:v>29.63</c:v>
                </c:pt>
                <c:pt idx="133">
                  <c:v>27.74</c:v>
                </c:pt>
                <c:pt idx="134">
                  <c:v>26.95</c:v>
                </c:pt>
                <c:pt idx="135">
                  <c:v>29.11</c:v>
                </c:pt>
                <c:pt idx="136">
                  <c:v>31.1</c:v>
                </c:pt>
                <c:pt idx="137">
                  <c:v>28.65</c:v>
                </c:pt>
                <c:pt idx="138">
                  <c:v>32.4</c:v>
                </c:pt>
                <c:pt idx="139">
                  <c:v>29.12</c:v>
                </c:pt>
                <c:pt idx="140">
                  <c:v>27.66</c:v>
                </c:pt>
                <c:pt idx="141">
                  <c:v>29.37</c:v>
                </c:pt>
                <c:pt idx="142">
                  <c:v>33.409999999999997</c:v>
                </c:pt>
                <c:pt idx="143">
                  <c:v>27.5</c:v>
                </c:pt>
                <c:pt idx="144">
                  <c:v>28.33</c:v>
                </c:pt>
                <c:pt idx="145">
                  <c:v>30.53</c:v>
                </c:pt>
                <c:pt idx="146">
                  <c:v>30.76</c:v>
                </c:pt>
                <c:pt idx="147">
                  <c:v>31.5</c:v>
                </c:pt>
                <c:pt idx="148">
                  <c:v>31.05</c:v>
                </c:pt>
                <c:pt idx="149">
                  <c:v>30.21</c:v>
                </c:pt>
                <c:pt idx="150">
                  <c:v>32.26</c:v>
                </c:pt>
                <c:pt idx="151">
                  <c:v>29.88</c:v>
                </c:pt>
                <c:pt idx="152">
                  <c:v>29.81</c:v>
                </c:pt>
                <c:pt idx="153">
                  <c:v>29.04</c:v>
                </c:pt>
                <c:pt idx="154">
                  <c:v>31.4</c:v>
                </c:pt>
                <c:pt idx="155">
                  <c:v>27.37</c:v>
                </c:pt>
                <c:pt idx="156">
                  <c:v>29.59</c:v>
                </c:pt>
                <c:pt idx="157">
                  <c:v>29.87</c:v>
                </c:pt>
                <c:pt idx="158">
                  <c:v>31.36</c:v>
                </c:pt>
                <c:pt idx="159">
                  <c:v>28.79</c:v>
                </c:pt>
                <c:pt idx="160">
                  <c:v>27.87</c:v>
                </c:pt>
                <c:pt idx="161">
                  <c:v>28.59</c:v>
                </c:pt>
                <c:pt idx="162">
                  <c:v>31.22</c:v>
                </c:pt>
                <c:pt idx="163">
                  <c:v>30.74</c:v>
                </c:pt>
                <c:pt idx="164">
                  <c:v>27.74</c:v>
                </c:pt>
                <c:pt idx="165">
                  <c:v>32.25</c:v>
                </c:pt>
                <c:pt idx="166">
                  <c:v>28.94</c:v>
                </c:pt>
                <c:pt idx="167">
                  <c:v>29.66</c:v>
                </c:pt>
                <c:pt idx="168">
                  <c:v>28.62</c:v>
                </c:pt>
                <c:pt idx="169">
                  <c:v>28.29</c:v>
                </c:pt>
                <c:pt idx="170">
                  <c:v>28.7</c:v>
                </c:pt>
                <c:pt idx="171">
                  <c:v>28.52</c:v>
                </c:pt>
                <c:pt idx="172">
                  <c:v>32.64</c:v>
                </c:pt>
                <c:pt idx="173">
                  <c:v>29.39</c:v>
                </c:pt>
                <c:pt idx="174">
                  <c:v>26.2</c:v>
                </c:pt>
                <c:pt idx="175">
                  <c:v>30.55</c:v>
                </c:pt>
                <c:pt idx="176">
                  <c:v>31.05</c:v>
                </c:pt>
                <c:pt idx="177">
                  <c:v>28.68</c:v>
                </c:pt>
                <c:pt idx="178">
                  <c:v>25.31</c:v>
                </c:pt>
                <c:pt idx="179">
                  <c:v>28.67</c:v>
                </c:pt>
                <c:pt idx="180">
                  <c:v>30.57</c:v>
                </c:pt>
                <c:pt idx="181">
                  <c:v>31.93</c:v>
                </c:pt>
                <c:pt idx="182">
                  <c:v>26.89</c:v>
                </c:pt>
                <c:pt idx="183">
                  <c:v>28.55</c:v>
                </c:pt>
                <c:pt idx="184">
                  <c:v>28.82</c:v>
                </c:pt>
                <c:pt idx="185">
                  <c:v>30.79</c:v>
                </c:pt>
                <c:pt idx="186">
                  <c:v>27.76</c:v>
                </c:pt>
                <c:pt idx="187">
                  <c:v>28.86</c:v>
                </c:pt>
                <c:pt idx="188">
                  <c:v>27.25</c:v>
                </c:pt>
                <c:pt idx="189">
                  <c:v>27.34</c:v>
                </c:pt>
                <c:pt idx="190">
                  <c:v>27.82</c:v>
                </c:pt>
                <c:pt idx="191">
                  <c:v>30.58</c:v>
                </c:pt>
                <c:pt idx="192">
                  <c:v>27.4</c:v>
                </c:pt>
                <c:pt idx="193">
                  <c:v>25.47</c:v>
                </c:pt>
                <c:pt idx="194">
                  <c:v>31.53</c:v>
                </c:pt>
                <c:pt idx="195">
                  <c:v>30.59</c:v>
                </c:pt>
                <c:pt idx="196">
                  <c:v>30.36</c:v>
                </c:pt>
                <c:pt idx="197">
                  <c:v>29.13</c:v>
                </c:pt>
                <c:pt idx="198">
                  <c:v>30.11</c:v>
                </c:pt>
                <c:pt idx="199">
                  <c:v>30.16</c:v>
                </c:pt>
                <c:pt idx="200">
                  <c:v>30.49</c:v>
                </c:pt>
                <c:pt idx="201">
                  <c:v>28.05</c:v>
                </c:pt>
                <c:pt idx="202">
                  <c:v>26.41</c:v>
                </c:pt>
                <c:pt idx="203">
                  <c:v>27.76</c:v>
                </c:pt>
                <c:pt idx="204">
                  <c:v>28.92</c:v>
                </c:pt>
                <c:pt idx="205">
                  <c:v>29.44</c:v>
                </c:pt>
                <c:pt idx="206">
                  <c:v>28.57</c:v>
                </c:pt>
                <c:pt idx="207">
                  <c:v>27.64</c:v>
                </c:pt>
                <c:pt idx="208">
                  <c:v>27.82</c:v>
                </c:pt>
                <c:pt idx="209">
                  <c:v>30.16</c:v>
                </c:pt>
                <c:pt idx="210">
                  <c:v>27.26</c:v>
                </c:pt>
                <c:pt idx="211">
                  <c:v>27.73</c:v>
                </c:pt>
                <c:pt idx="212">
                  <c:v>29.81</c:v>
                </c:pt>
                <c:pt idx="213">
                  <c:v>27.64</c:v>
                </c:pt>
                <c:pt idx="214">
                  <c:v>28.01</c:v>
                </c:pt>
                <c:pt idx="215">
                  <c:v>26.91</c:v>
                </c:pt>
                <c:pt idx="216">
                  <c:v>26.64</c:v>
                </c:pt>
                <c:pt idx="217">
                  <c:v>29.63</c:v>
                </c:pt>
                <c:pt idx="218">
                  <c:v>29.52</c:v>
                </c:pt>
                <c:pt idx="219">
                  <c:v>28.14</c:v>
                </c:pt>
                <c:pt idx="220">
                  <c:v>30.38</c:v>
                </c:pt>
                <c:pt idx="221">
                  <c:v>29.1</c:v>
                </c:pt>
                <c:pt idx="222">
                  <c:v>28.28</c:v>
                </c:pt>
                <c:pt idx="223">
                  <c:v>31.32</c:v>
                </c:pt>
                <c:pt idx="224">
                  <c:v>29.39</c:v>
                </c:pt>
                <c:pt idx="225">
                  <c:v>28.63</c:v>
                </c:pt>
                <c:pt idx="226">
                  <c:v>31</c:v>
                </c:pt>
                <c:pt idx="227">
                  <c:v>28.31</c:v>
                </c:pt>
                <c:pt idx="228">
                  <c:v>27.75</c:v>
                </c:pt>
                <c:pt idx="229">
                  <c:v>25.66</c:v>
                </c:pt>
                <c:pt idx="230">
                  <c:v>31.25</c:v>
                </c:pt>
                <c:pt idx="231">
                  <c:v>26.43</c:v>
                </c:pt>
                <c:pt idx="232">
                  <c:v>29.05</c:v>
                </c:pt>
                <c:pt idx="233">
                  <c:v>31.44</c:v>
                </c:pt>
                <c:pt idx="234">
                  <c:v>29.31</c:v>
                </c:pt>
                <c:pt idx="235">
                  <c:v>30.77</c:v>
                </c:pt>
                <c:pt idx="236">
                  <c:v>29.95</c:v>
                </c:pt>
                <c:pt idx="237">
                  <c:v>29.2</c:v>
                </c:pt>
                <c:pt idx="238">
                  <c:v>29.51</c:v>
                </c:pt>
                <c:pt idx="239">
                  <c:v>30.93</c:v>
                </c:pt>
                <c:pt idx="240">
                  <c:v>26.22</c:v>
                </c:pt>
                <c:pt idx="241">
                  <c:v>28.78</c:v>
                </c:pt>
                <c:pt idx="242">
                  <c:v>29.51</c:v>
                </c:pt>
                <c:pt idx="243">
                  <c:v>23.66</c:v>
                </c:pt>
                <c:pt idx="244">
                  <c:v>26.22</c:v>
                </c:pt>
                <c:pt idx="245">
                  <c:v>29.46</c:v>
                </c:pt>
                <c:pt idx="246">
                  <c:v>30.35</c:v>
                </c:pt>
                <c:pt idx="247">
                  <c:v>28.63</c:v>
                </c:pt>
                <c:pt idx="248">
                  <c:v>28.88</c:v>
                </c:pt>
                <c:pt idx="249">
                  <c:v>29.95</c:v>
                </c:pt>
                <c:pt idx="250">
                  <c:v>29.46</c:v>
                </c:pt>
                <c:pt idx="251">
                  <c:v>27.36</c:v>
                </c:pt>
                <c:pt idx="252">
                  <c:v>27.74</c:v>
                </c:pt>
                <c:pt idx="253">
                  <c:v>25.39</c:v>
                </c:pt>
                <c:pt idx="254">
                  <c:v>26.08</c:v>
                </c:pt>
                <c:pt idx="255">
                  <c:v>26.83</c:v>
                </c:pt>
                <c:pt idx="256">
                  <c:v>26.41</c:v>
                </c:pt>
                <c:pt idx="257">
                  <c:v>27.63</c:v>
                </c:pt>
                <c:pt idx="258">
                  <c:v>29.41</c:v>
                </c:pt>
                <c:pt idx="259">
                  <c:v>27.93</c:v>
                </c:pt>
                <c:pt idx="260">
                  <c:v>28.34</c:v>
                </c:pt>
                <c:pt idx="261">
                  <c:v>29.66</c:v>
                </c:pt>
                <c:pt idx="262">
                  <c:v>28.07</c:v>
                </c:pt>
                <c:pt idx="263">
                  <c:v>26.37</c:v>
                </c:pt>
                <c:pt idx="264">
                  <c:v>28.26</c:v>
                </c:pt>
                <c:pt idx="265">
                  <c:v>28.53</c:v>
                </c:pt>
                <c:pt idx="266">
                  <c:v>26</c:v>
                </c:pt>
                <c:pt idx="267">
                  <c:v>28.57</c:v>
                </c:pt>
                <c:pt idx="268">
                  <c:v>27.11</c:v>
                </c:pt>
                <c:pt idx="269">
                  <c:v>24.67</c:v>
                </c:pt>
                <c:pt idx="270">
                  <c:v>27.24</c:v>
                </c:pt>
                <c:pt idx="271">
                  <c:v>27.17</c:v>
                </c:pt>
                <c:pt idx="272">
                  <c:v>29.2</c:v>
                </c:pt>
                <c:pt idx="273">
                  <c:v>28.13</c:v>
                </c:pt>
                <c:pt idx="274">
                  <c:v>28.4</c:v>
                </c:pt>
                <c:pt idx="275">
                  <c:v>28.44</c:v>
                </c:pt>
                <c:pt idx="276">
                  <c:v>27.03</c:v>
                </c:pt>
                <c:pt idx="277">
                  <c:v>29.63</c:v>
                </c:pt>
                <c:pt idx="278">
                  <c:v>28.03</c:v>
                </c:pt>
                <c:pt idx="279">
                  <c:v>29.92</c:v>
                </c:pt>
                <c:pt idx="280">
                  <c:v>29.12</c:v>
                </c:pt>
                <c:pt idx="281">
                  <c:v>28.13</c:v>
                </c:pt>
                <c:pt idx="282">
                  <c:v>27.09</c:v>
                </c:pt>
                <c:pt idx="283">
                  <c:v>30.22</c:v>
                </c:pt>
                <c:pt idx="284">
                  <c:v>26.27</c:v>
                </c:pt>
                <c:pt idx="285">
                  <c:v>28.59</c:v>
                </c:pt>
                <c:pt idx="286">
                  <c:v>26.92</c:v>
                </c:pt>
                <c:pt idx="287">
                  <c:v>27.86</c:v>
                </c:pt>
                <c:pt idx="288">
                  <c:v>26.1</c:v>
                </c:pt>
                <c:pt idx="289">
                  <c:v>28.02</c:v>
                </c:pt>
                <c:pt idx="290">
                  <c:v>28.87</c:v>
                </c:pt>
                <c:pt idx="291">
                  <c:v>27.1</c:v>
                </c:pt>
                <c:pt idx="292">
                  <c:v>27.54</c:v>
                </c:pt>
                <c:pt idx="293">
                  <c:v>30.12</c:v>
                </c:pt>
                <c:pt idx="294">
                  <c:v>28.67</c:v>
                </c:pt>
                <c:pt idx="295">
                  <c:v>29.23</c:v>
                </c:pt>
                <c:pt idx="296">
                  <c:v>28.9</c:v>
                </c:pt>
                <c:pt idx="297">
                  <c:v>29.07</c:v>
                </c:pt>
                <c:pt idx="298">
                  <c:v>27.65</c:v>
                </c:pt>
                <c:pt idx="299">
                  <c:v>28.33</c:v>
                </c:pt>
                <c:pt idx="300">
                  <c:v>29.34</c:v>
                </c:pt>
                <c:pt idx="301">
                  <c:v>29.77</c:v>
                </c:pt>
                <c:pt idx="302">
                  <c:v>28.47</c:v>
                </c:pt>
                <c:pt idx="303">
                  <c:v>29.52</c:v>
                </c:pt>
                <c:pt idx="304">
                  <c:v>29.96</c:v>
                </c:pt>
                <c:pt idx="305">
                  <c:v>27.46</c:v>
                </c:pt>
                <c:pt idx="306">
                  <c:v>26.53</c:v>
                </c:pt>
                <c:pt idx="307">
                  <c:v>30.33</c:v>
                </c:pt>
                <c:pt idx="308">
                  <c:v>28.49</c:v>
                </c:pt>
                <c:pt idx="309">
                  <c:v>25.95</c:v>
                </c:pt>
                <c:pt idx="310">
                  <c:v>24.23</c:v>
                </c:pt>
                <c:pt idx="311">
                  <c:v>28.35</c:v>
                </c:pt>
                <c:pt idx="312">
                  <c:v>27.17</c:v>
                </c:pt>
                <c:pt idx="313">
                  <c:v>27.06</c:v>
                </c:pt>
                <c:pt idx="314">
                  <c:v>29.83</c:v>
                </c:pt>
                <c:pt idx="315">
                  <c:v>26.06</c:v>
                </c:pt>
                <c:pt idx="316">
                  <c:v>27.11</c:v>
                </c:pt>
                <c:pt idx="317">
                  <c:v>28.64</c:v>
                </c:pt>
                <c:pt idx="318">
                  <c:v>28.81</c:v>
                </c:pt>
                <c:pt idx="319">
                  <c:v>30.7</c:v>
                </c:pt>
                <c:pt idx="320">
                  <c:v>29.24</c:v>
                </c:pt>
                <c:pt idx="321">
                  <c:v>29.77</c:v>
                </c:pt>
                <c:pt idx="322">
                  <c:v>29.37</c:v>
                </c:pt>
                <c:pt idx="323">
                  <c:v>28.46</c:v>
                </c:pt>
                <c:pt idx="324">
                  <c:v>27</c:v>
                </c:pt>
                <c:pt idx="325">
                  <c:v>25.43</c:v>
                </c:pt>
                <c:pt idx="326">
                  <c:v>30.57</c:v>
                </c:pt>
                <c:pt idx="327">
                  <c:v>27.35</c:v>
                </c:pt>
                <c:pt idx="328">
                  <c:v>25.99</c:v>
                </c:pt>
                <c:pt idx="329">
                  <c:v>26.08</c:v>
                </c:pt>
                <c:pt idx="330">
                  <c:v>28.05</c:v>
                </c:pt>
                <c:pt idx="331">
                  <c:v>25.31</c:v>
                </c:pt>
                <c:pt idx="332">
                  <c:v>28.44</c:v>
                </c:pt>
                <c:pt idx="333">
                  <c:v>28.21</c:v>
                </c:pt>
                <c:pt idx="334">
                  <c:v>28.97</c:v>
                </c:pt>
                <c:pt idx="335">
                  <c:v>29.48</c:v>
                </c:pt>
                <c:pt idx="336">
                  <c:v>26.29</c:v>
                </c:pt>
                <c:pt idx="337">
                  <c:v>26.2</c:v>
                </c:pt>
                <c:pt idx="338">
                  <c:v>27.77</c:v>
                </c:pt>
                <c:pt idx="339">
                  <c:v>26.52</c:v>
                </c:pt>
                <c:pt idx="340">
                  <c:v>29.53</c:v>
                </c:pt>
                <c:pt idx="341">
                  <c:v>27.41</c:v>
                </c:pt>
                <c:pt idx="342">
                  <c:v>25.06</c:v>
                </c:pt>
                <c:pt idx="343">
                  <c:v>28.25</c:v>
                </c:pt>
                <c:pt idx="344">
                  <c:v>25.18</c:v>
                </c:pt>
                <c:pt idx="345">
                  <c:v>28.72</c:v>
                </c:pt>
                <c:pt idx="346">
                  <c:v>27.22</c:v>
                </c:pt>
                <c:pt idx="347">
                  <c:v>29.73</c:v>
                </c:pt>
                <c:pt idx="348">
                  <c:v>29.39</c:v>
                </c:pt>
                <c:pt idx="349">
                  <c:v>27.39</c:v>
                </c:pt>
                <c:pt idx="350">
                  <c:v>30.01</c:v>
                </c:pt>
                <c:pt idx="351">
                  <c:v>29.36</c:v>
                </c:pt>
                <c:pt idx="352">
                  <c:v>26.78</c:v>
                </c:pt>
                <c:pt idx="353">
                  <c:v>25.76</c:v>
                </c:pt>
                <c:pt idx="354">
                  <c:v>26.25</c:v>
                </c:pt>
                <c:pt idx="355">
                  <c:v>29.62</c:v>
                </c:pt>
                <c:pt idx="356">
                  <c:v>26.56</c:v>
                </c:pt>
                <c:pt idx="357">
                  <c:v>28.01</c:v>
                </c:pt>
                <c:pt idx="358">
                  <c:v>27.51</c:v>
                </c:pt>
                <c:pt idx="359">
                  <c:v>26.2</c:v>
                </c:pt>
                <c:pt idx="360">
                  <c:v>27.74</c:v>
                </c:pt>
                <c:pt idx="361">
                  <c:v>28.96</c:v>
                </c:pt>
                <c:pt idx="362">
                  <c:v>28.5</c:v>
                </c:pt>
                <c:pt idx="363">
                  <c:v>27.41</c:v>
                </c:pt>
                <c:pt idx="364">
                  <c:v>29.19</c:v>
                </c:pt>
                <c:pt idx="365">
                  <c:v>25.29</c:v>
                </c:pt>
                <c:pt idx="366">
                  <c:v>26.74</c:v>
                </c:pt>
                <c:pt idx="367">
                  <c:v>29.17</c:v>
                </c:pt>
                <c:pt idx="368">
                  <c:v>28.41</c:v>
                </c:pt>
                <c:pt idx="369">
                  <c:v>29.16</c:v>
                </c:pt>
                <c:pt idx="370">
                  <c:v>28.85</c:v>
                </c:pt>
                <c:pt idx="371">
                  <c:v>28.47</c:v>
                </c:pt>
                <c:pt idx="372">
                  <c:v>29.19</c:v>
                </c:pt>
                <c:pt idx="373">
                  <c:v>25.26</c:v>
                </c:pt>
                <c:pt idx="374">
                  <c:v>27.54</c:v>
                </c:pt>
                <c:pt idx="375">
                  <c:v>25.12</c:v>
                </c:pt>
                <c:pt idx="376">
                  <c:v>27.6</c:v>
                </c:pt>
                <c:pt idx="377">
                  <c:v>27.5</c:v>
                </c:pt>
                <c:pt idx="378">
                  <c:v>28.69</c:v>
                </c:pt>
                <c:pt idx="379">
                  <c:v>27.57</c:v>
                </c:pt>
                <c:pt idx="380">
                  <c:v>30.23</c:v>
                </c:pt>
                <c:pt idx="381">
                  <c:v>28.78</c:v>
                </c:pt>
                <c:pt idx="382">
                  <c:v>29.14</c:v>
                </c:pt>
                <c:pt idx="383">
                  <c:v>28.22</c:v>
                </c:pt>
                <c:pt idx="384">
                  <c:v>29.16</c:v>
                </c:pt>
                <c:pt idx="385">
                  <c:v>27.28</c:v>
                </c:pt>
                <c:pt idx="386">
                  <c:v>27.01</c:v>
                </c:pt>
                <c:pt idx="387">
                  <c:v>27.59</c:v>
                </c:pt>
                <c:pt idx="388">
                  <c:v>30.99</c:v>
                </c:pt>
                <c:pt idx="389">
                  <c:v>27.25</c:v>
                </c:pt>
                <c:pt idx="390">
                  <c:v>26.15</c:v>
                </c:pt>
                <c:pt idx="391">
                  <c:v>29.08</c:v>
                </c:pt>
                <c:pt idx="392">
                  <c:v>27.42</c:v>
                </c:pt>
                <c:pt idx="393">
                  <c:v>28.26</c:v>
                </c:pt>
                <c:pt idx="394">
                  <c:v>28.56</c:v>
                </c:pt>
                <c:pt idx="395">
                  <c:v>27.93</c:v>
                </c:pt>
                <c:pt idx="396">
                  <c:v>28.34</c:v>
                </c:pt>
                <c:pt idx="397">
                  <c:v>30.24</c:v>
                </c:pt>
                <c:pt idx="398">
                  <c:v>26.72</c:v>
                </c:pt>
                <c:pt idx="399">
                  <c:v>27.31</c:v>
                </c:pt>
                <c:pt idx="400">
                  <c:v>27.36</c:v>
                </c:pt>
                <c:pt idx="401">
                  <c:v>28.57</c:v>
                </c:pt>
                <c:pt idx="402">
                  <c:v>29.72</c:v>
                </c:pt>
                <c:pt idx="403">
                  <c:v>25.61</c:v>
                </c:pt>
                <c:pt idx="404">
                  <c:v>29.01</c:v>
                </c:pt>
                <c:pt idx="405">
                  <c:v>27.51</c:v>
                </c:pt>
                <c:pt idx="406">
                  <c:v>28.95</c:v>
                </c:pt>
                <c:pt idx="407">
                  <c:v>29.07</c:v>
                </c:pt>
                <c:pt idx="408">
                  <c:v>25.96</c:v>
                </c:pt>
                <c:pt idx="409">
                  <c:v>26.18</c:v>
                </c:pt>
                <c:pt idx="410">
                  <c:v>27.47</c:v>
                </c:pt>
                <c:pt idx="411">
                  <c:v>28.82</c:v>
                </c:pt>
                <c:pt idx="412">
                  <c:v>26.58</c:v>
                </c:pt>
                <c:pt idx="413">
                  <c:v>28.64</c:v>
                </c:pt>
                <c:pt idx="414">
                  <c:v>25.63</c:v>
                </c:pt>
                <c:pt idx="415">
                  <c:v>28.58</c:v>
                </c:pt>
                <c:pt idx="416">
                  <c:v>28.43</c:v>
                </c:pt>
                <c:pt idx="417">
                  <c:v>27.42</c:v>
                </c:pt>
                <c:pt idx="418">
                  <c:v>26.78</c:v>
                </c:pt>
                <c:pt idx="419">
                  <c:v>30.45</c:v>
                </c:pt>
                <c:pt idx="420">
                  <c:v>28.39</c:v>
                </c:pt>
                <c:pt idx="421">
                  <c:v>30.77</c:v>
                </c:pt>
                <c:pt idx="422">
                  <c:v>25.14</c:v>
                </c:pt>
                <c:pt idx="423">
                  <c:v>26.58</c:v>
                </c:pt>
                <c:pt idx="424">
                  <c:v>26.68</c:v>
                </c:pt>
                <c:pt idx="425">
                  <c:v>28.65</c:v>
                </c:pt>
                <c:pt idx="426">
                  <c:v>25.44</c:v>
                </c:pt>
                <c:pt idx="427">
                  <c:v>27.93</c:v>
                </c:pt>
                <c:pt idx="428">
                  <c:v>24.81</c:v>
                </c:pt>
                <c:pt idx="429">
                  <c:v>26.07</c:v>
                </c:pt>
                <c:pt idx="430">
                  <c:v>26.73</c:v>
                </c:pt>
                <c:pt idx="431">
                  <c:v>26.39</c:v>
                </c:pt>
                <c:pt idx="432">
                  <c:v>26.11</c:v>
                </c:pt>
                <c:pt idx="433">
                  <c:v>28.6</c:v>
                </c:pt>
                <c:pt idx="434">
                  <c:v>25.88</c:v>
                </c:pt>
                <c:pt idx="435">
                  <c:v>26.35</c:v>
                </c:pt>
                <c:pt idx="436">
                  <c:v>27.8</c:v>
                </c:pt>
                <c:pt idx="437">
                  <c:v>27.48</c:v>
                </c:pt>
                <c:pt idx="438">
                  <c:v>28.49</c:v>
                </c:pt>
                <c:pt idx="439">
                  <c:v>25.68</c:v>
                </c:pt>
                <c:pt idx="440">
                  <c:v>27.56</c:v>
                </c:pt>
                <c:pt idx="441">
                  <c:v>28.62</c:v>
                </c:pt>
                <c:pt idx="442">
                  <c:v>27.82</c:v>
                </c:pt>
                <c:pt idx="443">
                  <c:v>27.17</c:v>
                </c:pt>
                <c:pt idx="444">
                  <c:v>22.02</c:v>
                </c:pt>
                <c:pt idx="445">
                  <c:v>26.07</c:v>
                </c:pt>
                <c:pt idx="446">
                  <c:v>26.96</c:v>
                </c:pt>
                <c:pt idx="447">
                  <c:v>27.51</c:v>
                </c:pt>
                <c:pt idx="448">
                  <c:v>27.29</c:v>
                </c:pt>
                <c:pt idx="449">
                  <c:v>25.53</c:v>
                </c:pt>
                <c:pt idx="450">
                  <c:v>27.4</c:v>
                </c:pt>
                <c:pt idx="451">
                  <c:v>24.3</c:v>
                </c:pt>
                <c:pt idx="452">
                  <c:v>27.49</c:v>
                </c:pt>
                <c:pt idx="453">
                  <c:v>26.37</c:v>
                </c:pt>
                <c:pt idx="454">
                  <c:v>29.25</c:v>
                </c:pt>
                <c:pt idx="455">
                  <c:v>24.33</c:v>
                </c:pt>
                <c:pt idx="456">
                  <c:v>24.77</c:v>
                </c:pt>
                <c:pt idx="457">
                  <c:v>24.99</c:v>
                </c:pt>
                <c:pt idx="458">
                  <c:v>24.09</c:v>
                </c:pt>
                <c:pt idx="459">
                  <c:v>27.24</c:v>
                </c:pt>
                <c:pt idx="460">
                  <c:v>26.23</c:v>
                </c:pt>
                <c:pt idx="461">
                  <c:v>27.43</c:v>
                </c:pt>
                <c:pt idx="462">
                  <c:v>27.59</c:v>
                </c:pt>
                <c:pt idx="463">
                  <c:v>25.48</c:v>
                </c:pt>
                <c:pt idx="464">
                  <c:v>25.85</c:v>
                </c:pt>
                <c:pt idx="465">
                  <c:v>26.22</c:v>
                </c:pt>
                <c:pt idx="466">
                  <c:v>24.1</c:v>
                </c:pt>
                <c:pt idx="467">
                  <c:v>25.88</c:v>
                </c:pt>
                <c:pt idx="468">
                  <c:v>25.72</c:v>
                </c:pt>
                <c:pt idx="469">
                  <c:v>24.62</c:v>
                </c:pt>
                <c:pt idx="470">
                  <c:v>25.99</c:v>
                </c:pt>
                <c:pt idx="471">
                  <c:v>28.22</c:v>
                </c:pt>
                <c:pt idx="472">
                  <c:v>24.14</c:v>
                </c:pt>
                <c:pt idx="473">
                  <c:v>25.61</c:v>
                </c:pt>
                <c:pt idx="474">
                  <c:v>26.32</c:v>
                </c:pt>
                <c:pt idx="475">
                  <c:v>28.57</c:v>
                </c:pt>
                <c:pt idx="476">
                  <c:v>25.21</c:v>
                </c:pt>
                <c:pt idx="477">
                  <c:v>27.36</c:v>
                </c:pt>
                <c:pt idx="478">
                  <c:v>26.81</c:v>
                </c:pt>
                <c:pt idx="479">
                  <c:v>29.51</c:v>
                </c:pt>
                <c:pt idx="480">
                  <c:v>26.19</c:v>
                </c:pt>
                <c:pt idx="481">
                  <c:v>27.73</c:v>
                </c:pt>
                <c:pt idx="482">
                  <c:v>25</c:v>
                </c:pt>
                <c:pt idx="483">
                  <c:v>24.84</c:v>
                </c:pt>
                <c:pt idx="484">
                  <c:v>26.12</c:v>
                </c:pt>
                <c:pt idx="485">
                  <c:v>26.72</c:v>
                </c:pt>
                <c:pt idx="486">
                  <c:v>27.27</c:v>
                </c:pt>
                <c:pt idx="487">
                  <c:v>28.03</c:v>
                </c:pt>
                <c:pt idx="488">
                  <c:v>24.96</c:v>
                </c:pt>
                <c:pt idx="489">
                  <c:v>24.42</c:v>
                </c:pt>
                <c:pt idx="490">
                  <c:v>26.03</c:v>
                </c:pt>
                <c:pt idx="491">
                  <c:v>25.57</c:v>
                </c:pt>
                <c:pt idx="492">
                  <c:v>25.72</c:v>
                </c:pt>
                <c:pt idx="493">
                  <c:v>24.66</c:v>
                </c:pt>
                <c:pt idx="494">
                  <c:v>26.16</c:v>
                </c:pt>
                <c:pt idx="495">
                  <c:v>28.06</c:v>
                </c:pt>
                <c:pt idx="496">
                  <c:v>29.82</c:v>
                </c:pt>
                <c:pt idx="497">
                  <c:v>26.51</c:v>
                </c:pt>
                <c:pt idx="498">
                  <c:v>27.97</c:v>
                </c:pt>
                <c:pt idx="499">
                  <c:v>29.17</c:v>
                </c:pt>
                <c:pt idx="500">
                  <c:v>29.64</c:v>
                </c:pt>
                <c:pt idx="501">
                  <c:v>25.75</c:v>
                </c:pt>
                <c:pt idx="502">
                  <c:v>28.7</c:v>
                </c:pt>
                <c:pt idx="503">
                  <c:v>26.4</c:v>
                </c:pt>
                <c:pt idx="504">
                  <c:v>26.91</c:v>
                </c:pt>
                <c:pt idx="505">
                  <c:v>26.6</c:v>
                </c:pt>
                <c:pt idx="506">
                  <c:v>27.44</c:v>
                </c:pt>
                <c:pt idx="507">
                  <c:v>28.58</c:v>
                </c:pt>
                <c:pt idx="508">
                  <c:v>23.64</c:v>
                </c:pt>
                <c:pt idx="509">
                  <c:v>27.43</c:v>
                </c:pt>
                <c:pt idx="510">
                  <c:v>23.23</c:v>
                </c:pt>
                <c:pt idx="511">
                  <c:v>24.49</c:v>
                </c:pt>
                <c:pt idx="512">
                  <c:v>27.35</c:v>
                </c:pt>
                <c:pt idx="513">
                  <c:v>27.05</c:v>
                </c:pt>
                <c:pt idx="514">
                  <c:v>23.35</c:v>
                </c:pt>
                <c:pt idx="515">
                  <c:v>23.86</c:v>
                </c:pt>
                <c:pt idx="516">
                  <c:v>27.01</c:v>
                </c:pt>
                <c:pt idx="517">
                  <c:v>25.61</c:v>
                </c:pt>
                <c:pt idx="518">
                  <c:v>26.17</c:v>
                </c:pt>
                <c:pt idx="519">
                  <c:v>24.29</c:v>
                </c:pt>
                <c:pt idx="520">
                  <c:v>27.22</c:v>
                </c:pt>
                <c:pt idx="521">
                  <c:v>25.81</c:v>
                </c:pt>
                <c:pt idx="522">
                  <c:v>28.01</c:v>
                </c:pt>
                <c:pt idx="523">
                  <c:v>26.61</c:v>
                </c:pt>
                <c:pt idx="524">
                  <c:v>26.86</c:v>
                </c:pt>
                <c:pt idx="525">
                  <c:v>27.19</c:v>
                </c:pt>
                <c:pt idx="526">
                  <c:v>25.87</c:v>
                </c:pt>
                <c:pt idx="527">
                  <c:v>27.55</c:v>
                </c:pt>
                <c:pt idx="528">
                  <c:v>26.51</c:v>
                </c:pt>
                <c:pt idx="529">
                  <c:v>27.95</c:v>
                </c:pt>
                <c:pt idx="530">
                  <c:v>26.9</c:v>
                </c:pt>
                <c:pt idx="531">
                  <c:v>25.46</c:v>
                </c:pt>
                <c:pt idx="532">
                  <c:v>26.48</c:v>
                </c:pt>
                <c:pt idx="533">
                  <c:v>25.33</c:v>
                </c:pt>
                <c:pt idx="534">
                  <c:v>29.82</c:v>
                </c:pt>
                <c:pt idx="535">
                  <c:v>23.26</c:v>
                </c:pt>
                <c:pt idx="536">
                  <c:v>26.37</c:v>
                </c:pt>
                <c:pt idx="537">
                  <c:v>27.11</c:v>
                </c:pt>
                <c:pt idx="538">
                  <c:v>24.35</c:v>
                </c:pt>
                <c:pt idx="539">
                  <c:v>25.19</c:v>
                </c:pt>
                <c:pt idx="540">
                  <c:v>26.89</c:v>
                </c:pt>
                <c:pt idx="541">
                  <c:v>26.3</c:v>
                </c:pt>
                <c:pt idx="542">
                  <c:v>26.69</c:v>
                </c:pt>
                <c:pt idx="543">
                  <c:v>24.81</c:v>
                </c:pt>
                <c:pt idx="544">
                  <c:v>24.07</c:v>
                </c:pt>
                <c:pt idx="545">
                  <c:v>26.47</c:v>
                </c:pt>
                <c:pt idx="546">
                  <c:v>26.33</c:v>
                </c:pt>
                <c:pt idx="547">
                  <c:v>28.65</c:v>
                </c:pt>
                <c:pt idx="548">
                  <c:v>26.44</c:v>
                </c:pt>
                <c:pt idx="549">
                  <c:v>26.11</c:v>
                </c:pt>
                <c:pt idx="550">
                  <c:v>28.33</c:v>
                </c:pt>
                <c:pt idx="551">
                  <c:v>26.87</c:v>
                </c:pt>
                <c:pt idx="552">
                  <c:v>25.09</c:v>
                </c:pt>
                <c:pt idx="553">
                  <c:v>27.14</c:v>
                </c:pt>
                <c:pt idx="554">
                  <c:v>24.41</c:v>
                </c:pt>
                <c:pt idx="555">
                  <c:v>26.08</c:v>
                </c:pt>
                <c:pt idx="556">
                  <c:v>27.11</c:v>
                </c:pt>
                <c:pt idx="557">
                  <c:v>27.19</c:v>
                </c:pt>
                <c:pt idx="558">
                  <c:v>27.25</c:v>
                </c:pt>
                <c:pt idx="559">
                  <c:v>27.35</c:v>
                </c:pt>
                <c:pt idx="560">
                  <c:v>26.57</c:v>
                </c:pt>
                <c:pt idx="561">
                  <c:v>22.76</c:v>
                </c:pt>
                <c:pt idx="562">
                  <c:v>25.91</c:v>
                </c:pt>
                <c:pt idx="563">
                  <c:v>27.72</c:v>
                </c:pt>
                <c:pt idx="564">
                  <c:v>26.79</c:v>
                </c:pt>
                <c:pt idx="565">
                  <c:v>25.09</c:v>
                </c:pt>
                <c:pt idx="566">
                  <c:v>25.7</c:v>
                </c:pt>
                <c:pt idx="567">
                  <c:v>28.55</c:v>
                </c:pt>
                <c:pt idx="568">
                  <c:v>25.65</c:v>
                </c:pt>
                <c:pt idx="569">
                  <c:v>26.96</c:v>
                </c:pt>
                <c:pt idx="570">
                  <c:v>24.33</c:v>
                </c:pt>
                <c:pt idx="571">
                  <c:v>24.76</c:v>
                </c:pt>
                <c:pt idx="572">
                  <c:v>27.06</c:v>
                </c:pt>
                <c:pt idx="573">
                  <c:v>26.63</c:v>
                </c:pt>
                <c:pt idx="574">
                  <c:v>24.45</c:v>
                </c:pt>
                <c:pt idx="575">
                  <c:v>23.52</c:v>
                </c:pt>
                <c:pt idx="576">
                  <c:v>26.05</c:v>
                </c:pt>
                <c:pt idx="577">
                  <c:v>25.09</c:v>
                </c:pt>
                <c:pt idx="578">
                  <c:v>23.77</c:v>
                </c:pt>
                <c:pt idx="579">
                  <c:v>23.52</c:v>
                </c:pt>
                <c:pt idx="580">
                  <c:v>25.82</c:v>
                </c:pt>
                <c:pt idx="581">
                  <c:v>26.84</c:v>
                </c:pt>
                <c:pt idx="582">
                  <c:v>27.37</c:v>
                </c:pt>
                <c:pt idx="583">
                  <c:v>28.89</c:v>
                </c:pt>
                <c:pt idx="584">
                  <c:v>25.42</c:v>
                </c:pt>
                <c:pt idx="585">
                  <c:v>25.28</c:v>
                </c:pt>
                <c:pt idx="586">
                  <c:v>26.98</c:v>
                </c:pt>
                <c:pt idx="587">
                  <c:v>25.73</c:v>
                </c:pt>
                <c:pt idx="588">
                  <c:v>27.8</c:v>
                </c:pt>
                <c:pt idx="589">
                  <c:v>25.09</c:v>
                </c:pt>
                <c:pt idx="590">
                  <c:v>26.6</c:v>
                </c:pt>
                <c:pt idx="591">
                  <c:v>26.3</c:v>
                </c:pt>
                <c:pt idx="592">
                  <c:v>26.05</c:v>
                </c:pt>
                <c:pt idx="593">
                  <c:v>24.82</c:v>
                </c:pt>
                <c:pt idx="594">
                  <c:v>26.94</c:v>
                </c:pt>
                <c:pt idx="595">
                  <c:v>25.29</c:v>
                </c:pt>
                <c:pt idx="596">
                  <c:v>25.4</c:v>
                </c:pt>
                <c:pt idx="597">
                  <c:v>28.77</c:v>
                </c:pt>
                <c:pt idx="598">
                  <c:v>27.72</c:v>
                </c:pt>
                <c:pt idx="599">
                  <c:v>25.53</c:v>
                </c:pt>
                <c:pt idx="600">
                  <c:v>24.77</c:v>
                </c:pt>
                <c:pt idx="601">
                  <c:v>24.18</c:v>
                </c:pt>
                <c:pt idx="602">
                  <c:v>25.31</c:v>
                </c:pt>
                <c:pt idx="603">
                  <c:v>24.52</c:v>
                </c:pt>
                <c:pt idx="604">
                  <c:v>26.94</c:v>
                </c:pt>
                <c:pt idx="605">
                  <c:v>27.99</c:v>
                </c:pt>
                <c:pt idx="606">
                  <c:v>24.73</c:v>
                </c:pt>
                <c:pt idx="607">
                  <c:v>25.87</c:v>
                </c:pt>
                <c:pt idx="608">
                  <c:v>25.46</c:v>
                </c:pt>
                <c:pt idx="609">
                  <c:v>23.85</c:v>
                </c:pt>
                <c:pt idx="610">
                  <c:v>25.27</c:v>
                </c:pt>
                <c:pt idx="611">
                  <c:v>24.84</c:v>
                </c:pt>
                <c:pt idx="612">
                  <c:v>27.19</c:v>
                </c:pt>
                <c:pt idx="613">
                  <c:v>26.55</c:v>
                </c:pt>
                <c:pt idx="614">
                  <c:v>26.15</c:v>
                </c:pt>
                <c:pt idx="615">
                  <c:v>22.55</c:v>
                </c:pt>
                <c:pt idx="616">
                  <c:v>25.17</c:v>
                </c:pt>
                <c:pt idx="617">
                  <c:v>24.84</c:v>
                </c:pt>
                <c:pt idx="618">
                  <c:v>24.62</c:v>
                </c:pt>
                <c:pt idx="619">
                  <c:v>26.91</c:v>
                </c:pt>
                <c:pt idx="620">
                  <c:v>22.67</c:v>
                </c:pt>
                <c:pt idx="621">
                  <c:v>26.14</c:v>
                </c:pt>
                <c:pt idx="622">
                  <c:v>26.27</c:v>
                </c:pt>
                <c:pt idx="623">
                  <c:v>26.84</c:v>
                </c:pt>
                <c:pt idx="624">
                  <c:v>26.45</c:v>
                </c:pt>
                <c:pt idx="625">
                  <c:v>26.06</c:v>
                </c:pt>
                <c:pt idx="626">
                  <c:v>26.82</c:v>
                </c:pt>
                <c:pt idx="627">
                  <c:v>26.38</c:v>
                </c:pt>
                <c:pt idx="628">
                  <c:v>24.19</c:v>
                </c:pt>
                <c:pt idx="629">
                  <c:v>25.45</c:v>
                </c:pt>
                <c:pt idx="630">
                  <c:v>25.79</c:v>
                </c:pt>
                <c:pt idx="631">
                  <c:v>25.28</c:v>
                </c:pt>
                <c:pt idx="632">
                  <c:v>27.1</c:v>
                </c:pt>
                <c:pt idx="633">
                  <c:v>26.1</c:v>
                </c:pt>
                <c:pt idx="634">
                  <c:v>26.8</c:v>
                </c:pt>
                <c:pt idx="635">
                  <c:v>25.1</c:v>
                </c:pt>
                <c:pt idx="636">
                  <c:v>23.19</c:v>
                </c:pt>
                <c:pt idx="637">
                  <c:v>26.01</c:v>
                </c:pt>
                <c:pt idx="638">
                  <c:v>25.47</c:v>
                </c:pt>
                <c:pt idx="639">
                  <c:v>26.65</c:v>
                </c:pt>
                <c:pt idx="640">
                  <c:v>26.61</c:v>
                </c:pt>
                <c:pt idx="641">
                  <c:v>23.38</c:v>
                </c:pt>
                <c:pt idx="642">
                  <c:v>22.2</c:v>
                </c:pt>
                <c:pt idx="643">
                  <c:v>23.73</c:v>
                </c:pt>
                <c:pt idx="644">
                  <c:v>25.42</c:v>
                </c:pt>
                <c:pt idx="645">
                  <c:v>25.57</c:v>
                </c:pt>
                <c:pt idx="646">
                  <c:v>26.7</c:v>
                </c:pt>
                <c:pt idx="647">
                  <c:v>22.73</c:v>
                </c:pt>
                <c:pt idx="648">
                  <c:v>25.5</c:v>
                </c:pt>
                <c:pt idx="649">
                  <c:v>26.11</c:v>
                </c:pt>
                <c:pt idx="650">
                  <c:v>24.28</c:v>
                </c:pt>
                <c:pt idx="651">
                  <c:v>25.19</c:v>
                </c:pt>
                <c:pt idx="652">
                  <c:v>25.29</c:v>
                </c:pt>
                <c:pt idx="653">
                  <c:v>22.93</c:v>
                </c:pt>
                <c:pt idx="654">
                  <c:v>27.51</c:v>
                </c:pt>
                <c:pt idx="655">
                  <c:v>24.05</c:v>
                </c:pt>
                <c:pt idx="656">
                  <c:v>24.78</c:v>
                </c:pt>
                <c:pt idx="657">
                  <c:v>24.78</c:v>
                </c:pt>
                <c:pt idx="658">
                  <c:v>24.89</c:v>
                </c:pt>
                <c:pt idx="659">
                  <c:v>26.2</c:v>
                </c:pt>
                <c:pt idx="660">
                  <c:v>24.97</c:v>
                </c:pt>
                <c:pt idx="661">
                  <c:v>24.92</c:v>
                </c:pt>
                <c:pt idx="662">
                  <c:v>26.44</c:v>
                </c:pt>
                <c:pt idx="663">
                  <c:v>25.84</c:v>
                </c:pt>
                <c:pt idx="664">
                  <c:v>25.36</c:v>
                </c:pt>
                <c:pt idx="665">
                  <c:v>23.09</c:v>
                </c:pt>
                <c:pt idx="666">
                  <c:v>24.8</c:v>
                </c:pt>
                <c:pt idx="667">
                  <c:v>26.8</c:v>
                </c:pt>
                <c:pt idx="668">
                  <c:v>25.32</c:v>
                </c:pt>
                <c:pt idx="669">
                  <c:v>27.37</c:v>
                </c:pt>
                <c:pt idx="670">
                  <c:v>28.2</c:v>
                </c:pt>
                <c:pt idx="671">
                  <c:v>28.64</c:v>
                </c:pt>
                <c:pt idx="672">
                  <c:v>24.68</c:v>
                </c:pt>
                <c:pt idx="673">
                  <c:v>22.01</c:v>
                </c:pt>
                <c:pt idx="674">
                  <c:v>27.85</c:v>
                </c:pt>
                <c:pt idx="675">
                  <c:v>25.49</c:v>
                </c:pt>
                <c:pt idx="676">
                  <c:v>27.68</c:v>
                </c:pt>
                <c:pt idx="677">
                  <c:v>24.14</c:v>
                </c:pt>
                <c:pt idx="678">
                  <c:v>26.96</c:v>
                </c:pt>
                <c:pt idx="679">
                  <c:v>25.33</c:v>
                </c:pt>
                <c:pt idx="680">
                  <c:v>25.79</c:v>
                </c:pt>
                <c:pt idx="681">
                  <c:v>24.74</c:v>
                </c:pt>
                <c:pt idx="682">
                  <c:v>24.57</c:v>
                </c:pt>
                <c:pt idx="683">
                  <c:v>25.44</c:v>
                </c:pt>
                <c:pt idx="684">
                  <c:v>23.52</c:v>
                </c:pt>
                <c:pt idx="685">
                  <c:v>24.57</c:v>
                </c:pt>
                <c:pt idx="686">
                  <c:v>25.46</c:v>
                </c:pt>
                <c:pt idx="687">
                  <c:v>24</c:v>
                </c:pt>
                <c:pt idx="688">
                  <c:v>22.35</c:v>
                </c:pt>
                <c:pt idx="689">
                  <c:v>24.78</c:v>
                </c:pt>
                <c:pt idx="690">
                  <c:v>26.4</c:v>
                </c:pt>
                <c:pt idx="691">
                  <c:v>23.95</c:v>
                </c:pt>
                <c:pt idx="692">
                  <c:v>26.65</c:v>
                </c:pt>
                <c:pt idx="693">
                  <c:v>25.55</c:v>
                </c:pt>
                <c:pt idx="694">
                  <c:v>23.85</c:v>
                </c:pt>
                <c:pt idx="695">
                  <c:v>23.69</c:v>
                </c:pt>
                <c:pt idx="696">
                  <c:v>26.24</c:v>
                </c:pt>
                <c:pt idx="697">
                  <c:v>25.19</c:v>
                </c:pt>
                <c:pt idx="698">
                  <c:v>23.2</c:v>
                </c:pt>
                <c:pt idx="699">
                  <c:v>25.98</c:v>
                </c:pt>
                <c:pt idx="700">
                  <c:v>24.29</c:v>
                </c:pt>
                <c:pt idx="701">
                  <c:v>25.98</c:v>
                </c:pt>
                <c:pt idx="702">
                  <c:v>27.62</c:v>
                </c:pt>
                <c:pt idx="703">
                  <c:v>25.74</c:v>
                </c:pt>
                <c:pt idx="704">
                  <c:v>25.17</c:v>
                </c:pt>
                <c:pt idx="705">
                  <c:v>22.5</c:v>
                </c:pt>
                <c:pt idx="706">
                  <c:v>24.89</c:v>
                </c:pt>
                <c:pt idx="707">
                  <c:v>24.6</c:v>
                </c:pt>
                <c:pt idx="708">
                  <c:v>23.57</c:v>
                </c:pt>
                <c:pt idx="709">
                  <c:v>23.03</c:v>
                </c:pt>
                <c:pt idx="710">
                  <c:v>23.86</c:v>
                </c:pt>
                <c:pt idx="711">
                  <c:v>25.92</c:v>
                </c:pt>
                <c:pt idx="712">
                  <c:v>24.9</c:v>
                </c:pt>
                <c:pt idx="713">
                  <c:v>26.93</c:v>
                </c:pt>
                <c:pt idx="714">
                  <c:v>25.04</c:v>
                </c:pt>
                <c:pt idx="715">
                  <c:v>24.37</c:v>
                </c:pt>
                <c:pt idx="716">
                  <c:v>26.6</c:v>
                </c:pt>
                <c:pt idx="717">
                  <c:v>26.44</c:v>
                </c:pt>
                <c:pt idx="718">
                  <c:v>21.88</c:v>
                </c:pt>
                <c:pt idx="719">
                  <c:v>24.04</c:v>
                </c:pt>
                <c:pt idx="720">
                  <c:v>25.12</c:v>
                </c:pt>
                <c:pt idx="721">
                  <c:v>28.19</c:v>
                </c:pt>
                <c:pt idx="722">
                  <c:v>25.4</c:v>
                </c:pt>
                <c:pt idx="723">
                  <c:v>23.11</c:v>
                </c:pt>
                <c:pt idx="724">
                  <c:v>25.52</c:v>
                </c:pt>
                <c:pt idx="725">
                  <c:v>27.42</c:v>
                </c:pt>
                <c:pt idx="726">
                  <c:v>24.63</c:v>
                </c:pt>
                <c:pt idx="727">
                  <c:v>23.3</c:v>
                </c:pt>
                <c:pt idx="728">
                  <c:v>26.05</c:v>
                </c:pt>
                <c:pt idx="729">
                  <c:v>28.11</c:v>
                </c:pt>
                <c:pt idx="730">
                  <c:v>21.81</c:v>
                </c:pt>
                <c:pt idx="731">
                  <c:v>26.03</c:v>
                </c:pt>
                <c:pt idx="732">
                  <c:v>23.59</c:v>
                </c:pt>
                <c:pt idx="733">
                  <c:v>25.09</c:v>
                </c:pt>
                <c:pt idx="734">
                  <c:v>24.35</c:v>
                </c:pt>
                <c:pt idx="735">
                  <c:v>25.39</c:v>
                </c:pt>
                <c:pt idx="736">
                  <c:v>24.21</c:v>
                </c:pt>
                <c:pt idx="737">
                  <c:v>24.61</c:v>
                </c:pt>
                <c:pt idx="738">
                  <c:v>26.47</c:v>
                </c:pt>
                <c:pt idx="739">
                  <c:v>24.36</c:v>
                </c:pt>
                <c:pt idx="740">
                  <c:v>26.02</c:v>
                </c:pt>
                <c:pt idx="741">
                  <c:v>24.7</c:v>
                </c:pt>
                <c:pt idx="742">
                  <c:v>26.51</c:v>
                </c:pt>
                <c:pt idx="743">
                  <c:v>27.62</c:v>
                </c:pt>
                <c:pt idx="744">
                  <c:v>24.76</c:v>
                </c:pt>
                <c:pt idx="745">
                  <c:v>23.74</c:v>
                </c:pt>
                <c:pt idx="746">
                  <c:v>26.22</c:v>
                </c:pt>
                <c:pt idx="747">
                  <c:v>23.38</c:v>
                </c:pt>
                <c:pt idx="748">
                  <c:v>24.01</c:v>
                </c:pt>
                <c:pt idx="749">
                  <c:v>24.13</c:v>
                </c:pt>
                <c:pt idx="750">
                  <c:v>26.03</c:v>
                </c:pt>
                <c:pt idx="751">
                  <c:v>23.03</c:v>
                </c:pt>
                <c:pt idx="752">
                  <c:v>26.87</c:v>
                </c:pt>
                <c:pt idx="753">
                  <c:v>25.15</c:v>
                </c:pt>
                <c:pt idx="754">
                  <c:v>23.63</c:v>
                </c:pt>
                <c:pt idx="755">
                  <c:v>26.12</c:v>
                </c:pt>
                <c:pt idx="756">
                  <c:v>25.81</c:v>
                </c:pt>
                <c:pt idx="757">
                  <c:v>25.19</c:v>
                </c:pt>
                <c:pt idx="758">
                  <c:v>27.08</c:v>
                </c:pt>
                <c:pt idx="759">
                  <c:v>24.89</c:v>
                </c:pt>
                <c:pt idx="760">
                  <c:v>24.4</c:v>
                </c:pt>
                <c:pt idx="761">
                  <c:v>23.48</c:v>
                </c:pt>
                <c:pt idx="762">
                  <c:v>25.22</c:v>
                </c:pt>
                <c:pt idx="763">
                  <c:v>25.64</c:v>
                </c:pt>
                <c:pt idx="764">
                  <c:v>24.33</c:v>
                </c:pt>
                <c:pt idx="765">
                  <c:v>21.83</c:v>
                </c:pt>
                <c:pt idx="766">
                  <c:v>26.57</c:v>
                </c:pt>
                <c:pt idx="767">
                  <c:v>25.06</c:v>
                </c:pt>
                <c:pt idx="768">
                  <c:v>23.36</c:v>
                </c:pt>
                <c:pt idx="769">
                  <c:v>26.05</c:v>
                </c:pt>
                <c:pt idx="770">
                  <c:v>20.399999999999999</c:v>
                </c:pt>
                <c:pt idx="771">
                  <c:v>26.18</c:v>
                </c:pt>
                <c:pt idx="772">
                  <c:v>23.75</c:v>
                </c:pt>
                <c:pt idx="773">
                  <c:v>23.64</c:v>
                </c:pt>
                <c:pt idx="774">
                  <c:v>26.51</c:v>
                </c:pt>
                <c:pt idx="775">
                  <c:v>26.62</c:v>
                </c:pt>
                <c:pt idx="776">
                  <c:v>26</c:v>
                </c:pt>
                <c:pt idx="777">
                  <c:v>24.17</c:v>
                </c:pt>
                <c:pt idx="778">
                  <c:v>25.88</c:v>
                </c:pt>
                <c:pt idx="779">
                  <c:v>24.54</c:v>
                </c:pt>
                <c:pt idx="780">
                  <c:v>24.15</c:v>
                </c:pt>
                <c:pt idx="781">
                  <c:v>24.64</c:v>
                </c:pt>
                <c:pt idx="782">
                  <c:v>26.94</c:v>
                </c:pt>
                <c:pt idx="783">
                  <c:v>24.98</c:v>
                </c:pt>
                <c:pt idx="784">
                  <c:v>26.11</c:v>
                </c:pt>
                <c:pt idx="785">
                  <c:v>23.7</c:v>
                </c:pt>
                <c:pt idx="786">
                  <c:v>25.2</c:v>
                </c:pt>
                <c:pt idx="787">
                  <c:v>22.8</c:v>
                </c:pt>
                <c:pt idx="788">
                  <c:v>23.47</c:v>
                </c:pt>
                <c:pt idx="789">
                  <c:v>23.89</c:v>
                </c:pt>
                <c:pt idx="790">
                  <c:v>25.39</c:v>
                </c:pt>
                <c:pt idx="791">
                  <c:v>26.1</c:v>
                </c:pt>
                <c:pt idx="792">
                  <c:v>23.43</c:v>
                </c:pt>
                <c:pt idx="793">
                  <c:v>27.7</c:v>
                </c:pt>
                <c:pt idx="794">
                  <c:v>24.84</c:v>
                </c:pt>
                <c:pt idx="795">
                  <c:v>24.47</c:v>
                </c:pt>
                <c:pt idx="796">
                  <c:v>25.36</c:v>
                </c:pt>
                <c:pt idx="797">
                  <c:v>25.33</c:v>
                </c:pt>
                <c:pt idx="798">
                  <c:v>26.29</c:v>
                </c:pt>
                <c:pt idx="799">
                  <c:v>23.24</c:v>
                </c:pt>
                <c:pt idx="800">
                  <c:v>26.83</c:v>
                </c:pt>
                <c:pt idx="801">
                  <c:v>22.45</c:v>
                </c:pt>
                <c:pt idx="802">
                  <c:v>23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02-45C4-8058-7BA3C1B12D60}"/>
            </c:ext>
          </c:extLst>
        </c:ser>
        <c:ser>
          <c:idx val="3"/>
          <c:order val="2"/>
          <c:tx>
            <c:strRef>
              <c:f>'80Um 30 60 100uLper min s3i201'!$B$1</c:f>
              <c:strCache>
                <c:ptCount val="1"/>
                <c:pt idx="0">
                  <c:v>30 µL/min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80Um 30 60 100uLper min s3i201'!$B$2:$B$810</c:f>
              <c:numCache>
                <c:formatCode>General</c:formatCode>
                <c:ptCount val="809"/>
                <c:pt idx="0">
                  <c:v>-1.6</c:v>
                </c:pt>
                <c:pt idx="1">
                  <c:v>14.84</c:v>
                </c:pt>
                <c:pt idx="2">
                  <c:v>5.62</c:v>
                </c:pt>
                <c:pt idx="3">
                  <c:v>4.87</c:v>
                </c:pt>
                <c:pt idx="4">
                  <c:v>13.46</c:v>
                </c:pt>
                <c:pt idx="5">
                  <c:v>15.98</c:v>
                </c:pt>
                <c:pt idx="6">
                  <c:v>19.489999999999998</c:v>
                </c:pt>
                <c:pt idx="7">
                  <c:v>18.64</c:v>
                </c:pt>
                <c:pt idx="8">
                  <c:v>19.47</c:v>
                </c:pt>
                <c:pt idx="9">
                  <c:v>23.78</c:v>
                </c:pt>
                <c:pt idx="10">
                  <c:v>22.66</c:v>
                </c:pt>
                <c:pt idx="11">
                  <c:v>22.2</c:v>
                </c:pt>
                <c:pt idx="12">
                  <c:v>24.48</c:v>
                </c:pt>
                <c:pt idx="13">
                  <c:v>27.67</c:v>
                </c:pt>
                <c:pt idx="14">
                  <c:v>25.71</c:v>
                </c:pt>
                <c:pt idx="15">
                  <c:v>27.51</c:v>
                </c:pt>
                <c:pt idx="16">
                  <c:v>27.37</c:v>
                </c:pt>
                <c:pt idx="17">
                  <c:v>28.22</c:v>
                </c:pt>
                <c:pt idx="18">
                  <c:v>29.1</c:v>
                </c:pt>
                <c:pt idx="19">
                  <c:v>29.35</c:v>
                </c:pt>
                <c:pt idx="20">
                  <c:v>32.72</c:v>
                </c:pt>
                <c:pt idx="21">
                  <c:v>32.25</c:v>
                </c:pt>
                <c:pt idx="22">
                  <c:v>32.26</c:v>
                </c:pt>
                <c:pt idx="23">
                  <c:v>35.229999999999997</c:v>
                </c:pt>
                <c:pt idx="24">
                  <c:v>35.54</c:v>
                </c:pt>
                <c:pt idx="25">
                  <c:v>33.93</c:v>
                </c:pt>
                <c:pt idx="26">
                  <c:v>37.369999999999997</c:v>
                </c:pt>
                <c:pt idx="27">
                  <c:v>37.07</c:v>
                </c:pt>
                <c:pt idx="28">
                  <c:v>38.020000000000003</c:v>
                </c:pt>
                <c:pt idx="29">
                  <c:v>38.32</c:v>
                </c:pt>
                <c:pt idx="30">
                  <c:v>39.270000000000003</c:v>
                </c:pt>
                <c:pt idx="31">
                  <c:v>42.48</c:v>
                </c:pt>
                <c:pt idx="32">
                  <c:v>38.950000000000003</c:v>
                </c:pt>
                <c:pt idx="33">
                  <c:v>41.84</c:v>
                </c:pt>
                <c:pt idx="34">
                  <c:v>42.79</c:v>
                </c:pt>
                <c:pt idx="35">
                  <c:v>42.61</c:v>
                </c:pt>
                <c:pt idx="36">
                  <c:v>44.38</c:v>
                </c:pt>
                <c:pt idx="37">
                  <c:v>48.12</c:v>
                </c:pt>
                <c:pt idx="38">
                  <c:v>43.93</c:v>
                </c:pt>
                <c:pt idx="39">
                  <c:v>46.41</c:v>
                </c:pt>
                <c:pt idx="40">
                  <c:v>45.65</c:v>
                </c:pt>
                <c:pt idx="41">
                  <c:v>48.77</c:v>
                </c:pt>
                <c:pt idx="42">
                  <c:v>49.6</c:v>
                </c:pt>
                <c:pt idx="43">
                  <c:v>54.03</c:v>
                </c:pt>
                <c:pt idx="44">
                  <c:v>50.21</c:v>
                </c:pt>
                <c:pt idx="45">
                  <c:v>51.89</c:v>
                </c:pt>
                <c:pt idx="46">
                  <c:v>53.03</c:v>
                </c:pt>
                <c:pt idx="47">
                  <c:v>53.67</c:v>
                </c:pt>
                <c:pt idx="48">
                  <c:v>55.82</c:v>
                </c:pt>
                <c:pt idx="49">
                  <c:v>51.64</c:v>
                </c:pt>
                <c:pt idx="50">
                  <c:v>53.44</c:v>
                </c:pt>
                <c:pt idx="51">
                  <c:v>56.95</c:v>
                </c:pt>
                <c:pt idx="52">
                  <c:v>57.99</c:v>
                </c:pt>
                <c:pt idx="53">
                  <c:v>53.82</c:v>
                </c:pt>
                <c:pt idx="54">
                  <c:v>58.64</c:v>
                </c:pt>
                <c:pt idx="55">
                  <c:v>56.46</c:v>
                </c:pt>
                <c:pt idx="56">
                  <c:v>59.19</c:v>
                </c:pt>
                <c:pt idx="57">
                  <c:v>59.19</c:v>
                </c:pt>
                <c:pt idx="58">
                  <c:v>58.31</c:v>
                </c:pt>
                <c:pt idx="59">
                  <c:v>60.74</c:v>
                </c:pt>
                <c:pt idx="60">
                  <c:v>59.17</c:v>
                </c:pt>
                <c:pt idx="61">
                  <c:v>60.38</c:v>
                </c:pt>
                <c:pt idx="62">
                  <c:v>61.05</c:v>
                </c:pt>
                <c:pt idx="63">
                  <c:v>59.05</c:v>
                </c:pt>
                <c:pt idx="64">
                  <c:v>60.3</c:v>
                </c:pt>
                <c:pt idx="65">
                  <c:v>59.13</c:v>
                </c:pt>
                <c:pt idx="66">
                  <c:v>53.3</c:v>
                </c:pt>
                <c:pt idx="67">
                  <c:v>59.18</c:v>
                </c:pt>
                <c:pt idx="68">
                  <c:v>50.78</c:v>
                </c:pt>
                <c:pt idx="69">
                  <c:v>48.79</c:v>
                </c:pt>
                <c:pt idx="70">
                  <c:v>45.72</c:v>
                </c:pt>
                <c:pt idx="71">
                  <c:v>47.4</c:v>
                </c:pt>
                <c:pt idx="72">
                  <c:v>47.44</c:v>
                </c:pt>
                <c:pt idx="73">
                  <c:v>45.44</c:v>
                </c:pt>
                <c:pt idx="74">
                  <c:v>47.05</c:v>
                </c:pt>
                <c:pt idx="75">
                  <c:v>46.07</c:v>
                </c:pt>
                <c:pt idx="76">
                  <c:v>46.68</c:v>
                </c:pt>
                <c:pt idx="77">
                  <c:v>46.11</c:v>
                </c:pt>
                <c:pt idx="78">
                  <c:v>47.95</c:v>
                </c:pt>
                <c:pt idx="79">
                  <c:v>45.56</c:v>
                </c:pt>
                <c:pt idx="80">
                  <c:v>44.56</c:v>
                </c:pt>
                <c:pt idx="81">
                  <c:v>46.84</c:v>
                </c:pt>
                <c:pt idx="82">
                  <c:v>44.78</c:v>
                </c:pt>
                <c:pt idx="83">
                  <c:v>45.36</c:v>
                </c:pt>
                <c:pt idx="84">
                  <c:v>44.13</c:v>
                </c:pt>
                <c:pt idx="85">
                  <c:v>46.72</c:v>
                </c:pt>
                <c:pt idx="86">
                  <c:v>42.01</c:v>
                </c:pt>
                <c:pt idx="87">
                  <c:v>42.26</c:v>
                </c:pt>
                <c:pt idx="88">
                  <c:v>46.05</c:v>
                </c:pt>
                <c:pt idx="89">
                  <c:v>45.27</c:v>
                </c:pt>
                <c:pt idx="90">
                  <c:v>46.29</c:v>
                </c:pt>
                <c:pt idx="91">
                  <c:v>45.37</c:v>
                </c:pt>
                <c:pt idx="92">
                  <c:v>41.15</c:v>
                </c:pt>
                <c:pt idx="93">
                  <c:v>44.56</c:v>
                </c:pt>
                <c:pt idx="94">
                  <c:v>47.27</c:v>
                </c:pt>
                <c:pt idx="95">
                  <c:v>44.43</c:v>
                </c:pt>
                <c:pt idx="96">
                  <c:v>43.46</c:v>
                </c:pt>
                <c:pt idx="97">
                  <c:v>44.93</c:v>
                </c:pt>
                <c:pt idx="98">
                  <c:v>46.21</c:v>
                </c:pt>
                <c:pt idx="99">
                  <c:v>42.61</c:v>
                </c:pt>
                <c:pt idx="100">
                  <c:v>46.26</c:v>
                </c:pt>
                <c:pt idx="101">
                  <c:v>47.64</c:v>
                </c:pt>
                <c:pt idx="102">
                  <c:v>44.63</c:v>
                </c:pt>
                <c:pt idx="103">
                  <c:v>45.48</c:v>
                </c:pt>
                <c:pt idx="104">
                  <c:v>45.37</c:v>
                </c:pt>
                <c:pt idx="105">
                  <c:v>44.45</c:v>
                </c:pt>
                <c:pt idx="106">
                  <c:v>45.77</c:v>
                </c:pt>
                <c:pt idx="107">
                  <c:v>44.83</c:v>
                </c:pt>
                <c:pt idx="108">
                  <c:v>44.79</c:v>
                </c:pt>
                <c:pt idx="109">
                  <c:v>45.9</c:v>
                </c:pt>
                <c:pt idx="110">
                  <c:v>41.32</c:v>
                </c:pt>
                <c:pt idx="111">
                  <c:v>44.6</c:v>
                </c:pt>
                <c:pt idx="112">
                  <c:v>44.26</c:v>
                </c:pt>
                <c:pt idx="113">
                  <c:v>45.58</c:v>
                </c:pt>
                <c:pt idx="114">
                  <c:v>42.59</c:v>
                </c:pt>
                <c:pt idx="115">
                  <c:v>42.38</c:v>
                </c:pt>
                <c:pt idx="116">
                  <c:v>43.16</c:v>
                </c:pt>
                <c:pt idx="117">
                  <c:v>43.03</c:v>
                </c:pt>
                <c:pt idx="118">
                  <c:v>45.99</c:v>
                </c:pt>
                <c:pt idx="119">
                  <c:v>45.58</c:v>
                </c:pt>
                <c:pt idx="120">
                  <c:v>41.63</c:v>
                </c:pt>
                <c:pt idx="121">
                  <c:v>43.53</c:v>
                </c:pt>
                <c:pt idx="122">
                  <c:v>42.81</c:v>
                </c:pt>
                <c:pt idx="123">
                  <c:v>46.4</c:v>
                </c:pt>
                <c:pt idx="124">
                  <c:v>42.5</c:v>
                </c:pt>
                <c:pt idx="125">
                  <c:v>45.95</c:v>
                </c:pt>
                <c:pt idx="126">
                  <c:v>43.72</c:v>
                </c:pt>
                <c:pt idx="127">
                  <c:v>42.75</c:v>
                </c:pt>
                <c:pt idx="128">
                  <c:v>46.59</c:v>
                </c:pt>
                <c:pt idx="129">
                  <c:v>45.74</c:v>
                </c:pt>
                <c:pt idx="130">
                  <c:v>44.07</c:v>
                </c:pt>
                <c:pt idx="131">
                  <c:v>43.49</c:v>
                </c:pt>
                <c:pt idx="132">
                  <c:v>44.84</c:v>
                </c:pt>
                <c:pt idx="133">
                  <c:v>41.46</c:v>
                </c:pt>
                <c:pt idx="134">
                  <c:v>48.34</c:v>
                </c:pt>
                <c:pt idx="135">
                  <c:v>45.61</c:v>
                </c:pt>
                <c:pt idx="136">
                  <c:v>42.33</c:v>
                </c:pt>
                <c:pt idx="137">
                  <c:v>44.88</c:v>
                </c:pt>
                <c:pt idx="138">
                  <c:v>42.6</c:v>
                </c:pt>
                <c:pt idx="139">
                  <c:v>41.45</c:v>
                </c:pt>
                <c:pt idx="140">
                  <c:v>44.14</c:v>
                </c:pt>
                <c:pt idx="141">
                  <c:v>43.66</c:v>
                </c:pt>
                <c:pt idx="142">
                  <c:v>43.45</c:v>
                </c:pt>
                <c:pt idx="143">
                  <c:v>44.78</c:v>
                </c:pt>
                <c:pt idx="144">
                  <c:v>45.73</c:v>
                </c:pt>
                <c:pt idx="145">
                  <c:v>44.33</c:v>
                </c:pt>
                <c:pt idx="146">
                  <c:v>44.77</c:v>
                </c:pt>
                <c:pt idx="147">
                  <c:v>42.76</c:v>
                </c:pt>
                <c:pt idx="148">
                  <c:v>44.09</c:v>
                </c:pt>
                <c:pt idx="149">
                  <c:v>43.23</c:v>
                </c:pt>
                <c:pt idx="150">
                  <c:v>42.43</c:v>
                </c:pt>
                <c:pt idx="151">
                  <c:v>42.98</c:v>
                </c:pt>
                <c:pt idx="152">
                  <c:v>46.81</c:v>
                </c:pt>
                <c:pt idx="153">
                  <c:v>44.7</c:v>
                </c:pt>
                <c:pt idx="154">
                  <c:v>43.05</c:v>
                </c:pt>
                <c:pt idx="155">
                  <c:v>44.98</c:v>
                </c:pt>
                <c:pt idx="156">
                  <c:v>42.62</c:v>
                </c:pt>
                <c:pt idx="157">
                  <c:v>41.67</c:v>
                </c:pt>
                <c:pt idx="158">
                  <c:v>44.08</c:v>
                </c:pt>
                <c:pt idx="159">
                  <c:v>42.18</c:v>
                </c:pt>
                <c:pt idx="160">
                  <c:v>42.06</c:v>
                </c:pt>
                <c:pt idx="161">
                  <c:v>43.67</c:v>
                </c:pt>
                <c:pt idx="162">
                  <c:v>44.97</c:v>
                </c:pt>
                <c:pt idx="163">
                  <c:v>40.06</c:v>
                </c:pt>
                <c:pt idx="164">
                  <c:v>43.38</c:v>
                </c:pt>
                <c:pt idx="165">
                  <c:v>42.59</c:v>
                </c:pt>
                <c:pt idx="166">
                  <c:v>43.45</c:v>
                </c:pt>
                <c:pt idx="167">
                  <c:v>42.1</c:v>
                </c:pt>
                <c:pt idx="168">
                  <c:v>41.03</c:v>
                </c:pt>
                <c:pt idx="169">
                  <c:v>45.74</c:v>
                </c:pt>
                <c:pt idx="170">
                  <c:v>41.53</c:v>
                </c:pt>
                <c:pt idx="171">
                  <c:v>43.09</c:v>
                </c:pt>
                <c:pt idx="172">
                  <c:v>41.36</c:v>
                </c:pt>
                <c:pt idx="173">
                  <c:v>43.1</c:v>
                </c:pt>
                <c:pt idx="174">
                  <c:v>43.49</c:v>
                </c:pt>
                <c:pt idx="175">
                  <c:v>45.13</c:v>
                </c:pt>
                <c:pt idx="176">
                  <c:v>41.69</c:v>
                </c:pt>
                <c:pt idx="177">
                  <c:v>40.14</c:v>
                </c:pt>
                <c:pt idx="178">
                  <c:v>40.479999999999997</c:v>
                </c:pt>
                <c:pt idx="179">
                  <c:v>45.26</c:v>
                </c:pt>
                <c:pt idx="180">
                  <c:v>44.69</c:v>
                </c:pt>
                <c:pt idx="181">
                  <c:v>42.65</c:v>
                </c:pt>
                <c:pt idx="182">
                  <c:v>38.880000000000003</c:v>
                </c:pt>
                <c:pt idx="183">
                  <c:v>43.2</c:v>
                </c:pt>
                <c:pt idx="184">
                  <c:v>39.68</c:v>
                </c:pt>
                <c:pt idx="185">
                  <c:v>41.3</c:v>
                </c:pt>
                <c:pt idx="186">
                  <c:v>44.11</c:v>
                </c:pt>
                <c:pt idx="187">
                  <c:v>42.4</c:v>
                </c:pt>
                <c:pt idx="188">
                  <c:v>43.15</c:v>
                </c:pt>
                <c:pt idx="189">
                  <c:v>41.94</c:v>
                </c:pt>
                <c:pt idx="190">
                  <c:v>43.08</c:v>
                </c:pt>
                <c:pt idx="191">
                  <c:v>41.77</c:v>
                </c:pt>
                <c:pt idx="192">
                  <c:v>43.77</c:v>
                </c:pt>
                <c:pt idx="193">
                  <c:v>41.75</c:v>
                </c:pt>
                <c:pt idx="194">
                  <c:v>42.83</c:v>
                </c:pt>
                <c:pt idx="195">
                  <c:v>41.48</c:v>
                </c:pt>
                <c:pt idx="196">
                  <c:v>41.73</c:v>
                </c:pt>
                <c:pt idx="197">
                  <c:v>43.15</c:v>
                </c:pt>
                <c:pt idx="198">
                  <c:v>43.59</c:v>
                </c:pt>
                <c:pt idx="199">
                  <c:v>42.17</c:v>
                </c:pt>
                <c:pt idx="200">
                  <c:v>44.96</c:v>
                </c:pt>
                <c:pt idx="201">
                  <c:v>41.8</c:v>
                </c:pt>
                <c:pt idx="202">
                  <c:v>42.44</c:v>
                </c:pt>
                <c:pt idx="203">
                  <c:v>41.76</c:v>
                </c:pt>
                <c:pt idx="204">
                  <c:v>44.16</c:v>
                </c:pt>
                <c:pt idx="205">
                  <c:v>40.07</c:v>
                </c:pt>
                <c:pt idx="206">
                  <c:v>44.09</c:v>
                </c:pt>
                <c:pt idx="207">
                  <c:v>42.48</c:v>
                </c:pt>
                <c:pt idx="208">
                  <c:v>42.11</c:v>
                </c:pt>
                <c:pt idx="209">
                  <c:v>40.4</c:v>
                </c:pt>
                <c:pt idx="210">
                  <c:v>41.09</c:v>
                </c:pt>
                <c:pt idx="211">
                  <c:v>42.39</c:v>
                </c:pt>
                <c:pt idx="212">
                  <c:v>44.96</c:v>
                </c:pt>
                <c:pt idx="213">
                  <c:v>42.45</c:v>
                </c:pt>
                <c:pt idx="214">
                  <c:v>41.23</c:v>
                </c:pt>
                <c:pt idx="215">
                  <c:v>46.04</c:v>
                </c:pt>
                <c:pt idx="216">
                  <c:v>40.11</c:v>
                </c:pt>
                <c:pt idx="217">
                  <c:v>42.59</c:v>
                </c:pt>
                <c:pt idx="218">
                  <c:v>45.31</c:v>
                </c:pt>
                <c:pt idx="219">
                  <c:v>43.77</c:v>
                </c:pt>
                <c:pt idx="220">
                  <c:v>45.06</c:v>
                </c:pt>
                <c:pt idx="221">
                  <c:v>43.15</c:v>
                </c:pt>
                <c:pt idx="222">
                  <c:v>41.16</c:v>
                </c:pt>
                <c:pt idx="223">
                  <c:v>39.21</c:v>
                </c:pt>
                <c:pt idx="224">
                  <c:v>41.83</c:v>
                </c:pt>
                <c:pt idx="225">
                  <c:v>44.62</c:v>
                </c:pt>
                <c:pt idx="226">
                  <c:v>41.62</c:v>
                </c:pt>
                <c:pt idx="227">
                  <c:v>40.130000000000003</c:v>
                </c:pt>
                <c:pt idx="228">
                  <c:v>41.97</c:v>
                </c:pt>
                <c:pt idx="229">
                  <c:v>41.37</c:v>
                </c:pt>
                <c:pt idx="230">
                  <c:v>43.03</c:v>
                </c:pt>
                <c:pt idx="231">
                  <c:v>43.96</c:v>
                </c:pt>
                <c:pt idx="232">
                  <c:v>43.98</c:v>
                </c:pt>
                <c:pt idx="233">
                  <c:v>41.51</c:v>
                </c:pt>
                <c:pt idx="234">
                  <c:v>43.31</c:v>
                </c:pt>
                <c:pt idx="235">
                  <c:v>46.46</c:v>
                </c:pt>
                <c:pt idx="236">
                  <c:v>44.45</c:v>
                </c:pt>
                <c:pt idx="237">
                  <c:v>41.2</c:v>
                </c:pt>
                <c:pt idx="238">
                  <c:v>42.96</c:v>
                </c:pt>
                <c:pt idx="239">
                  <c:v>42.68</c:v>
                </c:pt>
                <c:pt idx="240">
                  <c:v>43.39</c:v>
                </c:pt>
                <c:pt idx="241">
                  <c:v>42.74</c:v>
                </c:pt>
                <c:pt idx="242">
                  <c:v>37.92</c:v>
                </c:pt>
                <c:pt idx="243">
                  <c:v>42.96</c:v>
                </c:pt>
                <c:pt idx="244">
                  <c:v>39.49</c:v>
                </c:pt>
                <c:pt idx="245">
                  <c:v>41.46</c:v>
                </c:pt>
                <c:pt idx="246">
                  <c:v>41.27</c:v>
                </c:pt>
                <c:pt idx="247">
                  <c:v>42.6</c:v>
                </c:pt>
                <c:pt idx="248">
                  <c:v>42.4</c:v>
                </c:pt>
                <c:pt idx="249">
                  <c:v>43.99</c:v>
                </c:pt>
                <c:pt idx="250">
                  <c:v>40.75</c:v>
                </c:pt>
                <c:pt idx="251">
                  <c:v>41.1</c:v>
                </c:pt>
                <c:pt idx="252">
                  <c:v>42.13</c:v>
                </c:pt>
                <c:pt idx="253">
                  <c:v>40.15</c:v>
                </c:pt>
                <c:pt idx="254">
                  <c:v>43.2</c:v>
                </c:pt>
                <c:pt idx="255">
                  <c:v>41.83</c:v>
                </c:pt>
                <c:pt idx="256">
                  <c:v>44</c:v>
                </c:pt>
                <c:pt idx="257">
                  <c:v>42.31</c:v>
                </c:pt>
                <c:pt idx="258">
                  <c:v>41.79</c:v>
                </c:pt>
                <c:pt idx="259">
                  <c:v>40.840000000000003</c:v>
                </c:pt>
                <c:pt idx="260">
                  <c:v>41.27</c:v>
                </c:pt>
                <c:pt idx="261">
                  <c:v>43.46</c:v>
                </c:pt>
                <c:pt idx="262">
                  <c:v>41.84</c:v>
                </c:pt>
                <c:pt idx="263">
                  <c:v>42.3</c:v>
                </c:pt>
                <c:pt idx="264">
                  <c:v>41.15</c:v>
                </c:pt>
                <c:pt idx="265">
                  <c:v>44.54</c:v>
                </c:pt>
                <c:pt idx="266">
                  <c:v>41.89</c:v>
                </c:pt>
                <c:pt idx="267">
                  <c:v>42.97</c:v>
                </c:pt>
                <c:pt idx="268">
                  <c:v>44.33</c:v>
                </c:pt>
                <c:pt idx="269">
                  <c:v>43.23</c:v>
                </c:pt>
                <c:pt idx="270">
                  <c:v>41.57</c:v>
                </c:pt>
                <c:pt idx="271">
                  <c:v>43.83</c:v>
                </c:pt>
                <c:pt idx="272">
                  <c:v>42.28</c:v>
                </c:pt>
                <c:pt idx="273">
                  <c:v>42.67</c:v>
                </c:pt>
                <c:pt idx="274">
                  <c:v>41.53</c:v>
                </c:pt>
                <c:pt idx="275">
                  <c:v>41.18</c:v>
                </c:pt>
                <c:pt idx="276">
                  <c:v>41.08</c:v>
                </c:pt>
                <c:pt idx="277">
                  <c:v>42.63</c:v>
                </c:pt>
                <c:pt idx="278">
                  <c:v>41.45</c:v>
                </c:pt>
                <c:pt idx="279">
                  <c:v>40.83</c:v>
                </c:pt>
                <c:pt idx="280">
                  <c:v>42.1</c:v>
                </c:pt>
                <c:pt idx="281">
                  <c:v>44.9</c:v>
                </c:pt>
                <c:pt idx="282">
                  <c:v>39.68</c:v>
                </c:pt>
                <c:pt idx="283">
                  <c:v>42.69</c:v>
                </c:pt>
                <c:pt idx="284">
                  <c:v>40.82</c:v>
                </c:pt>
                <c:pt idx="285">
                  <c:v>43.77</c:v>
                </c:pt>
                <c:pt idx="286">
                  <c:v>43.4</c:v>
                </c:pt>
                <c:pt idx="287">
                  <c:v>40.81</c:v>
                </c:pt>
                <c:pt idx="288">
                  <c:v>42.06</c:v>
                </c:pt>
                <c:pt idx="289">
                  <c:v>45.49</c:v>
                </c:pt>
                <c:pt idx="290">
                  <c:v>41.15</c:v>
                </c:pt>
                <c:pt idx="291">
                  <c:v>44.2</c:v>
                </c:pt>
                <c:pt idx="292">
                  <c:v>41.94</c:v>
                </c:pt>
                <c:pt idx="293">
                  <c:v>42.28</c:v>
                </c:pt>
                <c:pt idx="294">
                  <c:v>42.21</c:v>
                </c:pt>
                <c:pt idx="295">
                  <c:v>42.02</c:v>
                </c:pt>
                <c:pt idx="296">
                  <c:v>41.64</c:v>
                </c:pt>
                <c:pt idx="297">
                  <c:v>40.51</c:v>
                </c:pt>
                <c:pt idx="298">
                  <c:v>42.75</c:v>
                </c:pt>
                <c:pt idx="299">
                  <c:v>39.979999999999997</c:v>
                </c:pt>
                <c:pt idx="300">
                  <c:v>40.549999999999997</c:v>
                </c:pt>
                <c:pt idx="301">
                  <c:v>44.42</c:v>
                </c:pt>
                <c:pt idx="302">
                  <c:v>43.3</c:v>
                </c:pt>
                <c:pt idx="303">
                  <c:v>42.73</c:v>
                </c:pt>
                <c:pt idx="304">
                  <c:v>39.49</c:v>
                </c:pt>
                <c:pt idx="305">
                  <c:v>43.28</c:v>
                </c:pt>
                <c:pt idx="306">
                  <c:v>44.96</c:v>
                </c:pt>
                <c:pt idx="307">
                  <c:v>41.73</c:v>
                </c:pt>
                <c:pt idx="308">
                  <c:v>44.35</c:v>
                </c:pt>
                <c:pt idx="309">
                  <c:v>42.19</c:v>
                </c:pt>
                <c:pt idx="310">
                  <c:v>39.89</c:v>
                </c:pt>
                <c:pt idx="311">
                  <c:v>44.32</c:v>
                </c:pt>
                <c:pt idx="312">
                  <c:v>39.93</c:v>
                </c:pt>
                <c:pt idx="313">
                  <c:v>43.61</c:v>
                </c:pt>
                <c:pt idx="314">
                  <c:v>44.19</c:v>
                </c:pt>
                <c:pt idx="315">
                  <c:v>43.55</c:v>
                </c:pt>
                <c:pt idx="316">
                  <c:v>40.67</c:v>
                </c:pt>
                <c:pt idx="317">
                  <c:v>40.92</c:v>
                </c:pt>
                <c:pt idx="318">
                  <c:v>43.62</c:v>
                </c:pt>
                <c:pt idx="319">
                  <c:v>42.81</c:v>
                </c:pt>
                <c:pt idx="320">
                  <c:v>43.12</c:v>
                </c:pt>
                <c:pt idx="321">
                  <c:v>41.14</c:v>
                </c:pt>
                <c:pt idx="322">
                  <c:v>44.13</c:v>
                </c:pt>
                <c:pt idx="323">
                  <c:v>40.950000000000003</c:v>
                </c:pt>
                <c:pt idx="324">
                  <c:v>43.32</c:v>
                </c:pt>
                <c:pt idx="325">
                  <c:v>43.64</c:v>
                </c:pt>
                <c:pt idx="326">
                  <c:v>42.91</c:v>
                </c:pt>
                <c:pt idx="327">
                  <c:v>45.28</c:v>
                </c:pt>
                <c:pt idx="328">
                  <c:v>41</c:v>
                </c:pt>
                <c:pt idx="329">
                  <c:v>41.36</c:v>
                </c:pt>
                <c:pt idx="330">
                  <c:v>43.06</c:v>
                </c:pt>
                <c:pt idx="331">
                  <c:v>41.44</c:v>
                </c:pt>
                <c:pt idx="332">
                  <c:v>40.659999999999997</c:v>
                </c:pt>
                <c:pt idx="333">
                  <c:v>43.46</c:v>
                </c:pt>
                <c:pt idx="334">
                  <c:v>43.64</c:v>
                </c:pt>
                <c:pt idx="335">
                  <c:v>41.97</c:v>
                </c:pt>
                <c:pt idx="336">
                  <c:v>42.56</c:v>
                </c:pt>
                <c:pt idx="337">
                  <c:v>43.42</c:v>
                </c:pt>
                <c:pt idx="338">
                  <c:v>41.68</c:v>
                </c:pt>
                <c:pt idx="339">
                  <c:v>41.76</c:v>
                </c:pt>
                <c:pt idx="340">
                  <c:v>41.8</c:v>
                </c:pt>
                <c:pt idx="341">
                  <c:v>42.78</c:v>
                </c:pt>
                <c:pt idx="342">
                  <c:v>42.06</c:v>
                </c:pt>
                <c:pt idx="343">
                  <c:v>41.75</c:v>
                </c:pt>
                <c:pt idx="344">
                  <c:v>42.46</c:v>
                </c:pt>
                <c:pt idx="345">
                  <c:v>41.53</c:v>
                </c:pt>
                <c:pt idx="346">
                  <c:v>44.47</c:v>
                </c:pt>
                <c:pt idx="347">
                  <c:v>43.3</c:v>
                </c:pt>
                <c:pt idx="348">
                  <c:v>44.72</c:v>
                </c:pt>
                <c:pt idx="349">
                  <c:v>42.65</c:v>
                </c:pt>
                <c:pt idx="350">
                  <c:v>41.02</c:v>
                </c:pt>
                <c:pt idx="351">
                  <c:v>39.99</c:v>
                </c:pt>
                <c:pt idx="352">
                  <c:v>42.58</c:v>
                </c:pt>
                <c:pt idx="353">
                  <c:v>42.68</c:v>
                </c:pt>
                <c:pt idx="354">
                  <c:v>42.01</c:v>
                </c:pt>
                <c:pt idx="355">
                  <c:v>40.74</c:v>
                </c:pt>
                <c:pt idx="356">
                  <c:v>44.82</c:v>
                </c:pt>
                <c:pt idx="357">
                  <c:v>41.85</c:v>
                </c:pt>
                <c:pt idx="358">
                  <c:v>45.03</c:v>
                </c:pt>
                <c:pt idx="359">
                  <c:v>40.42</c:v>
                </c:pt>
                <c:pt idx="360">
                  <c:v>40.04</c:v>
                </c:pt>
                <c:pt idx="361">
                  <c:v>43.29</c:v>
                </c:pt>
                <c:pt idx="362">
                  <c:v>42.06</c:v>
                </c:pt>
                <c:pt idx="363">
                  <c:v>42.7</c:v>
                </c:pt>
                <c:pt idx="364">
                  <c:v>43.4</c:v>
                </c:pt>
                <c:pt idx="365">
                  <c:v>45.34</c:v>
                </c:pt>
                <c:pt idx="366">
                  <c:v>41.13</c:v>
                </c:pt>
                <c:pt idx="367">
                  <c:v>41.78</c:v>
                </c:pt>
                <c:pt idx="368">
                  <c:v>41.34</c:v>
                </c:pt>
                <c:pt idx="369">
                  <c:v>41.46</c:v>
                </c:pt>
                <c:pt idx="370">
                  <c:v>39.99</c:v>
                </c:pt>
                <c:pt idx="371">
                  <c:v>43.01</c:v>
                </c:pt>
                <c:pt idx="372">
                  <c:v>41.09</c:v>
                </c:pt>
                <c:pt idx="373">
                  <c:v>45.21</c:v>
                </c:pt>
                <c:pt idx="374">
                  <c:v>42.35</c:v>
                </c:pt>
                <c:pt idx="375">
                  <c:v>42.75</c:v>
                </c:pt>
                <c:pt idx="376">
                  <c:v>42.15</c:v>
                </c:pt>
                <c:pt idx="377">
                  <c:v>41.51</c:v>
                </c:pt>
                <c:pt idx="378">
                  <c:v>43.91</c:v>
                </c:pt>
                <c:pt idx="379">
                  <c:v>43.03</c:v>
                </c:pt>
                <c:pt idx="380">
                  <c:v>41.69</c:v>
                </c:pt>
                <c:pt idx="381">
                  <c:v>39.86</c:v>
                </c:pt>
                <c:pt idx="382">
                  <c:v>39.26</c:v>
                </c:pt>
                <c:pt idx="383">
                  <c:v>40.81</c:v>
                </c:pt>
                <c:pt idx="384">
                  <c:v>43.67</c:v>
                </c:pt>
                <c:pt idx="385">
                  <c:v>41.94</c:v>
                </c:pt>
                <c:pt idx="386">
                  <c:v>43.18</c:v>
                </c:pt>
                <c:pt idx="387">
                  <c:v>43.47</c:v>
                </c:pt>
                <c:pt idx="388">
                  <c:v>42.78</c:v>
                </c:pt>
                <c:pt idx="389">
                  <c:v>40.340000000000003</c:v>
                </c:pt>
                <c:pt idx="390">
                  <c:v>40.93</c:v>
                </c:pt>
                <c:pt idx="391">
                  <c:v>40.57</c:v>
                </c:pt>
                <c:pt idx="392">
                  <c:v>42.68</c:v>
                </c:pt>
                <c:pt idx="393">
                  <c:v>42.43</c:v>
                </c:pt>
                <c:pt idx="394">
                  <c:v>42.95</c:v>
                </c:pt>
                <c:pt idx="395">
                  <c:v>40.17</c:v>
                </c:pt>
                <c:pt idx="396">
                  <c:v>41.32</c:v>
                </c:pt>
                <c:pt idx="397">
                  <c:v>41.88</c:v>
                </c:pt>
                <c:pt idx="398">
                  <c:v>41.08</c:v>
                </c:pt>
                <c:pt idx="399">
                  <c:v>42.13</c:v>
                </c:pt>
                <c:pt idx="400">
                  <c:v>42.24</c:v>
                </c:pt>
                <c:pt idx="401">
                  <c:v>41.8</c:v>
                </c:pt>
                <c:pt idx="402">
                  <c:v>41.54</c:v>
                </c:pt>
                <c:pt idx="403">
                  <c:v>39.78</c:v>
                </c:pt>
                <c:pt idx="404">
                  <c:v>41.65</c:v>
                </c:pt>
                <c:pt idx="405">
                  <c:v>44.12</c:v>
                </c:pt>
                <c:pt idx="406">
                  <c:v>42.63</c:v>
                </c:pt>
                <c:pt idx="407">
                  <c:v>42.67</c:v>
                </c:pt>
                <c:pt idx="408">
                  <c:v>41.3</c:v>
                </c:pt>
                <c:pt idx="409">
                  <c:v>42.59</c:v>
                </c:pt>
                <c:pt idx="410">
                  <c:v>42.37</c:v>
                </c:pt>
                <c:pt idx="411">
                  <c:v>41.73</c:v>
                </c:pt>
                <c:pt idx="412">
                  <c:v>43.15</c:v>
                </c:pt>
                <c:pt idx="413">
                  <c:v>41.04</c:v>
                </c:pt>
                <c:pt idx="414">
                  <c:v>41.11</c:v>
                </c:pt>
                <c:pt idx="415">
                  <c:v>39.43</c:v>
                </c:pt>
                <c:pt idx="416">
                  <c:v>42.75</c:v>
                </c:pt>
                <c:pt idx="417">
                  <c:v>40.01</c:v>
                </c:pt>
                <c:pt idx="418">
                  <c:v>40.33</c:v>
                </c:pt>
                <c:pt idx="419">
                  <c:v>39.86</c:v>
                </c:pt>
                <c:pt idx="420">
                  <c:v>42.18</c:v>
                </c:pt>
                <c:pt idx="421">
                  <c:v>40.380000000000003</c:v>
                </c:pt>
                <c:pt idx="422">
                  <c:v>42.9</c:v>
                </c:pt>
                <c:pt idx="423">
                  <c:v>39.880000000000003</c:v>
                </c:pt>
                <c:pt idx="424">
                  <c:v>39.65</c:v>
                </c:pt>
                <c:pt idx="425">
                  <c:v>43.5</c:v>
                </c:pt>
                <c:pt idx="426">
                  <c:v>42.19</c:v>
                </c:pt>
                <c:pt idx="427">
                  <c:v>42.07</c:v>
                </c:pt>
                <c:pt idx="428">
                  <c:v>39.32</c:v>
                </c:pt>
                <c:pt idx="429">
                  <c:v>39.9</c:v>
                </c:pt>
                <c:pt idx="430">
                  <c:v>43</c:v>
                </c:pt>
                <c:pt idx="431">
                  <c:v>41.29</c:v>
                </c:pt>
                <c:pt idx="432">
                  <c:v>42.45</c:v>
                </c:pt>
                <c:pt idx="433">
                  <c:v>42.31</c:v>
                </c:pt>
                <c:pt idx="434">
                  <c:v>43.2</c:v>
                </c:pt>
                <c:pt idx="435">
                  <c:v>39.86</c:v>
                </c:pt>
                <c:pt idx="436">
                  <c:v>43.87</c:v>
                </c:pt>
                <c:pt idx="437">
                  <c:v>45.1</c:v>
                </c:pt>
                <c:pt idx="438">
                  <c:v>40.53</c:v>
                </c:pt>
                <c:pt idx="439">
                  <c:v>43.83</c:v>
                </c:pt>
                <c:pt idx="440">
                  <c:v>43.81</c:v>
                </c:pt>
                <c:pt idx="441">
                  <c:v>41.32</c:v>
                </c:pt>
                <c:pt idx="442">
                  <c:v>42.73</c:v>
                </c:pt>
                <c:pt idx="443">
                  <c:v>42.25</c:v>
                </c:pt>
                <c:pt idx="444">
                  <c:v>40.14</c:v>
                </c:pt>
                <c:pt idx="445">
                  <c:v>41.51</c:v>
                </c:pt>
                <c:pt idx="446">
                  <c:v>44.76</c:v>
                </c:pt>
                <c:pt idx="447">
                  <c:v>42.54</c:v>
                </c:pt>
                <c:pt idx="448">
                  <c:v>39.61</c:v>
                </c:pt>
                <c:pt idx="449">
                  <c:v>42.82</c:v>
                </c:pt>
                <c:pt idx="450">
                  <c:v>44.16</c:v>
                </c:pt>
                <c:pt idx="451">
                  <c:v>42.23</c:v>
                </c:pt>
                <c:pt idx="452">
                  <c:v>44.34</c:v>
                </c:pt>
                <c:pt idx="453">
                  <c:v>43.46</c:v>
                </c:pt>
                <c:pt idx="454">
                  <c:v>40.049999999999997</c:v>
                </c:pt>
                <c:pt idx="455">
                  <c:v>40.92</c:v>
                </c:pt>
                <c:pt idx="456">
                  <c:v>41.95</c:v>
                </c:pt>
                <c:pt idx="457">
                  <c:v>41.01</c:v>
                </c:pt>
                <c:pt idx="458">
                  <c:v>43</c:v>
                </c:pt>
                <c:pt idx="459">
                  <c:v>39.5</c:v>
                </c:pt>
                <c:pt idx="460">
                  <c:v>40.01</c:v>
                </c:pt>
                <c:pt idx="461">
                  <c:v>40.409999999999997</c:v>
                </c:pt>
                <c:pt idx="462">
                  <c:v>41.6</c:v>
                </c:pt>
                <c:pt idx="463">
                  <c:v>42.93</c:v>
                </c:pt>
                <c:pt idx="464">
                  <c:v>41.39</c:v>
                </c:pt>
                <c:pt idx="465">
                  <c:v>42.83</c:v>
                </c:pt>
                <c:pt idx="466">
                  <c:v>41.39</c:v>
                </c:pt>
                <c:pt idx="467">
                  <c:v>44.32</c:v>
                </c:pt>
                <c:pt idx="468">
                  <c:v>41.95</c:v>
                </c:pt>
                <c:pt idx="469">
                  <c:v>43.03</c:v>
                </c:pt>
                <c:pt idx="470">
                  <c:v>38.28</c:v>
                </c:pt>
                <c:pt idx="471">
                  <c:v>42.64</c:v>
                </c:pt>
                <c:pt idx="472">
                  <c:v>40.69</c:v>
                </c:pt>
                <c:pt idx="473">
                  <c:v>42.35</c:v>
                </c:pt>
                <c:pt idx="474">
                  <c:v>40.49</c:v>
                </c:pt>
                <c:pt idx="475">
                  <c:v>42.23</c:v>
                </c:pt>
                <c:pt idx="476">
                  <c:v>42.57</c:v>
                </c:pt>
                <c:pt idx="477">
                  <c:v>39.78</c:v>
                </c:pt>
                <c:pt idx="478">
                  <c:v>42.37</c:v>
                </c:pt>
                <c:pt idx="479">
                  <c:v>41.41</c:v>
                </c:pt>
                <c:pt idx="480">
                  <c:v>40.020000000000003</c:v>
                </c:pt>
                <c:pt idx="481">
                  <c:v>42.04</c:v>
                </c:pt>
                <c:pt idx="482">
                  <c:v>40.450000000000003</c:v>
                </c:pt>
                <c:pt idx="483">
                  <c:v>39.729999999999997</c:v>
                </c:pt>
                <c:pt idx="484">
                  <c:v>41.52</c:v>
                </c:pt>
                <c:pt idx="485">
                  <c:v>42.83</c:v>
                </c:pt>
                <c:pt idx="486">
                  <c:v>43.48</c:v>
                </c:pt>
                <c:pt idx="487">
                  <c:v>40.4</c:v>
                </c:pt>
                <c:pt idx="488">
                  <c:v>42.03</c:v>
                </c:pt>
                <c:pt idx="489">
                  <c:v>41.59</c:v>
                </c:pt>
                <c:pt idx="490">
                  <c:v>41.77</c:v>
                </c:pt>
                <c:pt idx="491">
                  <c:v>39.78</c:v>
                </c:pt>
                <c:pt idx="492">
                  <c:v>39.659999999999997</c:v>
                </c:pt>
                <c:pt idx="493">
                  <c:v>42.28</c:v>
                </c:pt>
                <c:pt idx="494">
                  <c:v>42.3</c:v>
                </c:pt>
                <c:pt idx="495">
                  <c:v>40.020000000000003</c:v>
                </c:pt>
                <c:pt idx="496">
                  <c:v>41.7</c:v>
                </c:pt>
                <c:pt idx="497">
                  <c:v>40.07</c:v>
                </c:pt>
                <c:pt idx="498">
                  <c:v>42.7</c:v>
                </c:pt>
                <c:pt idx="499">
                  <c:v>42.3</c:v>
                </c:pt>
                <c:pt idx="500">
                  <c:v>42.95</c:v>
                </c:pt>
                <c:pt idx="501">
                  <c:v>41.63</c:v>
                </c:pt>
                <c:pt idx="502">
                  <c:v>39.57</c:v>
                </c:pt>
                <c:pt idx="503">
                  <c:v>39.67</c:v>
                </c:pt>
                <c:pt idx="504">
                  <c:v>41.73</c:v>
                </c:pt>
                <c:pt idx="505">
                  <c:v>39.96</c:v>
                </c:pt>
                <c:pt idx="506">
                  <c:v>41.99</c:v>
                </c:pt>
                <c:pt idx="507">
                  <c:v>43.21</c:v>
                </c:pt>
                <c:pt idx="508">
                  <c:v>43.04</c:v>
                </c:pt>
                <c:pt idx="509">
                  <c:v>43.42</c:v>
                </c:pt>
                <c:pt idx="510">
                  <c:v>42.57</c:v>
                </c:pt>
                <c:pt idx="511">
                  <c:v>43.23</c:v>
                </c:pt>
                <c:pt idx="512">
                  <c:v>40.75</c:v>
                </c:pt>
                <c:pt idx="513">
                  <c:v>40.64</c:v>
                </c:pt>
                <c:pt idx="514">
                  <c:v>40.409999999999997</c:v>
                </c:pt>
                <c:pt idx="515">
                  <c:v>41.28</c:v>
                </c:pt>
                <c:pt idx="516">
                  <c:v>42.75</c:v>
                </c:pt>
                <c:pt idx="517">
                  <c:v>41.87</c:v>
                </c:pt>
                <c:pt idx="518">
                  <c:v>41.79</c:v>
                </c:pt>
                <c:pt idx="519">
                  <c:v>43.58</c:v>
                </c:pt>
                <c:pt idx="520">
                  <c:v>41.35</c:v>
                </c:pt>
                <c:pt idx="521">
                  <c:v>41</c:v>
                </c:pt>
                <c:pt idx="522">
                  <c:v>42.45</c:v>
                </c:pt>
                <c:pt idx="523">
                  <c:v>40.29</c:v>
                </c:pt>
                <c:pt idx="524">
                  <c:v>43.19</c:v>
                </c:pt>
                <c:pt idx="525">
                  <c:v>40.4</c:v>
                </c:pt>
                <c:pt idx="526">
                  <c:v>42.69</c:v>
                </c:pt>
                <c:pt idx="527">
                  <c:v>44.39</c:v>
                </c:pt>
                <c:pt idx="528">
                  <c:v>42.27</c:v>
                </c:pt>
                <c:pt idx="529">
                  <c:v>40.64</c:v>
                </c:pt>
                <c:pt idx="530">
                  <c:v>38.31</c:v>
                </c:pt>
                <c:pt idx="531">
                  <c:v>37.96</c:v>
                </c:pt>
                <c:pt idx="532">
                  <c:v>39.58</c:v>
                </c:pt>
                <c:pt idx="533">
                  <c:v>41.66</c:v>
                </c:pt>
                <c:pt idx="534">
                  <c:v>42.46</c:v>
                </c:pt>
                <c:pt idx="535">
                  <c:v>42.19</c:v>
                </c:pt>
                <c:pt idx="536">
                  <c:v>41.82</c:v>
                </c:pt>
                <c:pt idx="537">
                  <c:v>38.36</c:v>
                </c:pt>
                <c:pt idx="538">
                  <c:v>42.91</c:v>
                </c:pt>
                <c:pt idx="539">
                  <c:v>40.69</c:v>
                </c:pt>
                <c:pt idx="540">
                  <c:v>42.16</c:v>
                </c:pt>
                <c:pt idx="541">
                  <c:v>41.19</c:v>
                </c:pt>
                <c:pt idx="542">
                  <c:v>44.37</c:v>
                </c:pt>
                <c:pt idx="543">
                  <c:v>40.729999999999997</c:v>
                </c:pt>
                <c:pt idx="544">
                  <c:v>39.25</c:v>
                </c:pt>
                <c:pt idx="545">
                  <c:v>41.38</c:v>
                </c:pt>
                <c:pt idx="546">
                  <c:v>42.03</c:v>
                </c:pt>
                <c:pt idx="547">
                  <c:v>41.47</c:v>
                </c:pt>
                <c:pt idx="548">
                  <c:v>42.32</c:v>
                </c:pt>
                <c:pt idx="549">
                  <c:v>41.17</c:v>
                </c:pt>
                <c:pt idx="550">
                  <c:v>41.93</c:v>
                </c:pt>
                <c:pt idx="551">
                  <c:v>41.79</c:v>
                </c:pt>
                <c:pt idx="552">
                  <c:v>39.81</c:v>
                </c:pt>
                <c:pt idx="553">
                  <c:v>38.270000000000003</c:v>
                </c:pt>
                <c:pt idx="554">
                  <c:v>40.380000000000003</c:v>
                </c:pt>
                <c:pt idx="555">
                  <c:v>40.520000000000003</c:v>
                </c:pt>
                <c:pt idx="556">
                  <c:v>45.01</c:v>
                </c:pt>
                <c:pt idx="557">
                  <c:v>37.83</c:v>
                </c:pt>
                <c:pt idx="558">
                  <c:v>40.61</c:v>
                </c:pt>
                <c:pt idx="559">
                  <c:v>40.67</c:v>
                </c:pt>
                <c:pt idx="560">
                  <c:v>43.42</c:v>
                </c:pt>
                <c:pt idx="561">
                  <c:v>39.36</c:v>
                </c:pt>
                <c:pt idx="562">
                  <c:v>42.23</c:v>
                </c:pt>
                <c:pt idx="563">
                  <c:v>39.869999999999997</c:v>
                </c:pt>
                <c:pt idx="564">
                  <c:v>40.299999999999997</c:v>
                </c:pt>
                <c:pt idx="565">
                  <c:v>43.13</c:v>
                </c:pt>
                <c:pt idx="566">
                  <c:v>37.99</c:v>
                </c:pt>
                <c:pt idx="567">
                  <c:v>42.35</c:v>
                </c:pt>
                <c:pt idx="568">
                  <c:v>42.58</c:v>
                </c:pt>
                <c:pt idx="569">
                  <c:v>43.18</c:v>
                </c:pt>
                <c:pt idx="570">
                  <c:v>41.56</c:v>
                </c:pt>
                <c:pt idx="571">
                  <c:v>40.729999999999997</c:v>
                </c:pt>
                <c:pt idx="572">
                  <c:v>39.47</c:v>
                </c:pt>
                <c:pt idx="573">
                  <c:v>40.69</c:v>
                </c:pt>
                <c:pt idx="574">
                  <c:v>40.79</c:v>
                </c:pt>
                <c:pt idx="575">
                  <c:v>37.659999999999997</c:v>
                </c:pt>
                <c:pt idx="576">
                  <c:v>41.06</c:v>
                </c:pt>
                <c:pt idx="577">
                  <c:v>39.590000000000003</c:v>
                </c:pt>
                <c:pt idx="578">
                  <c:v>40.97</c:v>
                </c:pt>
                <c:pt idx="579">
                  <c:v>40.42</c:v>
                </c:pt>
                <c:pt idx="580">
                  <c:v>40.880000000000003</c:v>
                </c:pt>
                <c:pt idx="581">
                  <c:v>41.72</c:v>
                </c:pt>
                <c:pt idx="582">
                  <c:v>44.12</c:v>
                </c:pt>
                <c:pt idx="583">
                  <c:v>42.05</c:v>
                </c:pt>
                <c:pt idx="584">
                  <c:v>40.090000000000003</c:v>
                </c:pt>
                <c:pt idx="585">
                  <c:v>42.79</c:v>
                </c:pt>
                <c:pt idx="586">
                  <c:v>43.35</c:v>
                </c:pt>
                <c:pt idx="587">
                  <c:v>40.49</c:v>
                </c:pt>
                <c:pt idx="588">
                  <c:v>39.06</c:v>
                </c:pt>
                <c:pt idx="589">
                  <c:v>40.93</c:v>
                </c:pt>
                <c:pt idx="590">
                  <c:v>37.36</c:v>
                </c:pt>
                <c:pt idx="591">
                  <c:v>41.74</c:v>
                </c:pt>
                <c:pt idx="592">
                  <c:v>40.96</c:v>
                </c:pt>
                <c:pt idx="593">
                  <c:v>41.76</c:v>
                </c:pt>
                <c:pt idx="594">
                  <c:v>41.08</c:v>
                </c:pt>
                <c:pt idx="595">
                  <c:v>40.17</c:v>
                </c:pt>
                <c:pt idx="596">
                  <c:v>41.14</c:v>
                </c:pt>
                <c:pt idx="597">
                  <c:v>41.88</c:v>
                </c:pt>
                <c:pt idx="598">
                  <c:v>44.61</c:v>
                </c:pt>
                <c:pt idx="599">
                  <c:v>41.09</c:v>
                </c:pt>
                <c:pt idx="600">
                  <c:v>43.7</c:v>
                </c:pt>
                <c:pt idx="601">
                  <c:v>41.81</c:v>
                </c:pt>
                <c:pt idx="602">
                  <c:v>41.48</c:v>
                </c:pt>
                <c:pt idx="603">
                  <c:v>40.83</c:v>
                </c:pt>
                <c:pt idx="604">
                  <c:v>41.91</c:v>
                </c:pt>
                <c:pt idx="605">
                  <c:v>43.43</c:v>
                </c:pt>
                <c:pt idx="606">
                  <c:v>41.6</c:v>
                </c:pt>
                <c:pt idx="607">
                  <c:v>41.83</c:v>
                </c:pt>
                <c:pt idx="608">
                  <c:v>40.630000000000003</c:v>
                </c:pt>
                <c:pt idx="609">
                  <c:v>40.229999999999997</c:v>
                </c:pt>
                <c:pt idx="610">
                  <c:v>42.63</c:v>
                </c:pt>
                <c:pt idx="611">
                  <c:v>40.96</c:v>
                </c:pt>
                <c:pt idx="612">
                  <c:v>42.93</c:v>
                </c:pt>
                <c:pt idx="613">
                  <c:v>42.36</c:v>
                </c:pt>
                <c:pt idx="614">
                  <c:v>42.03</c:v>
                </c:pt>
                <c:pt idx="615">
                  <c:v>41.96</c:v>
                </c:pt>
                <c:pt idx="616">
                  <c:v>42.12</c:v>
                </c:pt>
                <c:pt idx="617">
                  <c:v>41.11</c:v>
                </c:pt>
                <c:pt idx="618">
                  <c:v>44.76</c:v>
                </c:pt>
                <c:pt idx="619">
                  <c:v>39.020000000000003</c:v>
                </c:pt>
                <c:pt idx="620">
                  <c:v>41.3</c:v>
                </c:pt>
                <c:pt idx="621">
                  <c:v>42.42</c:v>
                </c:pt>
                <c:pt idx="622">
                  <c:v>39.43</c:v>
                </c:pt>
                <c:pt idx="623">
                  <c:v>39.92</c:v>
                </c:pt>
                <c:pt idx="624">
                  <c:v>37.21</c:v>
                </c:pt>
                <c:pt idx="625">
                  <c:v>41.45</c:v>
                </c:pt>
                <c:pt idx="626">
                  <c:v>39.56</c:v>
                </c:pt>
                <c:pt idx="627">
                  <c:v>43.81</c:v>
                </c:pt>
                <c:pt idx="628">
                  <c:v>42.04</c:v>
                </c:pt>
                <c:pt idx="629">
                  <c:v>40.869999999999997</c:v>
                </c:pt>
                <c:pt idx="630">
                  <c:v>41.23</c:v>
                </c:pt>
                <c:pt idx="631">
                  <c:v>40.75</c:v>
                </c:pt>
                <c:pt idx="632">
                  <c:v>40.380000000000003</c:v>
                </c:pt>
                <c:pt idx="633">
                  <c:v>37.799999999999997</c:v>
                </c:pt>
                <c:pt idx="634">
                  <c:v>39.020000000000003</c:v>
                </c:pt>
                <c:pt idx="635">
                  <c:v>40.92</c:v>
                </c:pt>
                <c:pt idx="636">
                  <c:v>41.08</c:v>
                </c:pt>
                <c:pt idx="637">
                  <c:v>38.409999999999997</c:v>
                </c:pt>
                <c:pt idx="638">
                  <c:v>40.130000000000003</c:v>
                </c:pt>
                <c:pt idx="639">
                  <c:v>40.33</c:v>
                </c:pt>
                <c:pt idx="640">
                  <c:v>42.55</c:v>
                </c:pt>
                <c:pt idx="641">
                  <c:v>40.65</c:v>
                </c:pt>
                <c:pt idx="642">
                  <c:v>40.14</c:v>
                </c:pt>
                <c:pt idx="643">
                  <c:v>38.409999999999997</c:v>
                </c:pt>
                <c:pt idx="644">
                  <c:v>40.58</c:v>
                </c:pt>
                <c:pt idx="645">
                  <c:v>42.01</c:v>
                </c:pt>
                <c:pt idx="646">
                  <c:v>40.82</c:v>
                </c:pt>
                <c:pt idx="647">
                  <c:v>36.770000000000003</c:v>
                </c:pt>
                <c:pt idx="648">
                  <c:v>42.26</c:v>
                </c:pt>
                <c:pt idx="649">
                  <c:v>41.35</c:v>
                </c:pt>
                <c:pt idx="650">
                  <c:v>39.53</c:v>
                </c:pt>
                <c:pt idx="651">
                  <c:v>40.71</c:v>
                </c:pt>
                <c:pt idx="652">
                  <c:v>38.479999999999997</c:v>
                </c:pt>
                <c:pt idx="653">
                  <c:v>36.520000000000003</c:v>
                </c:pt>
                <c:pt idx="654">
                  <c:v>41.44</c:v>
                </c:pt>
                <c:pt idx="655">
                  <c:v>41.19</c:v>
                </c:pt>
                <c:pt idx="656">
                  <c:v>39.92</c:v>
                </c:pt>
                <c:pt idx="657">
                  <c:v>40.78</c:v>
                </c:pt>
                <c:pt idx="658">
                  <c:v>39.46</c:v>
                </c:pt>
                <c:pt idx="659">
                  <c:v>39.94</c:v>
                </c:pt>
                <c:pt idx="660">
                  <c:v>40.11</c:v>
                </c:pt>
                <c:pt idx="661">
                  <c:v>39.04</c:v>
                </c:pt>
                <c:pt idx="662">
                  <c:v>39.25</c:v>
                </c:pt>
                <c:pt idx="663">
                  <c:v>41.65</c:v>
                </c:pt>
                <c:pt idx="664">
                  <c:v>38.43</c:v>
                </c:pt>
                <c:pt idx="665">
                  <c:v>39.35</c:v>
                </c:pt>
                <c:pt idx="666">
                  <c:v>39.5</c:v>
                </c:pt>
                <c:pt idx="667">
                  <c:v>38.42</c:v>
                </c:pt>
                <c:pt idx="668">
                  <c:v>39.880000000000003</c:v>
                </c:pt>
                <c:pt idx="669">
                  <c:v>40.32</c:v>
                </c:pt>
                <c:pt idx="670">
                  <c:v>42.8</c:v>
                </c:pt>
                <c:pt idx="671">
                  <c:v>41.78</c:v>
                </c:pt>
                <c:pt idx="672">
                  <c:v>39.909999999999997</c:v>
                </c:pt>
                <c:pt idx="673">
                  <c:v>42.57</c:v>
                </c:pt>
                <c:pt idx="674">
                  <c:v>38.1</c:v>
                </c:pt>
                <c:pt idx="675">
                  <c:v>41.36</c:v>
                </c:pt>
                <c:pt idx="676">
                  <c:v>39.520000000000003</c:v>
                </c:pt>
                <c:pt idx="677">
                  <c:v>39.159999999999997</c:v>
                </c:pt>
                <c:pt idx="678">
                  <c:v>41.57</c:v>
                </c:pt>
                <c:pt idx="679">
                  <c:v>43.09</c:v>
                </c:pt>
                <c:pt idx="680">
                  <c:v>42.55</c:v>
                </c:pt>
                <c:pt idx="681">
                  <c:v>39.99</c:v>
                </c:pt>
                <c:pt idx="682">
                  <c:v>40.51</c:v>
                </c:pt>
                <c:pt idx="683">
                  <c:v>38.619999999999997</c:v>
                </c:pt>
                <c:pt idx="684">
                  <c:v>40.479999999999997</c:v>
                </c:pt>
                <c:pt idx="685">
                  <c:v>42.64</c:v>
                </c:pt>
                <c:pt idx="686">
                  <c:v>40.19</c:v>
                </c:pt>
                <c:pt idx="687">
                  <c:v>42.18</c:v>
                </c:pt>
                <c:pt idx="688">
                  <c:v>39.93</c:v>
                </c:pt>
                <c:pt idx="689">
                  <c:v>39.74</c:v>
                </c:pt>
                <c:pt idx="690">
                  <c:v>41.14</c:v>
                </c:pt>
                <c:pt idx="691">
                  <c:v>41.37</c:v>
                </c:pt>
                <c:pt idx="692">
                  <c:v>42.06</c:v>
                </c:pt>
                <c:pt idx="693">
                  <c:v>41.06</c:v>
                </c:pt>
                <c:pt idx="694">
                  <c:v>40.51</c:v>
                </c:pt>
                <c:pt idx="695">
                  <c:v>38.96</c:v>
                </c:pt>
                <c:pt idx="696">
                  <c:v>41.15</c:v>
                </c:pt>
                <c:pt idx="697">
                  <c:v>38.619999999999997</c:v>
                </c:pt>
                <c:pt idx="698">
                  <c:v>38.67</c:v>
                </c:pt>
                <c:pt idx="699">
                  <c:v>41.99</c:v>
                </c:pt>
                <c:pt idx="700">
                  <c:v>40.35</c:v>
                </c:pt>
                <c:pt idx="701">
                  <c:v>40.909999999999997</c:v>
                </c:pt>
                <c:pt idx="702">
                  <c:v>42.27</c:v>
                </c:pt>
                <c:pt idx="703">
                  <c:v>42.9</c:v>
                </c:pt>
                <c:pt idx="704">
                  <c:v>37.32</c:v>
                </c:pt>
                <c:pt idx="705">
                  <c:v>39</c:v>
                </c:pt>
                <c:pt idx="706">
                  <c:v>39.99</c:v>
                </c:pt>
                <c:pt idx="707">
                  <c:v>43.31</c:v>
                </c:pt>
                <c:pt idx="708">
                  <c:v>39.770000000000003</c:v>
                </c:pt>
                <c:pt idx="709">
                  <c:v>38.39</c:v>
                </c:pt>
                <c:pt idx="710">
                  <c:v>41.9</c:v>
                </c:pt>
                <c:pt idx="711">
                  <c:v>39.5</c:v>
                </c:pt>
                <c:pt idx="712">
                  <c:v>39.81</c:v>
                </c:pt>
                <c:pt idx="713">
                  <c:v>39.85</c:v>
                </c:pt>
                <c:pt idx="714">
                  <c:v>41.22</c:v>
                </c:pt>
                <c:pt idx="715">
                  <c:v>39.94</c:v>
                </c:pt>
                <c:pt idx="716">
                  <c:v>41.95</c:v>
                </c:pt>
                <c:pt idx="717">
                  <c:v>41.25</c:v>
                </c:pt>
                <c:pt idx="718">
                  <c:v>39.58</c:v>
                </c:pt>
                <c:pt idx="719">
                  <c:v>39.64</c:v>
                </c:pt>
                <c:pt idx="720">
                  <c:v>39.770000000000003</c:v>
                </c:pt>
                <c:pt idx="721">
                  <c:v>40.020000000000003</c:v>
                </c:pt>
                <c:pt idx="722">
                  <c:v>39.630000000000003</c:v>
                </c:pt>
                <c:pt idx="723">
                  <c:v>37.51</c:v>
                </c:pt>
                <c:pt idx="724">
                  <c:v>41.91</c:v>
                </c:pt>
                <c:pt idx="725">
                  <c:v>40.69</c:v>
                </c:pt>
                <c:pt idx="726">
                  <c:v>39.28</c:v>
                </c:pt>
                <c:pt idx="727">
                  <c:v>39.880000000000003</c:v>
                </c:pt>
                <c:pt idx="728">
                  <c:v>38.74</c:v>
                </c:pt>
                <c:pt idx="729">
                  <c:v>41.11</c:v>
                </c:pt>
                <c:pt idx="730">
                  <c:v>38.950000000000003</c:v>
                </c:pt>
                <c:pt idx="731">
                  <c:v>39.61</c:v>
                </c:pt>
                <c:pt idx="732">
                  <c:v>41.53</c:v>
                </c:pt>
                <c:pt idx="733">
                  <c:v>40.619999999999997</c:v>
                </c:pt>
                <c:pt idx="734">
                  <c:v>41.78</c:v>
                </c:pt>
                <c:pt idx="735">
                  <c:v>39.799999999999997</c:v>
                </c:pt>
                <c:pt idx="736">
                  <c:v>40.44</c:v>
                </c:pt>
                <c:pt idx="737">
                  <c:v>40.14</c:v>
                </c:pt>
                <c:pt idx="738">
                  <c:v>39.6</c:v>
                </c:pt>
                <c:pt idx="739">
                  <c:v>40.82</c:v>
                </c:pt>
                <c:pt idx="740">
                  <c:v>42.81</c:v>
                </c:pt>
                <c:pt idx="741">
                  <c:v>42.47</c:v>
                </c:pt>
                <c:pt idx="742">
                  <c:v>38.53</c:v>
                </c:pt>
                <c:pt idx="743">
                  <c:v>38.43</c:v>
                </c:pt>
                <c:pt idx="744">
                  <c:v>40.479999999999997</c:v>
                </c:pt>
                <c:pt idx="745">
                  <c:v>39.950000000000003</c:v>
                </c:pt>
                <c:pt idx="746">
                  <c:v>40.35</c:v>
                </c:pt>
                <c:pt idx="747">
                  <c:v>40.42</c:v>
                </c:pt>
                <c:pt idx="748">
                  <c:v>40.35</c:v>
                </c:pt>
                <c:pt idx="749">
                  <c:v>38.270000000000003</c:v>
                </c:pt>
                <c:pt idx="750">
                  <c:v>42.7</c:v>
                </c:pt>
                <c:pt idx="751">
                  <c:v>40.590000000000003</c:v>
                </c:pt>
                <c:pt idx="752">
                  <c:v>42.48</c:v>
                </c:pt>
                <c:pt idx="753">
                  <c:v>39.72</c:v>
                </c:pt>
                <c:pt idx="754">
                  <c:v>41.35</c:v>
                </c:pt>
                <c:pt idx="755">
                  <c:v>38.380000000000003</c:v>
                </c:pt>
                <c:pt idx="756">
                  <c:v>38.61</c:v>
                </c:pt>
                <c:pt idx="757">
                  <c:v>40.880000000000003</c:v>
                </c:pt>
                <c:pt idx="758">
                  <c:v>41.48</c:v>
                </c:pt>
                <c:pt idx="759">
                  <c:v>38.869999999999997</c:v>
                </c:pt>
                <c:pt idx="760">
                  <c:v>39.9</c:v>
                </c:pt>
                <c:pt idx="761">
                  <c:v>41.02</c:v>
                </c:pt>
                <c:pt idx="762">
                  <c:v>40.64</c:v>
                </c:pt>
                <c:pt idx="763">
                  <c:v>36.020000000000003</c:v>
                </c:pt>
                <c:pt idx="764">
                  <c:v>40</c:v>
                </c:pt>
                <c:pt idx="765">
                  <c:v>40.98</c:v>
                </c:pt>
                <c:pt idx="766">
                  <c:v>39.93</c:v>
                </c:pt>
                <c:pt idx="767">
                  <c:v>41.08</c:v>
                </c:pt>
                <c:pt idx="768">
                  <c:v>37.08</c:v>
                </c:pt>
                <c:pt idx="769">
                  <c:v>40.69</c:v>
                </c:pt>
                <c:pt idx="770">
                  <c:v>40.57</c:v>
                </c:pt>
                <c:pt idx="771">
                  <c:v>38.71</c:v>
                </c:pt>
                <c:pt idx="772">
                  <c:v>43.07</c:v>
                </c:pt>
                <c:pt idx="773">
                  <c:v>39.04</c:v>
                </c:pt>
                <c:pt idx="774">
                  <c:v>41.54</c:v>
                </c:pt>
                <c:pt idx="775">
                  <c:v>41.11</c:v>
                </c:pt>
                <c:pt idx="776">
                  <c:v>41.43</c:v>
                </c:pt>
                <c:pt idx="777">
                  <c:v>38.64</c:v>
                </c:pt>
                <c:pt idx="778">
                  <c:v>38.06</c:v>
                </c:pt>
                <c:pt idx="779">
                  <c:v>43.21</c:v>
                </c:pt>
                <c:pt idx="780">
                  <c:v>40.159999999999997</c:v>
                </c:pt>
                <c:pt idx="781">
                  <c:v>39.71</c:v>
                </c:pt>
                <c:pt idx="782">
                  <c:v>39.51</c:v>
                </c:pt>
                <c:pt idx="783">
                  <c:v>41.22</c:v>
                </c:pt>
                <c:pt idx="784">
                  <c:v>38.869999999999997</c:v>
                </c:pt>
                <c:pt idx="785">
                  <c:v>40.99</c:v>
                </c:pt>
                <c:pt idx="786">
                  <c:v>39.340000000000003</c:v>
                </c:pt>
                <c:pt idx="787">
                  <c:v>37.630000000000003</c:v>
                </c:pt>
                <c:pt idx="788">
                  <c:v>40.36</c:v>
                </c:pt>
                <c:pt idx="789">
                  <c:v>38.020000000000003</c:v>
                </c:pt>
                <c:pt idx="790">
                  <c:v>42.8</c:v>
                </c:pt>
                <c:pt idx="791">
                  <c:v>38.97</c:v>
                </c:pt>
                <c:pt idx="792">
                  <c:v>39.770000000000003</c:v>
                </c:pt>
                <c:pt idx="793">
                  <c:v>41.11</c:v>
                </c:pt>
                <c:pt idx="794">
                  <c:v>41.44</c:v>
                </c:pt>
                <c:pt idx="795">
                  <c:v>40.6</c:v>
                </c:pt>
                <c:pt idx="796">
                  <c:v>42.11</c:v>
                </c:pt>
                <c:pt idx="797">
                  <c:v>40.4</c:v>
                </c:pt>
                <c:pt idx="798">
                  <c:v>38.47</c:v>
                </c:pt>
                <c:pt idx="799">
                  <c:v>39.21</c:v>
                </c:pt>
                <c:pt idx="800">
                  <c:v>41.98</c:v>
                </c:pt>
                <c:pt idx="801">
                  <c:v>43.18</c:v>
                </c:pt>
                <c:pt idx="802">
                  <c:v>36.61</c:v>
                </c:pt>
                <c:pt idx="803">
                  <c:v>37.81</c:v>
                </c:pt>
                <c:pt idx="804">
                  <c:v>38.96</c:v>
                </c:pt>
                <c:pt idx="805">
                  <c:v>40.9</c:v>
                </c:pt>
                <c:pt idx="806">
                  <c:v>38.79</c:v>
                </c:pt>
                <c:pt idx="807">
                  <c:v>39.729999999999997</c:v>
                </c:pt>
                <c:pt idx="808">
                  <c:v>38.63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802-45C4-8058-7BA3C1B12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1699224"/>
        <c:axId val="365405648"/>
      </c:lineChart>
      <c:catAx>
        <c:axId val="2616992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405648"/>
        <c:crosses val="autoZero"/>
        <c:auto val="0"/>
        <c:lblAlgn val="ctr"/>
        <c:lblOffset val="100"/>
        <c:tickLblSkip val="100"/>
        <c:noMultiLvlLbl val="0"/>
      </c:catAx>
      <c:valAx>
        <c:axId val="365405648"/>
        <c:scaling>
          <c:orientation val="minMax"/>
          <c:max val="6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699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 horizontalDpi="1200" verticalDpi="12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100uM 30uL 60 100 5 15 DPP'!$B$1</c:f>
              <c:strCache>
                <c:ptCount val="1"/>
                <c:pt idx="0">
                  <c:v>30 µL/mi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100uM 30uL 60 100 5 15 DPP'!$B$2:$B$813</c:f>
              <c:numCache>
                <c:formatCode>General</c:formatCode>
                <c:ptCount val="812"/>
                <c:pt idx="0">
                  <c:v>-0.75</c:v>
                </c:pt>
                <c:pt idx="1">
                  <c:v>-8.33</c:v>
                </c:pt>
                <c:pt idx="2">
                  <c:v>4.8</c:v>
                </c:pt>
                <c:pt idx="3">
                  <c:v>14.39</c:v>
                </c:pt>
                <c:pt idx="4">
                  <c:v>15.44</c:v>
                </c:pt>
                <c:pt idx="5">
                  <c:v>15.49</c:v>
                </c:pt>
                <c:pt idx="6">
                  <c:v>15.51</c:v>
                </c:pt>
                <c:pt idx="7">
                  <c:v>16.809999999999999</c:v>
                </c:pt>
                <c:pt idx="8">
                  <c:v>14.62</c:v>
                </c:pt>
                <c:pt idx="9">
                  <c:v>15.64</c:v>
                </c:pt>
                <c:pt idx="10">
                  <c:v>15.4</c:v>
                </c:pt>
                <c:pt idx="11">
                  <c:v>15.15</c:v>
                </c:pt>
                <c:pt idx="12">
                  <c:v>14.31</c:v>
                </c:pt>
                <c:pt idx="13">
                  <c:v>14.06</c:v>
                </c:pt>
                <c:pt idx="14">
                  <c:v>15.49</c:v>
                </c:pt>
                <c:pt idx="15">
                  <c:v>15.33</c:v>
                </c:pt>
                <c:pt idx="16">
                  <c:v>13.06</c:v>
                </c:pt>
                <c:pt idx="17">
                  <c:v>15.37</c:v>
                </c:pt>
                <c:pt idx="18">
                  <c:v>14.95</c:v>
                </c:pt>
                <c:pt idx="19">
                  <c:v>13.43</c:v>
                </c:pt>
                <c:pt idx="20">
                  <c:v>12.07</c:v>
                </c:pt>
                <c:pt idx="21">
                  <c:v>13.25</c:v>
                </c:pt>
                <c:pt idx="22">
                  <c:v>15.73</c:v>
                </c:pt>
                <c:pt idx="23">
                  <c:v>13.56</c:v>
                </c:pt>
                <c:pt idx="24">
                  <c:v>12.5</c:v>
                </c:pt>
                <c:pt idx="25">
                  <c:v>14.07</c:v>
                </c:pt>
                <c:pt idx="26">
                  <c:v>13.45</c:v>
                </c:pt>
                <c:pt idx="27">
                  <c:v>14.89</c:v>
                </c:pt>
                <c:pt idx="28">
                  <c:v>11.38</c:v>
                </c:pt>
                <c:pt idx="29">
                  <c:v>13.72</c:v>
                </c:pt>
                <c:pt idx="30">
                  <c:v>12.71</c:v>
                </c:pt>
                <c:pt idx="31">
                  <c:v>18.579999999999998</c:v>
                </c:pt>
                <c:pt idx="32">
                  <c:v>14.3</c:v>
                </c:pt>
                <c:pt idx="33">
                  <c:v>16.61</c:v>
                </c:pt>
                <c:pt idx="34">
                  <c:v>13.98</c:v>
                </c:pt>
                <c:pt idx="35">
                  <c:v>13.15</c:v>
                </c:pt>
                <c:pt idx="36">
                  <c:v>15.68</c:v>
                </c:pt>
                <c:pt idx="37">
                  <c:v>12.91</c:v>
                </c:pt>
                <c:pt idx="38">
                  <c:v>13.4</c:v>
                </c:pt>
                <c:pt idx="39">
                  <c:v>14.72</c:v>
                </c:pt>
                <c:pt idx="40">
                  <c:v>12.89</c:v>
                </c:pt>
                <c:pt idx="41">
                  <c:v>13.8</c:v>
                </c:pt>
                <c:pt idx="42">
                  <c:v>14.09</c:v>
                </c:pt>
                <c:pt idx="43">
                  <c:v>12.4</c:v>
                </c:pt>
                <c:pt idx="44">
                  <c:v>15.32</c:v>
                </c:pt>
                <c:pt idx="45">
                  <c:v>13.59</c:v>
                </c:pt>
                <c:pt idx="46">
                  <c:v>14.03</c:v>
                </c:pt>
                <c:pt idx="47">
                  <c:v>13.88</c:v>
                </c:pt>
                <c:pt idx="48">
                  <c:v>14.26</c:v>
                </c:pt>
                <c:pt idx="49">
                  <c:v>14.44</c:v>
                </c:pt>
                <c:pt idx="50">
                  <c:v>16.899999999999999</c:v>
                </c:pt>
                <c:pt idx="51">
                  <c:v>16.100000000000001</c:v>
                </c:pt>
                <c:pt idx="52">
                  <c:v>14.08</c:v>
                </c:pt>
                <c:pt idx="53">
                  <c:v>15</c:v>
                </c:pt>
                <c:pt idx="54">
                  <c:v>14.12</c:v>
                </c:pt>
                <c:pt idx="55">
                  <c:v>15.07</c:v>
                </c:pt>
                <c:pt idx="56">
                  <c:v>15.22</c:v>
                </c:pt>
                <c:pt idx="57">
                  <c:v>16.25</c:v>
                </c:pt>
                <c:pt idx="58">
                  <c:v>16.14</c:v>
                </c:pt>
                <c:pt idx="59">
                  <c:v>16.079999999999998</c:v>
                </c:pt>
                <c:pt idx="60">
                  <c:v>12.97</c:v>
                </c:pt>
                <c:pt idx="61">
                  <c:v>12.92</c:v>
                </c:pt>
                <c:pt idx="62">
                  <c:v>21.12</c:v>
                </c:pt>
                <c:pt idx="63">
                  <c:v>33.21</c:v>
                </c:pt>
                <c:pt idx="64">
                  <c:v>-3.13</c:v>
                </c:pt>
                <c:pt idx="65">
                  <c:v>-2.2799999999999998</c:v>
                </c:pt>
                <c:pt idx="66">
                  <c:v>-1.69</c:v>
                </c:pt>
                <c:pt idx="67">
                  <c:v>0.22</c:v>
                </c:pt>
                <c:pt idx="68">
                  <c:v>-0.43</c:v>
                </c:pt>
                <c:pt idx="69">
                  <c:v>-0.91</c:v>
                </c:pt>
                <c:pt idx="70">
                  <c:v>0.84</c:v>
                </c:pt>
                <c:pt idx="71">
                  <c:v>0.35</c:v>
                </c:pt>
                <c:pt idx="72">
                  <c:v>0.01</c:v>
                </c:pt>
                <c:pt idx="73">
                  <c:v>-0.98</c:v>
                </c:pt>
                <c:pt idx="74">
                  <c:v>0.83</c:v>
                </c:pt>
                <c:pt idx="75">
                  <c:v>-1.18</c:v>
                </c:pt>
                <c:pt idx="76">
                  <c:v>-1.03</c:v>
                </c:pt>
                <c:pt idx="77">
                  <c:v>2.5099999999999998</c:v>
                </c:pt>
                <c:pt idx="78">
                  <c:v>-2.1800000000000002</c:v>
                </c:pt>
                <c:pt idx="79">
                  <c:v>1.01</c:v>
                </c:pt>
                <c:pt idx="80">
                  <c:v>-1.88</c:v>
                </c:pt>
                <c:pt idx="81">
                  <c:v>-1.07</c:v>
                </c:pt>
                <c:pt idx="82">
                  <c:v>-2.91</c:v>
                </c:pt>
                <c:pt idx="83">
                  <c:v>-1.1299999999999999</c:v>
                </c:pt>
                <c:pt idx="84">
                  <c:v>-1.23</c:v>
                </c:pt>
                <c:pt idx="85">
                  <c:v>-2.41</c:v>
                </c:pt>
                <c:pt idx="86">
                  <c:v>0.36</c:v>
                </c:pt>
                <c:pt idx="87">
                  <c:v>0.41</c:v>
                </c:pt>
                <c:pt idx="88">
                  <c:v>-2.7</c:v>
                </c:pt>
                <c:pt idx="89">
                  <c:v>0.21</c:v>
                </c:pt>
                <c:pt idx="90">
                  <c:v>-0.21</c:v>
                </c:pt>
                <c:pt idx="91">
                  <c:v>-3.42</c:v>
                </c:pt>
                <c:pt idx="92">
                  <c:v>-0.53</c:v>
                </c:pt>
                <c:pt idx="93">
                  <c:v>-0.84</c:v>
                </c:pt>
                <c:pt idx="94">
                  <c:v>-1.05</c:v>
                </c:pt>
                <c:pt idx="95">
                  <c:v>-0.42</c:v>
                </c:pt>
                <c:pt idx="96">
                  <c:v>-1.48</c:v>
                </c:pt>
                <c:pt idx="97">
                  <c:v>-0.02</c:v>
                </c:pt>
                <c:pt idx="98">
                  <c:v>3.48</c:v>
                </c:pt>
                <c:pt idx="99">
                  <c:v>0.76</c:v>
                </c:pt>
                <c:pt idx="100">
                  <c:v>-2.72</c:v>
                </c:pt>
                <c:pt idx="101">
                  <c:v>-0.2</c:v>
                </c:pt>
                <c:pt idx="102">
                  <c:v>-0.45</c:v>
                </c:pt>
                <c:pt idx="103">
                  <c:v>2.48</c:v>
                </c:pt>
                <c:pt idx="104">
                  <c:v>-1.24</c:v>
                </c:pt>
                <c:pt idx="105">
                  <c:v>-3.69</c:v>
                </c:pt>
                <c:pt idx="106">
                  <c:v>-0.3</c:v>
                </c:pt>
                <c:pt idx="107">
                  <c:v>0.85</c:v>
                </c:pt>
                <c:pt idx="108">
                  <c:v>7.0000000000000007E-2</c:v>
                </c:pt>
                <c:pt idx="109">
                  <c:v>-0.02</c:v>
                </c:pt>
                <c:pt idx="110">
                  <c:v>-2.6</c:v>
                </c:pt>
                <c:pt idx="111">
                  <c:v>0.56000000000000005</c:v>
                </c:pt>
                <c:pt idx="112">
                  <c:v>-2.4700000000000002</c:v>
                </c:pt>
                <c:pt idx="113">
                  <c:v>1.82</c:v>
                </c:pt>
                <c:pt idx="114">
                  <c:v>-1.2</c:v>
                </c:pt>
                <c:pt idx="115">
                  <c:v>0.09</c:v>
                </c:pt>
                <c:pt idx="116">
                  <c:v>-3.11</c:v>
                </c:pt>
                <c:pt idx="117">
                  <c:v>-1.42</c:v>
                </c:pt>
                <c:pt idx="118">
                  <c:v>1.26</c:v>
                </c:pt>
                <c:pt idx="119">
                  <c:v>1.19</c:v>
                </c:pt>
                <c:pt idx="120">
                  <c:v>0.94</c:v>
                </c:pt>
                <c:pt idx="121">
                  <c:v>-0.95</c:v>
                </c:pt>
                <c:pt idx="122">
                  <c:v>2.2000000000000002</c:v>
                </c:pt>
                <c:pt idx="123">
                  <c:v>0.1</c:v>
                </c:pt>
                <c:pt idx="124">
                  <c:v>0.39</c:v>
                </c:pt>
                <c:pt idx="125">
                  <c:v>-0.68</c:v>
                </c:pt>
                <c:pt idx="126">
                  <c:v>-2.79</c:v>
                </c:pt>
                <c:pt idx="127">
                  <c:v>0.23</c:v>
                </c:pt>
                <c:pt idx="128">
                  <c:v>1.33</c:v>
                </c:pt>
                <c:pt idx="129">
                  <c:v>-1.88</c:v>
                </c:pt>
                <c:pt idx="130">
                  <c:v>-1.45</c:v>
                </c:pt>
                <c:pt idx="131">
                  <c:v>0.44</c:v>
                </c:pt>
                <c:pt idx="132">
                  <c:v>-1.37</c:v>
                </c:pt>
                <c:pt idx="133">
                  <c:v>-2.33</c:v>
                </c:pt>
                <c:pt idx="134">
                  <c:v>-0.27</c:v>
                </c:pt>
                <c:pt idx="135">
                  <c:v>-1.1499999999999999</c:v>
                </c:pt>
                <c:pt idx="136">
                  <c:v>-0.7</c:v>
                </c:pt>
                <c:pt idx="137">
                  <c:v>-1.82</c:v>
                </c:pt>
                <c:pt idx="138">
                  <c:v>1.28</c:v>
                </c:pt>
                <c:pt idx="139">
                  <c:v>-0.26</c:v>
                </c:pt>
                <c:pt idx="140">
                  <c:v>-0.96</c:v>
                </c:pt>
                <c:pt idx="141">
                  <c:v>-0.06</c:v>
                </c:pt>
                <c:pt idx="142">
                  <c:v>-1.7</c:v>
                </c:pt>
                <c:pt idx="143">
                  <c:v>-1.78</c:v>
                </c:pt>
                <c:pt idx="144">
                  <c:v>-0.38</c:v>
                </c:pt>
                <c:pt idx="145">
                  <c:v>-2.0299999999999998</c:v>
                </c:pt>
                <c:pt idx="146">
                  <c:v>0.28000000000000003</c:v>
                </c:pt>
                <c:pt idx="147">
                  <c:v>-2.61</c:v>
                </c:pt>
                <c:pt idx="148">
                  <c:v>-0.44</c:v>
                </c:pt>
                <c:pt idx="149">
                  <c:v>1.05</c:v>
                </c:pt>
                <c:pt idx="150">
                  <c:v>-1.1200000000000001</c:v>
                </c:pt>
                <c:pt idx="151">
                  <c:v>-1.1299999999999999</c:v>
                </c:pt>
                <c:pt idx="152">
                  <c:v>0.81</c:v>
                </c:pt>
                <c:pt idx="153">
                  <c:v>0.22</c:v>
                </c:pt>
                <c:pt idx="154">
                  <c:v>-0.69</c:v>
                </c:pt>
                <c:pt idx="155">
                  <c:v>0.35</c:v>
                </c:pt>
                <c:pt idx="156">
                  <c:v>-0.36</c:v>
                </c:pt>
                <c:pt idx="157">
                  <c:v>-0.47</c:v>
                </c:pt>
                <c:pt idx="158">
                  <c:v>-3.58</c:v>
                </c:pt>
                <c:pt idx="159">
                  <c:v>-0.51</c:v>
                </c:pt>
                <c:pt idx="160">
                  <c:v>-0.16</c:v>
                </c:pt>
                <c:pt idx="161">
                  <c:v>0.61</c:v>
                </c:pt>
                <c:pt idx="162">
                  <c:v>-1.55</c:v>
                </c:pt>
                <c:pt idx="163">
                  <c:v>0.89</c:v>
                </c:pt>
                <c:pt idx="164">
                  <c:v>-1.74</c:v>
                </c:pt>
                <c:pt idx="165">
                  <c:v>1.61</c:v>
                </c:pt>
                <c:pt idx="166">
                  <c:v>1.1000000000000001</c:v>
                </c:pt>
                <c:pt idx="167">
                  <c:v>-1.94</c:v>
                </c:pt>
                <c:pt idx="168">
                  <c:v>-1.39</c:v>
                </c:pt>
                <c:pt idx="169">
                  <c:v>-1.53</c:v>
                </c:pt>
                <c:pt idx="170">
                  <c:v>-2.91</c:v>
                </c:pt>
                <c:pt idx="171">
                  <c:v>0.83</c:v>
                </c:pt>
                <c:pt idx="172">
                  <c:v>0.08</c:v>
                </c:pt>
                <c:pt idx="173">
                  <c:v>-0.31</c:v>
                </c:pt>
                <c:pt idx="174">
                  <c:v>-2.2599999999999998</c:v>
                </c:pt>
                <c:pt idx="175">
                  <c:v>-0.69</c:v>
                </c:pt>
                <c:pt idx="176">
                  <c:v>2.71</c:v>
                </c:pt>
                <c:pt idx="177">
                  <c:v>-2.4700000000000002</c:v>
                </c:pt>
                <c:pt idx="178">
                  <c:v>-0.13</c:v>
                </c:pt>
                <c:pt idx="179">
                  <c:v>0</c:v>
                </c:pt>
                <c:pt idx="180">
                  <c:v>2.2400000000000002</c:v>
                </c:pt>
                <c:pt idx="181">
                  <c:v>0.28000000000000003</c:v>
                </c:pt>
                <c:pt idx="182">
                  <c:v>2.59</c:v>
                </c:pt>
                <c:pt idx="183">
                  <c:v>-1.55</c:v>
                </c:pt>
                <c:pt idx="184">
                  <c:v>-2.69</c:v>
                </c:pt>
                <c:pt idx="185">
                  <c:v>0.56999999999999995</c:v>
                </c:pt>
                <c:pt idx="186">
                  <c:v>3.4</c:v>
                </c:pt>
                <c:pt idx="187">
                  <c:v>-0.49</c:v>
                </c:pt>
                <c:pt idx="188">
                  <c:v>0.97</c:v>
                </c:pt>
                <c:pt idx="189">
                  <c:v>1.31</c:v>
                </c:pt>
                <c:pt idx="190">
                  <c:v>-1.56</c:v>
                </c:pt>
                <c:pt idx="191">
                  <c:v>-0.86</c:v>
                </c:pt>
                <c:pt idx="192">
                  <c:v>-1.57</c:v>
                </c:pt>
                <c:pt idx="193">
                  <c:v>0.18</c:v>
                </c:pt>
                <c:pt idx="194">
                  <c:v>1.8</c:v>
                </c:pt>
                <c:pt idx="195">
                  <c:v>0.23</c:v>
                </c:pt>
                <c:pt idx="196">
                  <c:v>-3.04</c:v>
                </c:pt>
                <c:pt idx="197">
                  <c:v>-3.84</c:v>
                </c:pt>
                <c:pt idx="198">
                  <c:v>-1.72</c:v>
                </c:pt>
                <c:pt idx="199">
                  <c:v>-0.77</c:v>
                </c:pt>
                <c:pt idx="200">
                  <c:v>-1.95</c:v>
                </c:pt>
                <c:pt idx="201">
                  <c:v>-1.51</c:v>
                </c:pt>
                <c:pt idx="202">
                  <c:v>-1.19</c:v>
                </c:pt>
                <c:pt idx="203">
                  <c:v>-0.46</c:v>
                </c:pt>
                <c:pt idx="204">
                  <c:v>-1.67</c:v>
                </c:pt>
                <c:pt idx="205">
                  <c:v>-1.1000000000000001</c:v>
                </c:pt>
                <c:pt idx="206">
                  <c:v>0.72</c:v>
                </c:pt>
                <c:pt idx="207">
                  <c:v>0.49</c:v>
                </c:pt>
                <c:pt idx="208">
                  <c:v>-0.41</c:v>
                </c:pt>
                <c:pt idx="209">
                  <c:v>-1.21</c:v>
                </c:pt>
                <c:pt idx="210">
                  <c:v>-0.02</c:v>
                </c:pt>
                <c:pt idx="211">
                  <c:v>-2.2599999999999998</c:v>
                </c:pt>
                <c:pt idx="212">
                  <c:v>-3.11</c:v>
                </c:pt>
                <c:pt idx="213">
                  <c:v>-3.37</c:v>
                </c:pt>
                <c:pt idx="214">
                  <c:v>-0.75</c:v>
                </c:pt>
                <c:pt idx="215">
                  <c:v>0.99</c:v>
                </c:pt>
                <c:pt idx="216">
                  <c:v>-1.02</c:v>
                </c:pt>
                <c:pt idx="217">
                  <c:v>0.24</c:v>
                </c:pt>
                <c:pt idx="218">
                  <c:v>-2.04</c:v>
                </c:pt>
                <c:pt idx="219">
                  <c:v>0.85</c:v>
                </c:pt>
                <c:pt idx="220">
                  <c:v>-0.85</c:v>
                </c:pt>
                <c:pt idx="221">
                  <c:v>-0.74</c:v>
                </c:pt>
                <c:pt idx="222">
                  <c:v>0.12</c:v>
                </c:pt>
                <c:pt idx="223">
                  <c:v>0.7</c:v>
                </c:pt>
                <c:pt idx="224">
                  <c:v>0.33</c:v>
                </c:pt>
                <c:pt idx="225">
                  <c:v>0.47</c:v>
                </c:pt>
                <c:pt idx="226">
                  <c:v>-1.67</c:v>
                </c:pt>
                <c:pt idx="227">
                  <c:v>0.28000000000000003</c:v>
                </c:pt>
                <c:pt idx="228">
                  <c:v>-1.72</c:v>
                </c:pt>
                <c:pt idx="229">
                  <c:v>0.45</c:v>
                </c:pt>
                <c:pt idx="230">
                  <c:v>-2.41</c:v>
                </c:pt>
                <c:pt idx="231">
                  <c:v>-0.14000000000000001</c:v>
                </c:pt>
                <c:pt idx="232">
                  <c:v>-2.34</c:v>
                </c:pt>
                <c:pt idx="233">
                  <c:v>-1.4</c:v>
                </c:pt>
                <c:pt idx="234">
                  <c:v>-0.76</c:v>
                </c:pt>
                <c:pt idx="235">
                  <c:v>-0.32</c:v>
                </c:pt>
                <c:pt idx="236">
                  <c:v>-0.61</c:v>
                </c:pt>
                <c:pt idx="237">
                  <c:v>-0.28000000000000003</c:v>
                </c:pt>
                <c:pt idx="238">
                  <c:v>-0.94</c:v>
                </c:pt>
                <c:pt idx="239">
                  <c:v>-0.06</c:v>
                </c:pt>
                <c:pt idx="240">
                  <c:v>-1.1000000000000001</c:v>
                </c:pt>
                <c:pt idx="241">
                  <c:v>-0.97</c:v>
                </c:pt>
                <c:pt idx="242">
                  <c:v>0.67</c:v>
                </c:pt>
                <c:pt idx="243">
                  <c:v>-1.64</c:v>
                </c:pt>
                <c:pt idx="244">
                  <c:v>-0.91</c:v>
                </c:pt>
                <c:pt idx="245">
                  <c:v>-3.21</c:v>
                </c:pt>
                <c:pt idx="246">
                  <c:v>-2.27</c:v>
                </c:pt>
                <c:pt idx="247">
                  <c:v>-1.65</c:v>
                </c:pt>
                <c:pt idx="248">
                  <c:v>-0.7</c:v>
                </c:pt>
                <c:pt idx="249">
                  <c:v>1.06</c:v>
                </c:pt>
                <c:pt idx="250">
                  <c:v>0.79</c:v>
                </c:pt>
                <c:pt idx="251">
                  <c:v>-3.18</c:v>
                </c:pt>
                <c:pt idx="252">
                  <c:v>0.22</c:v>
                </c:pt>
                <c:pt idx="253">
                  <c:v>-1.53</c:v>
                </c:pt>
                <c:pt idx="254">
                  <c:v>-0.02</c:v>
                </c:pt>
                <c:pt idx="255">
                  <c:v>1.1599999999999999</c:v>
                </c:pt>
                <c:pt idx="256">
                  <c:v>-0.68</c:v>
                </c:pt>
                <c:pt idx="257">
                  <c:v>-0.7</c:v>
                </c:pt>
                <c:pt idx="258">
                  <c:v>-0.79</c:v>
                </c:pt>
                <c:pt idx="259">
                  <c:v>-1.85</c:v>
                </c:pt>
                <c:pt idx="260">
                  <c:v>0.04</c:v>
                </c:pt>
                <c:pt idx="261">
                  <c:v>-1.1599999999999999</c:v>
                </c:pt>
                <c:pt idx="262">
                  <c:v>-3.21</c:v>
                </c:pt>
                <c:pt idx="263">
                  <c:v>-0.66</c:v>
                </c:pt>
                <c:pt idx="264">
                  <c:v>-1.56</c:v>
                </c:pt>
                <c:pt idx="265">
                  <c:v>2.25</c:v>
                </c:pt>
                <c:pt idx="266">
                  <c:v>-0.15</c:v>
                </c:pt>
                <c:pt idx="267">
                  <c:v>-1.1599999999999999</c:v>
                </c:pt>
                <c:pt idx="268">
                  <c:v>-0.86</c:v>
                </c:pt>
                <c:pt idx="269">
                  <c:v>-0.81</c:v>
                </c:pt>
                <c:pt idx="270">
                  <c:v>0.56999999999999995</c:v>
                </c:pt>
                <c:pt idx="271">
                  <c:v>-3.45</c:v>
                </c:pt>
                <c:pt idx="272">
                  <c:v>-1.0900000000000001</c:v>
                </c:pt>
                <c:pt idx="273">
                  <c:v>-4.71</c:v>
                </c:pt>
                <c:pt idx="274">
                  <c:v>-1.61</c:v>
                </c:pt>
                <c:pt idx="275">
                  <c:v>-2.2599999999999998</c:v>
                </c:pt>
                <c:pt idx="276">
                  <c:v>0.15</c:v>
                </c:pt>
                <c:pt idx="277">
                  <c:v>-1.05</c:v>
                </c:pt>
                <c:pt idx="278">
                  <c:v>-0.23</c:v>
                </c:pt>
                <c:pt idx="279">
                  <c:v>-2.29</c:v>
                </c:pt>
                <c:pt idx="280">
                  <c:v>0.43</c:v>
                </c:pt>
                <c:pt idx="281">
                  <c:v>-0.84</c:v>
                </c:pt>
                <c:pt idx="282">
                  <c:v>0.14000000000000001</c:v>
                </c:pt>
                <c:pt idx="283">
                  <c:v>1.22</c:v>
                </c:pt>
                <c:pt idx="284">
                  <c:v>-1.1299999999999999</c:v>
                </c:pt>
                <c:pt idx="285">
                  <c:v>-1.75</c:v>
                </c:pt>
                <c:pt idx="286">
                  <c:v>-1.34</c:v>
                </c:pt>
                <c:pt idx="287">
                  <c:v>-1.3</c:v>
                </c:pt>
                <c:pt idx="288">
                  <c:v>-2.25</c:v>
                </c:pt>
                <c:pt idx="289">
                  <c:v>1.25</c:v>
                </c:pt>
                <c:pt idx="290">
                  <c:v>-0.23</c:v>
                </c:pt>
                <c:pt idx="291">
                  <c:v>-0.63</c:v>
                </c:pt>
                <c:pt idx="292">
                  <c:v>1.1599999999999999</c:v>
                </c:pt>
                <c:pt idx="293">
                  <c:v>-1.7</c:v>
                </c:pt>
                <c:pt idx="294">
                  <c:v>-1.59</c:v>
                </c:pt>
                <c:pt idx="295">
                  <c:v>-0.2</c:v>
                </c:pt>
                <c:pt idx="296">
                  <c:v>-0.73</c:v>
                </c:pt>
                <c:pt idx="297">
                  <c:v>-0.94</c:v>
                </c:pt>
                <c:pt idx="298">
                  <c:v>-3.14</c:v>
                </c:pt>
                <c:pt idx="299">
                  <c:v>-0.53</c:v>
                </c:pt>
                <c:pt idx="300">
                  <c:v>-1.46</c:v>
                </c:pt>
                <c:pt idx="301">
                  <c:v>-0.67</c:v>
                </c:pt>
                <c:pt idx="302">
                  <c:v>-0.15</c:v>
                </c:pt>
                <c:pt idx="303">
                  <c:v>-2.13</c:v>
                </c:pt>
                <c:pt idx="304">
                  <c:v>-2.41</c:v>
                </c:pt>
                <c:pt idx="305">
                  <c:v>-0.54</c:v>
                </c:pt>
                <c:pt idx="306">
                  <c:v>-0.62</c:v>
                </c:pt>
                <c:pt idx="307">
                  <c:v>-0.78</c:v>
                </c:pt>
                <c:pt idx="308">
                  <c:v>-0.56999999999999995</c:v>
                </c:pt>
                <c:pt idx="309">
                  <c:v>0.56999999999999995</c:v>
                </c:pt>
                <c:pt idx="310">
                  <c:v>-1.34</c:v>
                </c:pt>
                <c:pt idx="311">
                  <c:v>-0.09</c:v>
                </c:pt>
                <c:pt idx="312">
                  <c:v>-2.66</c:v>
                </c:pt>
                <c:pt idx="313">
                  <c:v>-3.33</c:v>
                </c:pt>
                <c:pt idx="314">
                  <c:v>1.08</c:v>
                </c:pt>
                <c:pt idx="315">
                  <c:v>-0.56000000000000005</c:v>
                </c:pt>
                <c:pt idx="316">
                  <c:v>-3.52</c:v>
                </c:pt>
                <c:pt idx="317">
                  <c:v>-0.59</c:v>
                </c:pt>
                <c:pt idx="318">
                  <c:v>0</c:v>
                </c:pt>
                <c:pt idx="319">
                  <c:v>-3.67</c:v>
                </c:pt>
                <c:pt idx="320">
                  <c:v>1.3</c:v>
                </c:pt>
                <c:pt idx="321">
                  <c:v>0.03</c:v>
                </c:pt>
                <c:pt idx="322">
                  <c:v>0.44</c:v>
                </c:pt>
                <c:pt idx="323">
                  <c:v>1.54</c:v>
                </c:pt>
                <c:pt idx="324">
                  <c:v>-0.9</c:v>
                </c:pt>
                <c:pt idx="325">
                  <c:v>-2.91</c:v>
                </c:pt>
                <c:pt idx="326">
                  <c:v>-2.19</c:v>
                </c:pt>
                <c:pt idx="327">
                  <c:v>-3.23</c:v>
                </c:pt>
                <c:pt idx="328">
                  <c:v>0.08</c:v>
                </c:pt>
                <c:pt idx="329">
                  <c:v>-0.46</c:v>
                </c:pt>
                <c:pt idx="330">
                  <c:v>-1.52</c:v>
                </c:pt>
                <c:pt idx="331">
                  <c:v>0.26</c:v>
                </c:pt>
                <c:pt idx="332">
                  <c:v>-2.12</c:v>
                </c:pt>
                <c:pt idx="333">
                  <c:v>-2.4300000000000002</c:v>
                </c:pt>
                <c:pt idx="334">
                  <c:v>-0.11</c:v>
                </c:pt>
                <c:pt idx="335">
                  <c:v>1.08</c:v>
                </c:pt>
                <c:pt idx="336">
                  <c:v>-0.33</c:v>
                </c:pt>
                <c:pt idx="337">
                  <c:v>-0.3</c:v>
                </c:pt>
                <c:pt idx="338">
                  <c:v>-1.58</c:v>
                </c:pt>
                <c:pt idx="339">
                  <c:v>-1.57</c:v>
                </c:pt>
                <c:pt idx="340">
                  <c:v>-1.5</c:v>
                </c:pt>
                <c:pt idx="341">
                  <c:v>-2.75</c:v>
                </c:pt>
                <c:pt idx="342">
                  <c:v>-2.23</c:v>
                </c:pt>
                <c:pt idx="343">
                  <c:v>-2.14</c:v>
                </c:pt>
                <c:pt idx="344">
                  <c:v>-1.08</c:v>
                </c:pt>
                <c:pt idx="345">
                  <c:v>-1.72</c:v>
                </c:pt>
                <c:pt idx="346">
                  <c:v>1.1499999999999999</c:v>
                </c:pt>
                <c:pt idx="347">
                  <c:v>-1.46</c:v>
                </c:pt>
                <c:pt idx="348">
                  <c:v>-2.5299999999999998</c:v>
                </c:pt>
                <c:pt idx="349">
                  <c:v>0.49</c:v>
                </c:pt>
                <c:pt idx="350">
                  <c:v>-0.89</c:v>
                </c:pt>
                <c:pt idx="351">
                  <c:v>-2.82</c:v>
                </c:pt>
                <c:pt idx="352">
                  <c:v>2.79</c:v>
                </c:pt>
                <c:pt idx="353">
                  <c:v>0.37</c:v>
                </c:pt>
                <c:pt idx="354">
                  <c:v>0.94</c:v>
                </c:pt>
                <c:pt idx="355">
                  <c:v>0.28999999999999998</c:v>
                </c:pt>
                <c:pt idx="356">
                  <c:v>-0.59</c:v>
                </c:pt>
                <c:pt idx="357">
                  <c:v>-3.89</c:v>
                </c:pt>
                <c:pt idx="358">
                  <c:v>-1.66</c:v>
                </c:pt>
                <c:pt idx="359">
                  <c:v>-0.14000000000000001</c:v>
                </c:pt>
                <c:pt idx="360">
                  <c:v>1.1499999999999999</c:v>
                </c:pt>
                <c:pt idx="361">
                  <c:v>0.73</c:v>
                </c:pt>
                <c:pt idx="362">
                  <c:v>-3.09</c:v>
                </c:pt>
                <c:pt idx="363">
                  <c:v>-0.95</c:v>
                </c:pt>
                <c:pt idx="364">
                  <c:v>-1.1499999999999999</c:v>
                </c:pt>
                <c:pt idx="365">
                  <c:v>-0.28999999999999998</c:v>
                </c:pt>
                <c:pt idx="366">
                  <c:v>-0.08</c:v>
                </c:pt>
                <c:pt idx="367">
                  <c:v>-2.6</c:v>
                </c:pt>
                <c:pt idx="368">
                  <c:v>-1.76</c:v>
                </c:pt>
                <c:pt idx="369">
                  <c:v>-1.6</c:v>
                </c:pt>
                <c:pt idx="370">
                  <c:v>-1.05</c:v>
                </c:pt>
                <c:pt idx="371">
                  <c:v>-3.61</c:v>
                </c:pt>
                <c:pt idx="372">
                  <c:v>-3.28</c:v>
                </c:pt>
                <c:pt idx="373">
                  <c:v>-0.8</c:v>
                </c:pt>
                <c:pt idx="374">
                  <c:v>-1.93</c:v>
                </c:pt>
                <c:pt idx="375">
                  <c:v>-0.75</c:v>
                </c:pt>
                <c:pt idx="376">
                  <c:v>-3.09</c:v>
                </c:pt>
                <c:pt idx="377">
                  <c:v>-1.75</c:v>
                </c:pt>
                <c:pt idx="378">
                  <c:v>0.51</c:v>
                </c:pt>
                <c:pt idx="379">
                  <c:v>2.4</c:v>
                </c:pt>
                <c:pt idx="380">
                  <c:v>-0.55000000000000004</c:v>
                </c:pt>
                <c:pt idx="381">
                  <c:v>-0.42</c:v>
                </c:pt>
                <c:pt idx="382">
                  <c:v>-0.12</c:v>
                </c:pt>
                <c:pt idx="383">
                  <c:v>-2.11</c:v>
                </c:pt>
                <c:pt idx="384">
                  <c:v>-1.19</c:v>
                </c:pt>
                <c:pt idx="385">
                  <c:v>-2.56</c:v>
                </c:pt>
                <c:pt idx="386">
                  <c:v>0.24</c:v>
                </c:pt>
                <c:pt idx="387">
                  <c:v>-1.5</c:v>
                </c:pt>
                <c:pt idx="388">
                  <c:v>-4.24</c:v>
                </c:pt>
                <c:pt idx="389">
                  <c:v>1.01</c:v>
                </c:pt>
                <c:pt idx="390">
                  <c:v>-0.9</c:v>
                </c:pt>
                <c:pt idx="391">
                  <c:v>-0.72</c:v>
                </c:pt>
                <c:pt idx="392">
                  <c:v>-1.39</c:v>
                </c:pt>
                <c:pt idx="393">
                  <c:v>0.7</c:v>
                </c:pt>
                <c:pt idx="394">
                  <c:v>0.35</c:v>
                </c:pt>
                <c:pt idx="395">
                  <c:v>-0.75</c:v>
                </c:pt>
                <c:pt idx="396">
                  <c:v>-0.84</c:v>
                </c:pt>
                <c:pt idx="397">
                  <c:v>-0.35</c:v>
                </c:pt>
                <c:pt idx="398">
                  <c:v>0.49</c:v>
                </c:pt>
                <c:pt idx="399">
                  <c:v>-0.15</c:v>
                </c:pt>
                <c:pt idx="400">
                  <c:v>-1.38</c:v>
                </c:pt>
                <c:pt idx="401">
                  <c:v>1.04</c:v>
                </c:pt>
                <c:pt idx="402">
                  <c:v>-2.5</c:v>
                </c:pt>
                <c:pt idx="403">
                  <c:v>0.16</c:v>
                </c:pt>
                <c:pt idx="404">
                  <c:v>-0.08</c:v>
                </c:pt>
                <c:pt idx="405">
                  <c:v>2.14</c:v>
                </c:pt>
                <c:pt idx="406">
                  <c:v>-1.2</c:v>
                </c:pt>
                <c:pt idx="407">
                  <c:v>0.3</c:v>
                </c:pt>
                <c:pt idx="408">
                  <c:v>-1.03</c:v>
                </c:pt>
                <c:pt idx="409">
                  <c:v>0.64</c:v>
                </c:pt>
                <c:pt idx="410">
                  <c:v>0.64</c:v>
                </c:pt>
                <c:pt idx="411">
                  <c:v>-0.4</c:v>
                </c:pt>
                <c:pt idx="412">
                  <c:v>-0.93</c:v>
                </c:pt>
                <c:pt idx="413">
                  <c:v>-0.97</c:v>
                </c:pt>
                <c:pt idx="414">
                  <c:v>-1.78</c:v>
                </c:pt>
                <c:pt idx="415">
                  <c:v>-1.89</c:v>
                </c:pt>
                <c:pt idx="416">
                  <c:v>-0.01</c:v>
                </c:pt>
                <c:pt idx="417">
                  <c:v>-0.45</c:v>
                </c:pt>
                <c:pt idx="418">
                  <c:v>-3.05</c:v>
                </c:pt>
                <c:pt idx="419">
                  <c:v>-1.35</c:v>
                </c:pt>
                <c:pt idx="420">
                  <c:v>-1.1499999999999999</c:v>
                </c:pt>
                <c:pt idx="421">
                  <c:v>-0.96</c:v>
                </c:pt>
                <c:pt idx="422">
                  <c:v>-1.67</c:v>
                </c:pt>
                <c:pt idx="423">
                  <c:v>-0.66</c:v>
                </c:pt>
                <c:pt idx="424">
                  <c:v>-1.82</c:v>
                </c:pt>
                <c:pt idx="425">
                  <c:v>1.4</c:v>
                </c:pt>
                <c:pt idx="426">
                  <c:v>-3.19</c:v>
                </c:pt>
                <c:pt idx="427">
                  <c:v>-1.1200000000000001</c:v>
                </c:pt>
                <c:pt idx="428">
                  <c:v>-1.57</c:v>
                </c:pt>
                <c:pt idx="429">
                  <c:v>-0.52</c:v>
                </c:pt>
                <c:pt idx="430">
                  <c:v>-1.63</c:v>
                </c:pt>
                <c:pt idx="431">
                  <c:v>0.46</c:v>
                </c:pt>
                <c:pt idx="432">
                  <c:v>-3.85</c:v>
                </c:pt>
                <c:pt idx="433">
                  <c:v>1.69</c:v>
                </c:pt>
                <c:pt idx="434">
                  <c:v>-1.8</c:v>
                </c:pt>
                <c:pt idx="435">
                  <c:v>-2.2599999999999998</c:v>
                </c:pt>
                <c:pt idx="436">
                  <c:v>0.41</c:v>
                </c:pt>
                <c:pt idx="437">
                  <c:v>-2.54</c:v>
                </c:pt>
                <c:pt idx="438">
                  <c:v>0.34</c:v>
                </c:pt>
                <c:pt idx="439">
                  <c:v>-2.15</c:v>
                </c:pt>
                <c:pt idx="440">
                  <c:v>-2.08</c:v>
                </c:pt>
                <c:pt idx="441">
                  <c:v>-0.61</c:v>
                </c:pt>
                <c:pt idx="442">
                  <c:v>-0.38</c:v>
                </c:pt>
                <c:pt idx="443">
                  <c:v>-0.59</c:v>
                </c:pt>
                <c:pt idx="444">
                  <c:v>-2.52</c:v>
                </c:pt>
                <c:pt idx="445">
                  <c:v>-2.4500000000000002</c:v>
                </c:pt>
                <c:pt idx="446">
                  <c:v>-3.91</c:v>
                </c:pt>
                <c:pt idx="447">
                  <c:v>-1.7</c:v>
                </c:pt>
                <c:pt idx="448">
                  <c:v>-1.77</c:v>
                </c:pt>
                <c:pt idx="449">
                  <c:v>-2.79</c:v>
                </c:pt>
                <c:pt idx="450">
                  <c:v>0.17</c:v>
                </c:pt>
                <c:pt idx="451">
                  <c:v>-0.87</c:v>
                </c:pt>
                <c:pt idx="452">
                  <c:v>-1.76</c:v>
                </c:pt>
                <c:pt idx="453">
                  <c:v>1.04</c:v>
                </c:pt>
                <c:pt idx="454">
                  <c:v>-0.6</c:v>
                </c:pt>
                <c:pt idx="455">
                  <c:v>-2.31</c:v>
                </c:pt>
                <c:pt idx="456">
                  <c:v>-2.17</c:v>
                </c:pt>
                <c:pt idx="457">
                  <c:v>0.26</c:v>
                </c:pt>
                <c:pt idx="458">
                  <c:v>1.67</c:v>
                </c:pt>
                <c:pt idx="459">
                  <c:v>-2.12</c:v>
                </c:pt>
                <c:pt idx="460">
                  <c:v>-0.37</c:v>
                </c:pt>
                <c:pt idx="461">
                  <c:v>-2.4700000000000002</c:v>
                </c:pt>
                <c:pt idx="462">
                  <c:v>0.14000000000000001</c:v>
                </c:pt>
                <c:pt idx="463">
                  <c:v>-1.24</c:v>
                </c:pt>
                <c:pt idx="464">
                  <c:v>0.74</c:v>
                </c:pt>
                <c:pt idx="465">
                  <c:v>0.28000000000000003</c:v>
                </c:pt>
                <c:pt idx="466">
                  <c:v>-0.94</c:v>
                </c:pt>
                <c:pt idx="467">
                  <c:v>-1.22</c:v>
                </c:pt>
                <c:pt idx="468">
                  <c:v>-0.12</c:v>
                </c:pt>
                <c:pt idx="469">
                  <c:v>-2.66</c:v>
                </c:pt>
                <c:pt idx="470">
                  <c:v>0.94</c:v>
                </c:pt>
                <c:pt idx="471">
                  <c:v>-0.08</c:v>
                </c:pt>
                <c:pt idx="472">
                  <c:v>-0.3</c:v>
                </c:pt>
                <c:pt idx="473">
                  <c:v>-1.68</c:v>
                </c:pt>
                <c:pt idx="474">
                  <c:v>-1</c:v>
                </c:pt>
                <c:pt idx="475">
                  <c:v>-3.52</c:v>
                </c:pt>
                <c:pt idx="476">
                  <c:v>-3.47</c:v>
                </c:pt>
                <c:pt idx="477">
                  <c:v>0.96</c:v>
                </c:pt>
                <c:pt idx="478">
                  <c:v>-0.96</c:v>
                </c:pt>
                <c:pt idx="479">
                  <c:v>-1.1200000000000001</c:v>
                </c:pt>
                <c:pt idx="480">
                  <c:v>0.33</c:v>
                </c:pt>
                <c:pt idx="481">
                  <c:v>-1.52</c:v>
                </c:pt>
                <c:pt idx="482">
                  <c:v>-1.44</c:v>
                </c:pt>
                <c:pt idx="483">
                  <c:v>-0.92</c:v>
                </c:pt>
                <c:pt idx="484">
                  <c:v>-3.15</c:v>
                </c:pt>
                <c:pt idx="485">
                  <c:v>0.02</c:v>
                </c:pt>
                <c:pt idx="486">
                  <c:v>-2.25</c:v>
                </c:pt>
                <c:pt idx="487">
                  <c:v>-1.61</c:v>
                </c:pt>
                <c:pt idx="488">
                  <c:v>-1.1000000000000001</c:v>
                </c:pt>
                <c:pt idx="489">
                  <c:v>-4.41</c:v>
                </c:pt>
                <c:pt idx="490">
                  <c:v>0.08</c:v>
                </c:pt>
                <c:pt idx="491">
                  <c:v>0.05</c:v>
                </c:pt>
                <c:pt idx="492">
                  <c:v>-0.7</c:v>
                </c:pt>
                <c:pt idx="493">
                  <c:v>-0.56999999999999995</c:v>
                </c:pt>
                <c:pt idx="494">
                  <c:v>-0.38</c:v>
                </c:pt>
                <c:pt idx="495">
                  <c:v>-0.33</c:v>
                </c:pt>
                <c:pt idx="496">
                  <c:v>-1.81</c:v>
                </c:pt>
                <c:pt idx="497">
                  <c:v>-0.17</c:v>
                </c:pt>
                <c:pt idx="498">
                  <c:v>-1.99</c:v>
                </c:pt>
                <c:pt idx="499">
                  <c:v>0.34</c:v>
                </c:pt>
                <c:pt idx="500">
                  <c:v>-1.31</c:v>
                </c:pt>
                <c:pt idx="501">
                  <c:v>-1.62</c:v>
                </c:pt>
                <c:pt idx="502">
                  <c:v>-2.04</c:v>
                </c:pt>
                <c:pt idx="503">
                  <c:v>-0.44</c:v>
                </c:pt>
                <c:pt idx="504">
                  <c:v>0.31</c:v>
                </c:pt>
                <c:pt idx="505">
                  <c:v>-0.39</c:v>
                </c:pt>
                <c:pt idx="506">
                  <c:v>-2.6</c:v>
                </c:pt>
                <c:pt idx="507">
                  <c:v>-0.28999999999999998</c:v>
                </c:pt>
                <c:pt idx="508">
                  <c:v>1.98</c:v>
                </c:pt>
                <c:pt idx="509">
                  <c:v>-0.12</c:v>
                </c:pt>
                <c:pt idx="510">
                  <c:v>0.97</c:v>
                </c:pt>
                <c:pt idx="511">
                  <c:v>-0.62</c:v>
                </c:pt>
                <c:pt idx="512">
                  <c:v>-0.25</c:v>
                </c:pt>
                <c:pt idx="513">
                  <c:v>-1.18</c:v>
                </c:pt>
                <c:pt idx="514">
                  <c:v>-3.69</c:v>
                </c:pt>
                <c:pt idx="515">
                  <c:v>-2.98</c:v>
                </c:pt>
                <c:pt idx="516">
                  <c:v>-1.37</c:v>
                </c:pt>
                <c:pt idx="517">
                  <c:v>0.08</c:v>
                </c:pt>
                <c:pt idx="518">
                  <c:v>-1.5</c:v>
                </c:pt>
                <c:pt idx="519">
                  <c:v>-1.2</c:v>
                </c:pt>
                <c:pt idx="520">
                  <c:v>-0.34</c:v>
                </c:pt>
                <c:pt idx="521">
                  <c:v>-1.38</c:v>
                </c:pt>
                <c:pt idx="522">
                  <c:v>-5.65</c:v>
                </c:pt>
                <c:pt idx="523">
                  <c:v>-0.17</c:v>
                </c:pt>
                <c:pt idx="524">
                  <c:v>-1.42</c:v>
                </c:pt>
                <c:pt idx="525">
                  <c:v>0.19</c:v>
                </c:pt>
                <c:pt idx="526">
                  <c:v>0.22</c:v>
                </c:pt>
                <c:pt idx="527">
                  <c:v>0.92</c:v>
                </c:pt>
                <c:pt idx="528">
                  <c:v>-1.26</c:v>
                </c:pt>
                <c:pt idx="529">
                  <c:v>1.29</c:v>
                </c:pt>
                <c:pt idx="530">
                  <c:v>0.05</c:v>
                </c:pt>
                <c:pt idx="531">
                  <c:v>1</c:v>
                </c:pt>
                <c:pt idx="532">
                  <c:v>-1.05</c:v>
                </c:pt>
                <c:pt idx="533">
                  <c:v>-2.0299999999999998</c:v>
                </c:pt>
                <c:pt idx="534">
                  <c:v>-0.65</c:v>
                </c:pt>
                <c:pt idx="535">
                  <c:v>-3.14</c:v>
                </c:pt>
                <c:pt idx="536">
                  <c:v>-1.29</c:v>
                </c:pt>
                <c:pt idx="537">
                  <c:v>-1.91</c:v>
                </c:pt>
                <c:pt idx="538">
                  <c:v>-1.62</c:v>
                </c:pt>
                <c:pt idx="539">
                  <c:v>-2.95</c:v>
                </c:pt>
                <c:pt idx="540">
                  <c:v>-0.36</c:v>
                </c:pt>
                <c:pt idx="541">
                  <c:v>-0.61</c:v>
                </c:pt>
                <c:pt idx="542">
                  <c:v>-0.49</c:v>
                </c:pt>
                <c:pt idx="543">
                  <c:v>-1.3</c:v>
                </c:pt>
                <c:pt idx="544">
                  <c:v>-1.56</c:v>
                </c:pt>
                <c:pt idx="545">
                  <c:v>0.11</c:v>
                </c:pt>
                <c:pt idx="546">
                  <c:v>0.01</c:v>
                </c:pt>
                <c:pt idx="547">
                  <c:v>-0.81</c:v>
                </c:pt>
                <c:pt idx="548">
                  <c:v>-1.52</c:v>
                </c:pt>
                <c:pt idx="549">
                  <c:v>-2.0699999999999998</c:v>
                </c:pt>
                <c:pt idx="550">
                  <c:v>-0.09</c:v>
                </c:pt>
                <c:pt idx="551">
                  <c:v>-4.43</c:v>
                </c:pt>
                <c:pt idx="552">
                  <c:v>-1.44</c:v>
                </c:pt>
                <c:pt idx="553">
                  <c:v>-0.21</c:v>
                </c:pt>
                <c:pt idx="554">
                  <c:v>-1.56</c:v>
                </c:pt>
                <c:pt idx="555">
                  <c:v>0.87</c:v>
                </c:pt>
                <c:pt idx="556">
                  <c:v>0.73</c:v>
                </c:pt>
                <c:pt idx="557">
                  <c:v>-2.87</c:v>
                </c:pt>
                <c:pt idx="558">
                  <c:v>0.61</c:v>
                </c:pt>
                <c:pt idx="559">
                  <c:v>-0.46</c:v>
                </c:pt>
                <c:pt idx="560">
                  <c:v>-2.39</c:v>
                </c:pt>
                <c:pt idx="561">
                  <c:v>-0.93</c:v>
                </c:pt>
                <c:pt idx="562">
                  <c:v>0.41</c:v>
                </c:pt>
                <c:pt idx="563">
                  <c:v>-1.88</c:v>
                </c:pt>
                <c:pt idx="564">
                  <c:v>1.96</c:v>
                </c:pt>
                <c:pt idx="565">
                  <c:v>-0.63</c:v>
                </c:pt>
                <c:pt idx="566">
                  <c:v>-0.24</c:v>
                </c:pt>
                <c:pt idx="567">
                  <c:v>0.54</c:v>
                </c:pt>
                <c:pt idx="568">
                  <c:v>0.06</c:v>
                </c:pt>
                <c:pt idx="569">
                  <c:v>0.38</c:v>
                </c:pt>
                <c:pt idx="570">
                  <c:v>-0.33</c:v>
                </c:pt>
                <c:pt idx="571">
                  <c:v>-1.54</c:v>
                </c:pt>
                <c:pt idx="572">
                  <c:v>-2.09</c:v>
                </c:pt>
                <c:pt idx="573">
                  <c:v>0.23</c:v>
                </c:pt>
                <c:pt idx="574">
                  <c:v>0.25</c:v>
                </c:pt>
                <c:pt idx="575">
                  <c:v>-2.54</c:v>
                </c:pt>
                <c:pt idx="576">
                  <c:v>0.34</c:v>
                </c:pt>
                <c:pt idx="577">
                  <c:v>-1.22</c:v>
                </c:pt>
                <c:pt idx="578">
                  <c:v>-0.18</c:v>
                </c:pt>
                <c:pt idx="579">
                  <c:v>0.79</c:v>
                </c:pt>
                <c:pt idx="580">
                  <c:v>1.1299999999999999</c:v>
                </c:pt>
                <c:pt idx="581">
                  <c:v>-0.93</c:v>
                </c:pt>
                <c:pt idx="582">
                  <c:v>0.66</c:v>
                </c:pt>
                <c:pt idx="583">
                  <c:v>-0.89</c:v>
                </c:pt>
                <c:pt idx="584">
                  <c:v>-1.6</c:v>
                </c:pt>
                <c:pt idx="585">
                  <c:v>0.26</c:v>
                </c:pt>
                <c:pt idx="586">
                  <c:v>2.92</c:v>
                </c:pt>
                <c:pt idx="587">
                  <c:v>-2.0099999999999998</c:v>
                </c:pt>
                <c:pt idx="588">
                  <c:v>1.26</c:v>
                </c:pt>
                <c:pt idx="589">
                  <c:v>-2.12</c:v>
                </c:pt>
                <c:pt idx="590">
                  <c:v>-2.14</c:v>
                </c:pt>
                <c:pt idx="591">
                  <c:v>0.28999999999999998</c:v>
                </c:pt>
                <c:pt idx="592">
                  <c:v>-0.13</c:v>
                </c:pt>
                <c:pt idx="593">
                  <c:v>0.26</c:v>
                </c:pt>
                <c:pt idx="594">
                  <c:v>-1.68</c:v>
                </c:pt>
                <c:pt idx="595">
                  <c:v>0.01</c:v>
                </c:pt>
                <c:pt idx="596">
                  <c:v>-1.36</c:v>
                </c:pt>
                <c:pt idx="597">
                  <c:v>-1.98</c:v>
                </c:pt>
                <c:pt idx="598">
                  <c:v>2.02</c:v>
                </c:pt>
                <c:pt idx="599">
                  <c:v>1.3</c:v>
                </c:pt>
                <c:pt idx="600">
                  <c:v>0.05</c:v>
                </c:pt>
                <c:pt idx="601">
                  <c:v>-1.52</c:v>
                </c:pt>
                <c:pt idx="602">
                  <c:v>0.26</c:v>
                </c:pt>
                <c:pt idx="603">
                  <c:v>-0.28000000000000003</c:v>
                </c:pt>
                <c:pt idx="604">
                  <c:v>-0.31</c:v>
                </c:pt>
                <c:pt idx="605">
                  <c:v>-2.0499999999999998</c:v>
                </c:pt>
                <c:pt idx="606">
                  <c:v>-1.18</c:v>
                </c:pt>
                <c:pt idx="607">
                  <c:v>-0.19</c:v>
                </c:pt>
                <c:pt idx="608">
                  <c:v>-3.24</c:v>
                </c:pt>
                <c:pt idx="609">
                  <c:v>-1.56</c:v>
                </c:pt>
                <c:pt idx="610">
                  <c:v>0.37</c:v>
                </c:pt>
                <c:pt idx="611">
                  <c:v>-2.39</c:v>
                </c:pt>
                <c:pt idx="612">
                  <c:v>0.31</c:v>
                </c:pt>
                <c:pt idx="613">
                  <c:v>0.4</c:v>
                </c:pt>
                <c:pt idx="614">
                  <c:v>3.24</c:v>
                </c:pt>
                <c:pt idx="615">
                  <c:v>-1.84</c:v>
                </c:pt>
                <c:pt idx="616">
                  <c:v>-1.2</c:v>
                </c:pt>
                <c:pt idx="617">
                  <c:v>-1.1299999999999999</c:v>
                </c:pt>
                <c:pt idx="618">
                  <c:v>-0.75</c:v>
                </c:pt>
                <c:pt idx="619">
                  <c:v>0.79</c:v>
                </c:pt>
                <c:pt idx="620">
                  <c:v>0.44</c:v>
                </c:pt>
                <c:pt idx="621">
                  <c:v>-1.77</c:v>
                </c:pt>
                <c:pt idx="622">
                  <c:v>-0.47</c:v>
                </c:pt>
                <c:pt idx="623">
                  <c:v>-0.62</c:v>
                </c:pt>
                <c:pt idx="624">
                  <c:v>-0.45</c:v>
                </c:pt>
                <c:pt idx="625">
                  <c:v>2.46</c:v>
                </c:pt>
                <c:pt idx="626">
                  <c:v>0.73</c:v>
                </c:pt>
                <c:pt idx="627">
                  <c:v>0.82</c:v>
                </c:pt>
                <c:pt idx="628">
                  <c:v>-0.62</c:v>
                </c:pt>
                <c:pt idx="629">
                  <c:v>0.54</c:v>
                </c:pt>
                <c:pt idx="630">
                  <c:v>-1.59</c:v>
                </c:pt>
                <c:pt idx="631">
                  <c:v>1.67</c:v>
                </c:pt>
                <c:pt idx="632">
                  <c:v>0.96</c:v>
                </c:pt>
                <c:pt idx="633">
                  <c:v>-1.6</c:v>
                </c:pt>
                <c:pt idx="634">
                  <c:v>-1.7</c:v>
                </c:pt>
                <c:pt idx="635">
                  <c:v>-3.09</c:v>
                </c:pt>
                <c:pt idx="636">
                  <c:v>-2.61</c:v>
                </c:pt>
                <c:pt idx="637">
                  <c:v>-1.23</c:v>
                </c:pt>
                <c:pt idx="638">
                  <c:v>-2.92</c:v>
                </c:pt>
                <c:pt idx="639">
                  <c:v>-1.01</c:v>
                </c:pt>
                <c:pt idx="640">
                  <c:v>-1.1399999999999999</c:v>
                </c:pt>
                <c:pt idx="641">
                  <c:v>-1.3</c:v>
                </c:pt>
                <c:pt idx="642">
                  <c:v>-0.56999999999999995</c:v>
                </c:pt>
                <c:pt idx="643">
                  <c:v>-0.87</c:v>
                </c:pt>
                <c:pt idx="644">
                  <c:v>0.16</c:v>
                </c:pt>
                <c:pt idx="645">
                  <c:v>-0.93</c:v>
                </c:pt>
                <c:pt idx="646">
                  <c:v>1.77</c:v>
                </c:pt>
                <c:pt idx="647">
                  <c:v>-3.02</c:v>
                </c:pt>
                <c:pt idx="648">
                  <c:v>-1.08</c:v>
                </c:pt>
                <c:pt idx="649">
                  <c:v>-0.84</c:v>
                </c:pt>
                <c:pt idx="650">
                  <c:v>-1.76</c:v>
                </c:pt>
                <c:pt idx="651">
                  <c:v>-3.56</c:v>
                </c:pt>
                <c:pt idx="652">
                  <c:v>-1.22</c:v>
                </c:pt>
                <c:pt idx="653">
                  <c:v>-1.56</c:v>
                </c:pt>
                <c:pt idx="654">
                  <c:v>-0.61</c:v>
                </c:pt>
                <c:pt idx="655">
                  <c:v>-0.43</c:v>
                </c:pt>
                <c:pt idx="656">
                  <c:v>0.35</c:v>
                </c:pt>
                <c:pt idx="657">
                  <c:v>-1.48</c:v>
                </c:pt>
                <c:pt idx="658">
                  <c:v>-1.18</c:v>
                </c:pt>
                <c:pt idx="659">
                  <c:v>-0.61</c:v>
                </c:pt>
                <c:pt idx="660">
                  <c:v>-0.34</c:v>
                </c:pt>
                <c:pt idx="661">
                  <c:v>-0.27</c:v>
                </c:pt>
                <c:pt idx="662">
                  <c:v>-2.68</c:v>
                </c:pt>
                <c:pt idx="663">
                  <c:v>1.01</c:v>
                </c:pt>
                <c:pt idx="664">
                  <c:v>-1.1299999999999999</c:v>
                </c:pt>
                <c:pt idx="665">
                  <c:v>-1.58</c:v>
                </c:pt>
                <c:pt idx="666">
                  <c:v>-0.21</c:v>
                </c:pt>
                <c:pt idx="667">
                  <c:v>0.43</c:v>
                </c:pt>
                <c:pt idx="668">
                  <c:v>-0.72</c:v>
                </c:pt>
                <c:pt idx="669">
                  <c:v>-2.06</c:v>
                </c:pt>
                <c:pt idx="670">
                  <c:v>1.21</c:v>
                </c:pt>
                <c:pt idx="671">
                  <c:v>-0.88</c:v>
                </c:pt>
                <c:pt idx="672">
                  <c:v>1.02</c:v>
                </c:pt>
                <c:pt idx="673">
                  <c:v>-1.02</c:v>
                </c:pt>
                <c:pt idx="674">
                  <c:v>0.21</c:v>
                </c:pt>
                <c:pt idx="675">
                  <c:v>-0.5</c:v>
                </c:pt>
                <c:pt idx="676">
                  <c:v>-1.95</c:v>
                </c:pt>
                <c:pt idx="677">
                  <c:v>0.5</c:v>
                </c:pt>
                <c:pt idx="678">
                  <c:v>-1.1000000000000001</c:v>
                </c:pt>
                <c:pt idx="679">
                  <c:v>-1.59</c:v>
                </c:pt>
                <c:pt idx="680">
                  <c:v>-2.23</c:v>
                </c:pt>
                <c:pt idx="681">
                  <c:v>1.7</c:v>
                </c:pt>
                <c:pt idx="682">
                  <c:v>-0.3</c:v>
                </c:pt>
                <c:pt idx="683">
                  <c:v>-0.94</c:v>
                </c:pt>
                <c:pt idx="684">
                  <c:v>-0.81</c:v>
                </c:pt>
                <c:pt idx="685">
                  <c:v>-1.85</c:v>
                </c:pt>
                <c:pt idx="686">
                  <c:v>2.4</c:v>
                </c:pt>
                <c:pt idx="687">
                  <c:v>-1.57</c:v>
                </c:pt>
                <c:pt idx="688">
                  <c:v>1.53</c:v>
                </c:pt>
                <c:pt idx="689">
                  <c:v>-3.07</c:v>
                </c:pt>
                <c:pt idx="690">
                  <c:v>-0.98</c:v>
                </c:pt>
                <c:pt idx="691">
                  <c:v>0.25</c:v>
                </c:pt>
                <c:pt idx="692">
                  <c:v>1.5</c:v>
                </c:pt>
                <c:pt idx="693">
                  <c:v>-0.16</c:v>
                </c:pt>
                <c:pt idx="694">
                  <c:v>-3.2</c:v>
                </c:pt>
                <c:pt idx="695">
                  <c:v>-2.2799999999999998</c:v>
                </c:pt>
                <c:pt idx="696">
                  <c:v>-2.56</c:v>
                </c:pt>
                <c:pt idx="697">
                  <c:v>-1.07</c:v>
                </c:pt>
                <c:pt idx="698">
                  <c:v>-0.79</c:v>
                </c:pt>
                <c:pt idx="699">
                  <c:v>-0.25</c:v>
                </c:pt>
                <c:pt idx="700">
                  <c:v>-1.99</c:v>
                </c:pt>
                <c:pt idx="701">
                  <c:v>-1.32</c:v>
                </c:pt>
                <c:pt idx="702">
                  <c:v>-1.98</c:v>
                </c:pt>
                <c:pt idx="703">
                  <c:v>0.28000000000000003</c:v>
                </c:pt>
                <c:pt idx="704">
                  <c:v>-1.98</c:v>
                </c:pt>
                <c:pt idx="705">
                  <c:v>0.33</c:v>
                </c:pt>
                <c:pt idx="706">
                  <c:v>0.28999999999999998</c:v>
                </c:pt>
                <c:pt idx="707">
                  <c:v>-1.72</c:v>
                </c:pt>
                <c:pt idx="708">
                  <c:v>-2.8</c:v>
                </c:pt>
                <c:pt idx="709">
                  <c:v>-1.43</c:v>
                </c:pt>
                <c:pt idx="710">
                  <c:v>0.28000000000000003</c:v>
                </c:pt>
                <c:pt idx="711">
                  <c:v>-0.91</c:v>
                </c:pt>
                <c:pt idx="712">
                  <c:v>1.04</c:v>
                </c:pt>
                <c:pt idx="713">
                  <c:v>-0.84</c:v>
                </c:pt>
                <c:pt idx="714">
                  <c:v>-2.16</c:v>
                </c:pt>
                <c:pt idx="715">
                  <c:v>-1.77</c:v>
                </c:pt>
                <c:pt idx="716">
                  <c:v>-2.71</c:v>
                </c:pt>
                <c:pt idx="717">
                  <c:v>-0.36</c:v>
                </c:pt>
                <c:pt idx="718">
                  <c:v>0.73</c:v>
                </c:pt>
                <c:pt idx="719">
                  <c:v>-0.87</c:v>
                </c:pt>
                <c:pt idx="720">
                  <c:v>-1.46</c:v>
                </c:pt>
                <c:pt idx="721">
                  <c:v>-1.44</c:v>
                </c:pt>
                <c:pt idx="722">
                  <c:v>-0.54</c:v>
                </c:pt>
                <c:pt idx="723">
                  <c:v>0</c:v>
                </c:pt>
                <c:pt idx="724">
                  <c:v>-0.48</c:v>
                </c:pt>
                <c:pt idx="725">
                  <c:v>-5.55</c:v>
                </c:pt>
                <c:pt idx="726">
                  <c:v>-1.25</c:v>
                </c:pt>
                <c:pt idx="727">
                  <c:v>-0.83</c:v>
                </c:pt>
                <c:pt idx="728">
                  <c:v>-1.87</c:v>
                </c:pt>
                <c:pt idx="729">
                  <c:v>-0.1</c:v>
                </c:pt>
                <c:pt idx="730">
                  <c:v>0.23</c:v>
                </c:pt>
                <c:pt idx="731">
                  <c:v>-1.02</c:v>
                </c:pt>
                <c:pt idx="732">
                  <c:v>0.4</c:v>
                </c:pt>
                <c:pt idx="733">
                  <c:v>-0.37</c:v>
                </c:pt>
                <c:pt idx="734">
                  <c:v>-2.13</c:v>
                </c:pt>
                <c:pt idx="735">
                  <c:v>-1.64</c:v>
                </c:pt>
                <c:pt idx="736">
                  <c:v>-1.1599999999999999</c:v>
                </c:pt>
                <c:pt idx="737">
                  <c:v>-3.52</c:v>
                </c:pt>
                <c:pt idx="738">
                  <c:v>-2.5299999999999998</c:v>
                </c:pt>
                <c:pt idx="739">
                  <c:v>-1.37</c:v>
                </c:pt>
                <c:pt idx="740">
                  <c:v>-0.99</c:v>
                </c:pt>
                <c:pt idx="741">
                  <c:v>-1.1000000000000001</c:v>
                </c:pt>
                <c:pt idx="742">
                  <c:v>-1.54</c:v>
                </c:pt>
                <c:pt idx="743">
                  <c:v>-3.09</c:v>
                </c:pt>
                <c:pt idx="744">
                  <c:v>-2.58</c:v>
                </c:pt>
                <c:pt idx="745">
                  <c:v>-0.04</c:v>
                </c:pt>
                <c:pt idx="746">
                  <c:v>-3.11</c:v>
                </c:pt>
                <c:pt idx="747">
                  <c:v>0.43</c:v>
                </c:pt>
                <c:pt idx="748">
                  <c:v>0.32</c:v>
                </c:pt>
                <c:pt idx="749">
                  <c:v>-0.94</c:v>
                </c:pt>
                <c:pt idx="750">
                  <c:v>-1.81</c:v>
                </c:pt>
                <c:pt idx="751">
                  <c:v>-0.75</c:v>
                </c:pt>
                <c:pt idx="752">
                  <c:v>-1.61</c:v>
                </c:pt>
                <c:pt idx="753">
                  <c:v>-1.5</c:v>
                </c:pt>
                <c:pt idx="754">
                  <c:v>-2.36</c:v>
                </c:pt>
                <c:pt idx="755">
                  <c:v>-2.31</c:v>
                </c:pt>
                <c:pt idx="756">
                  <c:v>-2.72</c:v>
                </c:pt>
                <c:pt idx="757">
                  <c:v>-1.1499999999999999</c:v>
                </c:pt>
                <c:pt idx="758">
                  <c:v>-1.04</c:v>
                </c:pt>
                <c:pt idx="759">
                  <c:v>-1.77</c:v>
                </c:pt>
                <c:pt idx="760">
                  <c:v>-2.59</c:v>
                </c:pt>
                <c:pt idx="761">
                  <c:v>-1.63</c:v>
                </c:pt>
                <c:pt idx="762">
                  <c:v>-3.39</c:v>
                </c:pt>
                <c:pt idx="763">
                  <c:v>0.61</c:v>
                </c:pt>
                <c:pt idx="764">
                  <c:v>-1.97</c:v>
                </c:pt>
                <c:pt idx="765">
                  <c:v>-1.9</c:v>
                </c:pt>
                <c:pt idx="766">
                  <c:v>-0.22</c:v>
                </c:pt>
                <c:pt idx="767">
                  <c:v>-2.56</c:v>
                </c:pt>
                <c:pt idx="768">
                  <c:v>-1.69</c:v>
                </c:pt>
                <c:pt idx="769">
                  <c:v>-1.21</c:v>
                </c:pt>
                <c:pt idx="770">
                  <c:v>-0.15</c:v>
                </c:pt>
                <c:pt idx="771">
                  <c:v>-0.09</c:v>
                </c:pt>
                <c:pt idx="772">
                  <c:v>-3.9</c:v>
                </c:pt>
                <c:pt idx="773">
                  <c:v>-2.39</c:v>
                </c:pt>
                <c:pt idx="774">
                  <c:v>-1.39</c:v>
                </c:pt>
                <c:pt idx="775">
                  <c:v>-0.95</c:v>
                </c:pt>
                <c:pt idx="776">
                  <c:v>1.44</c:v>
                </c:pt>
                <c:pt idx="777">
                  <c:v>-0.44</c:v>
                </c:pt>
                <c:pt idx="778">
                  <c:v>0.32</c:v>
                </c:pt>
                <c:pt idx="779">
                  <c:v>0.45</c:v>
                </c:pt>
                <c:pt idx="780">
                  <c:v>0.15</c:v>
                </c:pt>
                <c:pt idx="781">
                  <c:v>-1.92</c:v>
                </c:pt>
                <c:pt idx="782">
                  <c:v>-1.87</c:v>
                </c:pt>
                <c:pt idx="783">
                  <c:v>0.06</c:v>
                </c:pt>
                <c:pt idx="784">
                  <c:v>1.28</c:v>
                </c:pt>
                <c:pt idx="785">
                  <c:v>1.34</c:v>
                </c:pt>
                <c:pt idx="786">
                  <c:v>-1.76</c:v>
                </c:pt>
                <c:pt idx="787">
                  <c:v>1.39</c:v>
                </c:pt>
                <c:pt idx="788">
                  <c:v>1.38</c:v>
                </c:pt>
                <c:pt idx="789">
                  <c:v>-0.55000000000000004</c:v>
                </c:pt>
                <c:pt idx="790">
                  <c:v>-1.03</c:v>
                </c:pt>
                <c:pt idx="791">
                  <c:v>0.23</c:v>
                </c:pt>
                <c:pt idx="792">
                  <c:v>-1.86</c:v>
                </c:pt>
                <c:pt idx="793">
                  <c:v>-1.28</c:v>
                </c:pt>
                <c:pt idx="794">
                  <c:v>-3.95</c:v>
                </c:pt>
                <c:pt idx="795">
                  <c:v>-1.07</c:v>
                </c:pt>
                <c:pt idx="796">
                  <c:v>-0.23</c:v>
                </c:pt>
                <c:pt idx="797">
                  <c:v>-1.57</c:v>
                </c:pt>
                <c:pt idx="798">
                  <c:v>2.0499999999999998</c:v>
                </c:pt>
                <c:pt idx="799">
                  <c:v>-1.45</c:v>
                </c:pt>
                <c:pt idx="800">
                  <c:v>0.74</c:v>
                </c:pt>
                <c:pt idx="801">
                  <c:v>1.37</c:v>
                </c:pt>
                <c:pt idx="802">
                  <c:v>-0.62</c:v>
                </c:pt>
                <c:pt idx="803">
                  <c:v>-1.69</c:v>
                </c:pt>
                <c:pt idx="804">
                  <c:v>-4.29</c:v>
                </c:pt>
                <c:pt idx="805">
                  <c:v>-0.26</c:v>
                </c:pt>
                <c:pt idx="806">
                  <c:v>0.28999999999999998</c:v>
                </c:pt>
                <c:pt idx="807">
                  <c:v>-2.09</c:v>
                </c:pt>
                <c:pt idx="808">
                  <c:v>-2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1E-4DE0-A444-CA6222A0412F}"/>
            </c:ext>
          </c:extLst>
        </c:ser>
        <c:ser>
          <c:idx val="2"/>
          <c:order val="1"/>
          <c:tx>
            <c:strRef>
              <c:f>'100uM 30uL 60 100 5 15 DPP'!$C$1</c:f>
              <c:strCache>
                <c:ptCount val="1"/>
                <c:pt idx="0">
                  <c:v>60 µL/mi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100uM 30uL 60 100 5 15 DPP'!$C$2:$C$813</c:f>
              <c:numCache>
                <c:formatCode>General</c:formatCode>
                <c:ptCount val="812"/>
                <c:pt idx="0">
                  <c:v>-0.97</c:v>
                </c:pt>
                <c:pt idx="1">
                  <c:v>-6.87</c:v>
                </c:pt>
                <c:pt idx="2">
                  <c:v>4.49</c:v>
                </c:pt>
                <c:pt idx="3">
                  <c:v>17.079999999999998</c:v>
                </c:pt>
                <c:pt idx="4">
                  <c:v>15.9</c:v>
                </c:pt>
                <c:pt idx="5">
                  <c:v>14.94</c:v>
                </c:pt>
                <c:pt idx="6">
                  <c:v>14.49</c:v>
                </c:pt>
                <c:pt idx="7">
                  <c:v>14.48</c:v>
                </c:pt>
                <c:pt idx="8">
                  <c:v>17.82</c:v>
                </c:pt>
                <c:pt idx="9">
                  <c:v>16.559999999999999</c:v>
                </c:pt>
                <c:pt idx="10">
                  <c:v>13.43</c:v>
                </c:pt>
                <c:pt idx="11">
                  <c:v>16.600000000000001</c:v>
                </c:pt>
                <c:pt idx="12">
                  <c:v>18.59</c:v>
                </c:pt>
                <c:pt idx="13">
                  <c:v>13.99</c:v>
                </c:pt>
                <c:pt idx="14">
                  <c:v>15.61</c:v>
                </c:pt>
                <c:pt idx="15">
                  <c:v>15.51</c:v>
                </c:pt>
                <c:pt idx="16">
                  <c:v>14.53</c:v>
                </c:pt>
                <c:pt idx="17">
                  <c:v>16.079999999999998</c:v>
                </c:pt>
                <c:pt idx="18">
                  <c:v>16.16</c:v>
                </c:pt>
                <c:pt idx="19">
                  <c:v>17.62</c:v>
                </c:pt>
                <c:pt idx="20">
                  <c:v>14.78</c:v>
                </c:pt>
                <c:pt idx="21">
                  <c:v>15.01</c:v>
                </c:pt>
                <c:pt idx="22">
                  <c:v>13.21</c:v>
                </c:pt>
                <c:pt idx="23">
                  <c:v>16.37</c:v>
                </c:pt>
                <c:pt idx="24">
                  <c:v>15.89</c:v>
                </c:pt>
                <c:pt idx="25">
                  <c:v>15.74</c:v>
                </c:pt>
                <c:pt idx="26">
                  <c:v>15.25</c:v>
                </c:pt>
                <c:pt idx="27">
                  <c:v>14.93</c:v>
                </c:pt>
                <c:pt idx="28">
                  <c:v>16.18</c:v>
                </c:pt>
                <c:pt idx="29">
                  <c:v>15.9</c:v>
                </c:pt>
                <c:pt idx="30">
                  <c:v>9.36</c:v>
                </c:pt>
                <c:pt idx="31">
                  <c:v>20.75</c:v>
                </c:pt>
                <c:pt idx="32">
                  <c:v>17.510000000000002</c:v>
                </c:pt>
                <c:pt idx="33">
                  <c:v>16.2</c:v>
                </c:pt>
                <c:pt idx="34">
                  <c:v>17.079999999999998</c:v>
                </c:pt>
                <c:pt idx="35">
                  <c:v>18.53</c:v>
                </c:pt>
                <c:pt idx="36">
                  <c:v>16.079999999999998</c:v>
                </c:pt>
                <c:pt idx="37">
                  <c:v>17.96</c:v>
                </c:pt>
                <c:pt idx="38">
                  <c:v>18.68</c:v>
                </c:pt>
                <c:pt idx="39">
                  <c:v>15.6</c:v>
                </c:pt>
                <c:pt idx="40">
                  <c:v>18.54</c:v>
                </c:pt>
                <c:pt idx="41">
                  <c:v>18.36</c:v>
                </c:pt>
                <c:pt idx="42">
                  <c:v>16.399999999999999</c:v>
                </c:pt>
                <c:pt idx="43">
                  <c:v>17.52</c:v>
                </c:pt>
                <c:pt idx="44">
                  <c:v>16.510000000000002</c:v>
                </c:pt>
                <c:pt idx="45">
                  <c:v>16.690000000000001</c:v>
                </c:pt>
                <c:pt idx="46">
                  <c:v>16.47</c:v>
                </c:pt>
                <c:pt idx="47">
                  <c:v>18.440000000000001</c:v>
                </c:pt>
                <c:pt idx="48">
                  <c:v>16.5</c:v>
                </c:pt>
                <c:pt idx="49">
                  <c:v>18.829999999999998</c:v>
                </c:pt>
                <c:pt idx="50">
                  <c:v>15.97</c:v>
                </c:pt>
                <c:pt idx="51">
                  <c:v>17.96</c:v>
                </c:pt>
                <c:pt idx="52">
                  <c:v>19.46</c:v>
                </c:pt>
                <c:pt idx="53">
                  <c:v>18.46</c:v>
                </c:pt>
                <c:pt idx="54">
                  <c:v>18.5</c:v>
                </c:pt>
                <c:pt idx="55">
                  <c:v>17.29</c:v>
                </c:pt>
                <c:pt idx="56">
                  <c:v>21.12</c:v>
                </c:pt>
                <c:pt idx="57">
                  <c:v>17.36</c:v>
                </c:pt>
                <c:pt idx="58">
                  <c:v>17.559999999999999</c:v>
                </c:pt>
                <c:pt idx="59">
                  <c:v>15.91</c:v>
                </c:pt>
                <c:pt idx="60">
                  <c:v>18.02</c:v>
                </c:pt>
                <c:pt idx="61">
                  <c:v>14.97</c:v>
                </c:pt>
                <c:pt idx="62">
                  <c:v>20.81</c:v>
                </c:pt>
                <c:pt idx="63">
                  <c:v>17.63</c:v>
                </c:pt>
                <c:pt idx="64">
                  <c:v>19.16</c:v>
                </c:pt>
                <c:pt idx="65">
                  <c:v>21.88</c:v>
                </c:pt>
                <c:pt idx="66">
                  <c:v>22.75</c:v>
                </c:pt>
                <c:pt idx="67">
                  <c:v>1.2</c:v>
                </c:pt>
                <c:pt idx="68">
                  <c:v>1.32</c:v>
                </c:pt>
                <c:pt idx="69">
                  <c:v>1.53</c:v>
                </c:pt>
                <c:pt idx="70">
                  <c:v>3.17</c:v>
                </c:pt>
                <c:pt idx="71">
                  <c:v>-1.08</c:v>
                </c:pt>
                <c:pt idx="72">
                  <c:v>-1.72</c:v>
                </c:pt>
                <c:pt idx="73">
                  <c:v>0.09</c:v>
                </c:pt>
                <c:pt idx="74">
                  <c:v>-0.56000000000000005</c:v>
                </c:pt>
                <c:pt idx="75">
                  <c:v>-0.99</c:v>
                </c:pt>
                <c:pt idx="76">
                  <c:v>-1.25</c:v>
                </c:pt>
                <c:pt idx="77">
                  <c:v>-2.25</c:v>
                </c:pt>
                <c:pt idx="78">
                  <c:v>-1.36</c:v>
                </c:pt>
                <c:pt idx="79">
                  <c:v>0.01</c:v>
                </c:pt>
                <c:pt idx="80">
                  <c:v>-0.79</c:v>
                </c:pt>
                <c:pt idx="81">
                  <c:v>-1.98</c:v>
                </c:pt>
                <c:pt idx="82">
                  <c:v>-0.65</c:v>
                </c:pt>
                <c:pt idx="83">
                  <c:v>1.39</c:v>
                </c:pt>
                <c:pt idx="84">
                  <c:v>2.78</c:v>
                </c:pt>
                <c:pt idx="85">
                  <c:v>-0.25</c:v>
                </c:pt>
                <c:pt idx="86">
                  <c:v>-1.54</c:v>
                </c:pt>
                <c:pt idx="87">
                  <c:v>0.03</c:v>
                </c:pt>
                <c:pt idx="88">
                  <c:v>-0.57999999999999996</c:v>
                </c:pt>
                <c:pt idx="89">
                  <c:v>-3.1</c:v>
                </c:pt>
                <c:pt idx="90">
                  <c:v>1.33</c:v>
                </c:pt>
                <c:pt idx="91">
                  <c:v>-0.7</c:v>
                </c:pt>
                <c:pt idx="92">
                  <c:v>1.3</c:v>
                </c:pt>
                <c:pt idx="93">
                  <c:v>-0.77</c:v>
                </c:pt>
                <c:pt idx="94">
                  <c:v>-0.24</c:v>
                </c:pt>
                <c:pt idx="95">
                  <c:v>0.76</c:v>
                </c:pt>
                <c:pt idx="96">
                  <c:v>-0.5</c:v>
                </c:pt>
                <c:pt idx="97">
                  <c:v>1.21</c:v>
                </c:pt>
                <c:pt idx="98">
                  <c:v>-2.62</c:v>
                </c:pt>
                <c:pt idx="99">
                  <c:v>-2.59</c:v>
                </c:pt>
                <c:pt idx="100">
                  <c:v>3.4</c:v>
                </c:pt>
                <c:pt idx="101">
                  <c:v>-0.76</c:v>
                </c:pt>
                <c:pt idx="102">
                  <c:v>0.14000000000000001</c:v>
                </c:pt>
                <c:pt idx="103">
                  <c:v>-0.17</c:v>
                </c:pt>
                <c:pt idx="104">
                  <c:v>-0.15</c:v>
                </c:pt>
                <c:pt idx="105">
                  <c:v>1.47</c:v>
                </c:pt>
                <c:pt idx="106">
                  <c:v>1.04</c:v>
                </c:pt>
                <c:pt idx="107">
                  <c:v>2.38</c:v>
                </c:pt>
                <c:pt idx="108">
                  <c:v>1.2</c:v>
                </c:pt>
                <c:pt idx="109">
                  <c:v>-0.95</c:v>
                </c:pt>
                <c:pt idx="110">
                  <c:v>2.0099999999999998</c:v>
                </c:pt>
                <c:pt idx="111">
                  <c:v>0.98</c:v>
                </c:pt>
                <c:pt idx="112">
                  <c:v>-0.12</c:v>
                </c:pt>
                <c:pt idx="113">
                  <c:v>-2.25</c:v>
                </c:pt>
                <c:pt idx="114">
                  <c:v>-0.46</c:v>
                </c:pt>
                <c:pt idx="115">
                  <c:v>-0.65</c:v>
                </c:pt>
                <c:pt idx="116">
                  <c:v>-1.97</c:v>
                </c:pt>
                <c:pt idx="117">
                  <c:v>0.16</c:v>
                </c:pt>
                <c:pt idx="118">
                  <c:v>-0.79</c:v>
                </c:pt>
                <c:pt idx="119">
                  <c:v>0.28000000000000003</c:v>
                </c:pt>
                <c:pt idx="120">
                  <c:v>0.94</c:v>
                </c:pt>
                <c:pt idx="121">
                  <c:v>-0.76</c:v>
                </c:pt>
                <c:pt idx="122">
                  <c:v>1.37</c:v>
                </c:pt>
                <c:pt idx="123">
                  <c:v>0.66</c:v>
                </c:pt>
                <c:pt idx="124">
                  <c:v>1.45</c:v>
                </c:pt>
                <c:pt idx="125">
                  <c:v>-2.2000000000000002</c:v>
                </c:pt>
                <c:pt idx="126">
                  <c:v>-1.54</c:v>
                </c:pt>
                <c:pt idx="127">
                  <c:v>1.29</c:v>
                </c:pt>
                <c:pt idx="128">
                  <c:v>0.63</c:v>
                </c:pt>
                <c:pt idx="129">
                  <c:v>-0.55000000000000004</c:v>
                </c:pt>
                <c:pt idx="130">
                  <c:v>0.7</c:v>
                </c:pt>
                <c:pt idx="131">
                  <c:v>-1.77</c:v>
                </c:pt>
                <c:pt idx="132">
                  <c:v>-3.53</c:v>
                </c:pt>
                <c:pt idx="133">
                  <c:v>2.2200000000000002</c:v>
                </c:pt>
                <c:pt idx="134">
                  <c:v>0.43</c:v>
                </c:pt>
                <c:pt idx="135">
                  <c:v>0.87</c:v>
                </c:pt>
                <c:pt idx="136">
                  <c:v>-1.44</c:v>
                </c:pt>
                <c:pt idx="137">
                  <c:v>0.71</c:v>
                </c:pt>
                <c:pt idx="138">
                  <c:v>0.06</c:v>
                </c:pt>
                <c:pt idx="139">
                  <c:v>0</c:v>
                </c:pt>
                <c:pt idx="140">
                  <c:v>1.02</c:v>
                </c:pt>
                <c:pt idx="141">
                  <c:v>-0.87</c:v>
                </c:pt>
                <c:pt idx="142">
                  <c:v>-0.86</c:v>
                </c:pt>
                <c:pt idx="143">
                  <c:v>0.26</c:v>
                </c:pt>
                <c:pt idx="144">
                  <c:v>-0.86</c:v>
                </c:pt>
                <c:pt idx="145">
                  <c:v>-0.14000000000000001</c:v>
                </c:pt>
                <c:pt idx="146">
                  <c:v>-0.28999999999999998</c:v>
                </c:pt>
                <c:pt idx="147">
                  <c:v>-2.2000000000000002</c:v>
                </c:pt>
                <c:pt idx="148">
                  <c:v>-2.4</c:v>
                </c:pt>
                <c:pt idx="149">
                  <c:v>-1.37</c:v>
                </c:pt>
                <c:pt idx="150">
                  <c:v>-0.36</c:v>
                </c:pt>
                <c:pt idx="151">
                  <c:v>1.88</c:v>
                </c:pt>
                <c:pt idx="152">
                  <c:v>0.1</c:v>
                </c:pt>
                <c:pt idx="153">
                  <c:v>1.74</c:v>
                </c:pt>
                <c:pt idx="154">
                  <c:v>-1.72</c:v>
                </c:pt>
                <c:pt idx="155">
                  <c:v>0.01</c:v>
                </c:pt>
                <c:pt idx="156">
                  <c:v>-1.29</c:v>
                </c:pt>
                <c:pt idx="157">
                  <c:v>1.83</c:v>
                </c:pt>
                <c:pt idx="158">
                  <c:v>-1.06</c:v>
                </c:pt>
                <c:pt idx="159">
                  <c:v>-0.32</c:v>
                </c:pt>
                <c:pt idx="160">
                  <c:v>0.74</c:v>
                </c:pt>
                <c:pt idx="161">
                  <c:v>-0.38</c:v>
                </c:pt>
                <c:pt idx="162">
                  <c:v>0.87</c:v>
                </c:pt>
                <c:pt idx="163">
                  <c:v>-1.34</c:v>
                </c:pt>
                <c:pt idx="164">
                  <c:v>-2.23</c:v>
                </c:pt>
                <c:pt idx="165">
                  <c:v>0.5</c:v>
                </c:pt>
                <c:pt idx="166">
                  <c:v>0.88</c:v>
                </c:pt>
                <c:pt idx="167">
                  <c:v>2.41</c:v>
                </c:pt>
                <c:pt idx="168">
                  <c:v>0.66</c:v>
                </c:pt>
                <c:pt idx="169">
                  <c:v>1.31</c:v>
                </c:pt>
                <c:pt idx="170">
                  <c:v>1.1499999999999999</c:v>
                </c:pt>
                <c:pt idx="171">
                  <c:v>0.16</c:v>
                </c:pt>
                <c:pt idx="172">
                  <c:v>-1.18</c:v>
                </c:pt>
                <c:pt idx="173">
                  <c:v>-1.08</c:v>
                </c:pt>
                <c:pt idx="174">
                  <c:v>2.2000000000000002</c:v>
                </c:pt>
                <c:pt idx="175">
                  <c:v>-1.99</c:v>
                </c:pt>
                <c:pt idx="176">
                  <c:v>0.9</c:v>
                </c:pt>
                <c:pt idx="177">
                  <c:v>-1.37</c:v>
                </c:pt>
                <c:pt idx="178">
                  <c:v>-1.47</c:v>
                </c:pt>
                <c:pt idx="179">
                  <c:v>1.58</c:v>
                </c:pt>
                <c:pt idx="180">
                  <c:v>-0.82</c:v>
                </c:pt>
                <c:pt idx="181">
                  <c:v>0.64</c:v>
                </c:pt>
                <c:pt idx="182">
                  <c:v>1.85</c:v>
                </c:pt>
                <c:pt idx="183">
                  <c:v>2.08</c:v>
                </c:pt>
                <c:pt idx="184">
                  <c:v>1.47</c:v>
                </c:pt>
                <c:pt idx="185">
                  <c:v>-0.54</c:v>
                </c:pt>
                <c:pt idx="186">
                  <c:v>-1.04</c:v>
                </c:pt>
                <c:pt idx="187">
                  <c:v>3.06</c:v>
                </c:pt>
                <c:pt idx="188">
                  <c:v>-0.95</c:v>
                </c:pt>
                <c:pt idx="189">
                  <c:v>1.44</c:v>
                </c:pt>
                <c:pt idx="190">
                  <c:v>-0.44</c:v>
                </c:pt>
                <c:pt idx="191">
                  <c:v>-0.45</c:v>
                </c:pt>
                <c:pt idx="192">
                  <c:v>-3.43</c:v>
                </c:pt>
                <c:pt idx="193">
                  <c:v>-0.64</c:v>
                </c:pt>
                <c:pt idx="194">
                  <c:v>0.66</c:v>
                </c:pt>
                <c:pt idx="195">
                  <c:v>0.93</c:v>
                </c:pt>
                <c:pt idx="196">
                  <c:v>-0.08</c:v>
                </c:pt>
                <c:pt idx="197">
                  <c:v>-0.12</c:v>
                </c:pt>
                <c:pt idx="198">
                  <c:v>1.1499999999999999</c:v>
                </c:pt>
                <c:pt idx="199">
                  <c:v>-0.45</c:v>
                </c:pt>
                <c:pt idx="200">
                  <c:v>0.75</c:v>
                </c:pt>
                <c:pt idx="201">
                  <c:v>-3.18</c:v>
                </c:pt>
                <c:pt idx="202">
                  <c:v>-0.28000000000000003</c:v>
                </c:pt>
                <c:pt idx="203">
                  <c:v>1.1200000000000001</c:v>
                </c:pt>
                <c:pt idx="204">
                  <c:v>-1.67</c:v>
                </c:pt>
                <c:pt idx="205">
                  <c:v>1.59</c:v>
                </c:pt>
                <c:pt idx="206">
                  <c:v>-2.36</c:v>
                </c:pt>
                <c:pt idx="207">
                  <c:v>0.56999999999999995</c:v>
                </c:pt>
                <c:pt idx="208">
                  <c:v>-2.19</c:v>
                </c:pt>
                <c:pt idx="209">
                  <c:v>-1.44</c:v>
                </c:pt>
                <c:pt idx="210">
                  <c:v>0.55000000000000004</c:v>
                </c:pt>
                <c:pt idx="211">
                  <c:v>-0.5</c:v>
                </c:pt>
                <c:pt idx="212">
                  <c:v>-0.62</c:v>
                </c:pt>
                <c:pt idx="213">
                  <c:v>0.32</c:v>
                </c:pt>
                <c:pt idx="214">
                  <c:v>-1.18</c:v>
                </c:pt>
                <c:pt idx="215">
                  <c:v>-2.29</c:v>
                </c:pt>
                <c:pt idx="216">
                  <c:v>-0.23</c:v>
                </c:pt>
                <c:pt idx="217">
                  <c:v>2.96</c:v>
                </c:pt>
                <c:pt idx="218">
                  <c:v>2.4500000000000002</c:v>
                </c:pt>
                <c:pt idx="219">
                  <c:v>-0.22</c:v>
                </c:pt>
                <c:pt idx="220">
                  <c:v>-1.1299999999999999</c:v>
                </c:pt>
                <c:pt idx="221">
                  <c:v>-0.91</c:v>
                </c:pt>
                <c:pt idx="222">
                  <c:v>-0.95</c:v>
                </c:pt>
                <c:pt idx="223">
                  <c:v>-2.19</c:v>
                </c:pt>
                <c:pt idx="224">
                  <c:v>1.19</c:v>
                </c:pt>
                <c:pt idx="225">
                  <c:v>0.7</c:v>
                </c:pt>
                <c:pt idx="226">
                  <c:v>0.41</c:v>
                </c:pt>
                <c:pt idx="227">
                  <c:v>0.38</c:v>
                </c:pt>
                <c:pt idx="228">
                  <c:v>0.71</c:v>
                </c:pt>
                <c:pt idx="229">
                  <c:v>1.84</c:v>
                </c:pt>
                <c:pt idx="230">
                  <c:v>0.43</c:v>
                </c:pt>
                <c:pt idx="231">
                  <c:v>-0.81</c:v>
                </c:pt>
                <c:pt idx="232">
                  <c:v>-0.56000000000000005</c:v>
                </c:pt>
                <c:pt idx="233">
                  <c:v>-1.36</c:v>
                </c:pt>
                <c:pt idx="234">
                  <c:v>1.44</c:v>
                </c:pt>
                <c:pt idx="235">
                  <c:v>1.02</c:v>
                </c:pt>
                <c:pt idx="236">
                  <c:v>-0.92</c:v>
                </c:pt>
                <c:pt idx="237">
                  <c:v>-2.19</c:v>
                </c:pt>
                <c:pt idx="238">
                  <c:v>-1.82</c:v>
                </c:pt>
                <c:pt idx="239">
                  <c:v>0.68</c:v>
                </c:pt>
                <c:pt idx="240">
                  <c:v>0.66</c:v>
                </c:pt>
                <c:pt idx="241">
                  <c:v>-0.28000000000000003</c:v>
                </c:pt>
                <c:pt idx="242">
                  <c:v>1.1499999999999999</c:v>
                </c:pt>
                <c:pt idx="243">
                  <c:v>0.11</c:v>
                </c:pt>
                <c:pt idx="244">
                  <c:v>-1.56</c:v>
                </c:pt>
                <c:pt idx="245">
                  <c:v>-1.69</c:v>
                </c:pt>
                <c:pt idx="246">
                  <c:v>0.48</c:v>
                </c:pt>
                <c:pt idx="247">
                  <c:v>-2.36</c:v>
                </c:pt>
                <c:pt idx="248">
                  <c:v>0.28999999999999998</c:v>
                </c:pt>
                <c:pt idx="249">
                  <c:v>-0.84</c:v>
                </c:pt>
                <c:pt idx="250">
                  <c:v>2.35</c:v>
                </c:pt>
                <c:pt idx="251">
                  <c:v>1.05</c:v>
                </c:pt>
                <c:pt idx="252">
                  <c:v>0.98</c:v>
                </c:pt>
                <c:pt idx="253">
                  <c:v>-0.62</c:v>
                </c:pt>
                <c:pt idx="254">
                  <c:v>-0.99</c:v>
                </c:pt>
                <c:pt idx="255">
                  <c:v>0.13</c:v>
                </c:pt>
                <c:pt idx="256">
                  <c:v>-0.69</c:v>
                </c:pt>
                <c:pt idx="257">
                  <c:v>-1.1399999999999999</c:v>
                </c:pt>
                <c:pt idx="258">
                  <c:v>2.4900000000000002</c:v>
                </c:pt>
                <c:pt idx="259">
                  <c:v>-1.05</c:v>
                </c:pt>
                <c:pt idx="260">
                  <c:v>-0.69</c:v>
                </c:pt>
                <c:pt idx="261">
                  <c:v>1.58</c:v>
                </c:pt>
                <c:pt idx="262">
                  <c:v>0.2</c:v>
                </c:pt>
                <c:pt idx="263">
                  <c:v>0.37</c:v>
                </c:pt>
                <c:pt idx="264">
                  <c:v>-2.89</c:v>
                </c:pt>
                <c:pt idx="265">
                  <c:v>-1.34</c:v>
                </c:pt>
                <c:pt idx="266">
                  <c:v>-0.11</c:v>
                </c:pt>
                <c:pt idx="267">
                  <c:v>-2.2200000000000002</c:v>
                </c:pt>
                <c:pt idx="268">
                  <c:v>0.26</c:v>
                </c:pt>
                <c:pt idx="269">
                  <c:v>-1.0900000000000001</c:v>
                </c:pt>
                <c:pt idx="270">
                  <c:v>-0.46</c:v>
                </c:pt>
                <c:pt idx="271">
                  <c:v>-0.75</c:v>
                </c:pt>
                <c:pt idx="272">
                  <c:v>0</c:v>
                </c:pt>
                <c:pt idx="273">
                  <c:v>-1.76</c:v>
                </c:pt>
                <c:pt idx="274">
                  <c:v>-0.69</c:v>
                </c:pt>
                <c:pt idx="275">
                  <c:v>1.61</c:v>
                </c:pt>
                <c:pt idx="276">
                  <c:v>0.51</c:v>
                </c:pt>
                <c:pt idx="277">
                  <c:v>-0.8</c:v>
                </c:pt>
                <c:pt idx="278">
                  <c:v>0.11</c:v>
                </c:pt>
                <c:pt idx="279">
                  <c:v>1.7</c:v>
                </c:pt>
                <c:pt idx="280">
                  <c:v>-2.25</c:v>
                </c:pt>
                <c:pt idx="281">
                  <c:v>-0.56000000000000005</c:v>
                </c:pt>
                <c:pt idx="282">
                  <c:v>-2</c:v>
                </c:pt>
                <c:pt idx="283">
                  <c:v>-7.0000000000000007E-2</c:v>
                </c:pt>
                <c:pt idx="284">
                  <c:v>-1.81</c:v>
                </c:pt>
                <c:pt idx="285">
                  <c:v>-0.37</c:v>
                </c:pt>
                <c:pt idx="286">
                  <c:v>0.55000000000000004</c:v>
                </c:pt>
                <c:pt idx="287">
                  <c:v>-0.98</c:v>
                </c:pt>
                <c:pt idx="288">
                  <c:v>-1.88</c:v>
                </c:pt>
                <c:pt idx="289">
                  <c:v>-2.63</c:v>
                </c:pt>
                <c:pt idx="290">
                  <c:v>-2.2000000000000002</c:v>
                </c:pt>
                <c:pt idx="291">
                  <c:v>1.51</c:v>
                </c:pt>
                <c:pt idx="292">
                  <c:v>-1.45</c:v>
                </c:pt>
                <c:pt idx="293">
                  <c:v>0.86</c:v>
                </c:pt>
                <c:pt idx="294">
                  <c:v>-1.23</c:v>
                </c:pt>
                <c:pt idx="295">
                  <c:v>-0.99</c:v>
                </c:pt>
                <c:pt idx="296">
                  <c:v>0.14000000000000001</c:v>
                </c:pt>
                <c:pt idx="297">
                  <c:v>1.48</c:v>
                </c:pt>
                <c:pt idx="298">
                  <c:v>0.04</c:v>
                </c:pt>
                <c:pt idx="299">
                  <c:v>-0.45</c:v>
                </c:pt>
                <c:pt idx="300">
                  <c:v>-0.65</c:v>
                </c:pt>
                <c:pt idx="301">
                  <c:v>-1.42</c:v>
                </c:pt>
                <c:pt idx="302">
                  <c:v>-0.26</c:v>
                </c:pt>
                <c:pt idx="303">
                  <c:v>0.44</c:v>
                </c:pt>
                <c:pt idx="304">
                  <c:v>2.2599999999999998</c:v>
                </c:pt>
                <c:pt idx="305">
                  <c:v>-0.93</c:v>
                </c:pt>
                <c:pt idx="306">
                  <c:v>1.53</c:v>
                </c:pt>
                <c:pt idx="307">
                  <c:v>-0.32</c:v>
                </c:pt>
                <c:pt idx="308">
                  <c:v>-1.33</c:v>
                </c:pt>
                <c:pt idx="309">
                  <c:v>0.03</c:v>
                </c:pt>
                <c:pt idx="310">
                  <c:v>-0.28999999999999998</c:v>
                </c:pt>
                <c:pt idx="311">
                  <c:v>-2.5</c:v>
                </c:pt>
                <c:pt idx="312">
                  <c:v>-1.87</c:v>
                </c:pt>
                <c:pt idx="313">
                  <c:v>0.03</c:v>
                </c:pt>
                <c:pt idx="314">
                  <c:v>-1.83</c:v>
                </c:pt>
                <c:pt idx="315">
                  <c:v>-0.4</c:v>
                </c:pt>
                <c:pt idx="316">
                  <c:v>-0.2</c:v>
                </c:pt>
                <c:pt idx="317">
                  <c:v>-0.52</c:v>
                </c:pt>
                <c:pt idx="318">
                  <c:v>-1.2</c:v>
                </c:pt>
                <c:pt idx="319">
                  <c:v>0.34</c:v>
                </c:pt>
                <c:pt idx="320">
                  <c:v>-0.55000000000000004</c:v>
                </c:pt>
                <c:pt idx="321">
                  <c:v>-1.86</c:v>
                </c:pt>
                <c:pt idx="322">
                  <c:v>-0.72</c:v>
                </c:pt>
                <c:pt idx="323">
                  <c:v>-0.11</c:v>
                </c:pt>
                <c:pt idx="324">
                  <c:v>-0.24</c:v>
                </c:pt>
                <c:pt idx="325">
                  <c:v>-0.5</c:v>
                </c:pt>
                <c:pt idx="326">
                  <c:v>-0.61</c:v>
                </c:pt>
                <c:pt idx="327">
                  <c:v>-0.33</c:v>
                </c:pt>
                <c:pt idx="328">
                  <c:v>-1.33</c:v>
                </c:pt>
                <c:pt idx="329">
                  <c:v>2.0699999999999998</c:v>
                </c:pt>
                <c:pt idx="330">
                  <c:v>1.24</c:v>
                </c:pt>
                <c:pt idx="331">
                  <c:v>0.93</c:v>
                </c:pt>
                <c:pt idx="332">
                  <c:v>1.53</c:v>
                </c:pt>
                <c:pt idx="333">
                  <c:v>0.03</c:v>
                </c:pt>
                <c:pt idx="334">
                  <c:v>-1.68</c:v>
                </c:pt>
                <c:pt idx="335">
                  <c:v>-1.91</c:v>
                </c:pt>
                <c:pt idx="336">
                  <c:v>-0.75</c:v>
                </c:pt>
                <c:pt idx="337">
                  <c:v>1.33</c:v>
                </c:pt>
                <c:pt idx="338">
                  <c:v>-0.81</c:v>
                </c:pt>
                <c:pt idx="339">
                  <c:v>-0.05</c:v>
                </c:pt>
                <c:pt idx="340">
                  <c:v>0.99</c:v>
                </c:pt>
                <c:pt idx="341">
                  <c:v>2.12</c:v>
                </c:pt>
                <c:pt idx="342">
                  <c:v>-0.24</c:v>
                </c:pt>
                <c:pt idx="343">
                  <c:v>-0.39</c:v>
                </c:pt>
                <c:pt idx="344">
                  <c:v>-2.21</c:v>
                </c:pt>
                <c:pt idx="345">
                  <c:v>0.09</c:v>
                </c:pt>
                <c:pt idx="346">
                  <c:v>-2.79</c:v>
                </c:pt>
                <c:pt idx="347">
                  <c:v>-1.49</c:v>
                </c:pt>
                <c:pt idx="348">
                  <c:v>-0.47</c:v>
                </c:pt>
                <c:pt idx="349">
                  <c:v>0.68</c:v>
                </c:pt>
                <c:pt idx="350">
                  <c:v>-0.99</c:v>
                </c:pt>
                <c:pt idx="351">
                  <c:v>0.83</c:v>
                </c:pt>
                <c:pt idx="352">
                  <c:v>-1.1100000000000001</c:v>
                </c:pt>
                <c:pt idx="353">
                  <c:v>-2.08</c:v>
                </c:pt>
                <c:pt idx="354">
                  <c:v>-1.79</c:v>
                </c:pt>
                <c:pt idx="355">
                  <c:v>-0.8</c:v>
                </c:pt>
                <c:pt idx="356">
                  <c:v>-1.82</c:v>
                </c:pt>
                <c:pt idx="357">
                  <c:v>-1.3</c:v>
                </c:pt>
                <c:pt idx="358">
                  <c:v>-0.63</c:v>
                </c:pt>
                <c:pt idx="359">
                  <c:v>-1.35</c:v>
                </c:pt>
                <c:pt idx="360">
                  <c:v>-0.57999999999999996</c:v>
                </c:pt>
                <c:pt idx="361">
                  <c:v>-4.1399999999999997</c:v>
                </c:pt>
                <c:pt idx="362">
                  <c:v>-1.71</c:v>
                </c:pt>
                <c:pt idx="363">
                  <c:v>-3.87</c:v>
                </c:pt>
                <c:pt idx="364">
                  <c:v>0.26</c:v>
                </c:pt>
                <c:pt idx="365">
                  <c:v>1.77</c:v>
                </c:pt>
                <c:pt idx="366">
                  <c:v>-1.29</c:v>
                </c:pt>
                <c:pt idx="367">
                  <c:v>-2.16</c:v>
                </c:pt>
                <c:pt idx="368">
                  <c:v>-0.5</c:v>
                </c:pt>
                <c:pt idx="369">
                  <c:v>-1.32</c:v>
                </c:pt>
                <c:pt idx="370">
                  <c:v>0.62</c:v>
                </c:pt>
                <c:pt idx="371">
                  <c:v>-0.4</c:v>
                </c:pt>
                <c:pt idx="372">
                  <c:v>-2.35</c:v>
                </c:pt>
                <c:pt idx="373">
                  <c:v>-0.11</c:v>
                </c:pt>
                <c:pt idx="374">
                  <c:v>-1.58</c:v>
                </c:pt>
                <c:pt idx="375">
                  <c:v>-2.7</c:v>
                </c:pt>
                <c:pt idx="376">
                  <c:v>-3.22</c:v>
                </c:pt>
                <c:pt idx="377">
                  <c:v>-1.61</c:v>
                </c:pt>
                <c:pt idx="378">
                  <c:v>-1.4</c:v>
                </c:pt>
                <c:pt idx="379">
                  <c:v>1.42</c:v>
                </c:pt>
                <c:pt idx="380">
                  <c:v>-0.66</c:v>
                </c:pt>
                <c:pt idx="381">
                  <c:v>-2.65</c:v>
                </c:pt>
                <c:pt idx="382">
                  <c:v>-0.7</c:v>
                </c:pt>
                <c:pt idx="383">
                  <c:v>-2.0099999999999998</c:v>
                </c:pt>
                <c:pt idx="384">
                  <c:v>-0.42</c:v>
                </c:pt>
                <c:pt idx="385">
                  <c:v>-0.4</c:v>
                </c:pt>
                <c:pt idx="386">
                  <c:v>-3.15</c:v>
                </c:pt>
                <c:pt idx="387">
                  <c:v>-1.63</c:v>
                </c:pt>
                <c:pt idx="388">
                  <c:v>1.89</c:v>
                </c:pt>
                <c:pt idx="389">
                  <c:v>0.3</c:v>
                </c:pt>
                <c:pt idx="390">
                  <c:v>-3</c:v>
                </c:pt>
                <c:pt idx="391">
                  <c:v>-0.93</c:v>
                </c:pt>
                <c:pt idx="392">
                  <c:v>0.27</c:v>
                </c:pt>
                <c:pt idx="393">
                  <c:v>-0.97</c:v>
                </c:pt>
                <c:pt idx="394">
                  <c:v>1.3</c:v>
                </c:pt>
                <c:pt idx="395">
                  <c:v>-2.75</c:v>
                </c:pt>
                <c:pt idx="396">
                  <c:v>-1.36</c:v>
                </c:pt>
                <c:pt idx="397">
                  <c:v>0.26</c:v>
                </c:pt>
                <c:pt idx="398">
                  <c:v>0.28000000000000003</c:v>
                </c:pt>
                <c:pt idx="399">
                  <c:v>-2.86</c:v>
                </c:pt>
                <c:pt idx="400">
                  <c:v>-0.72</c:v>
                </c:pt>
                <c:pt idx="401">
                  <c:v>-0.19</c:v>
                </c:pt>
                <c:pt idx="402">
                  <c:v>-2.72</c:v>
                </c:pt>
                <c:pt idx="403">
                  <c:v>-3.21</c:v>
                </c:pt>
                <c:pt idx="404">
                  <c:v>-1.3</c:v>
                </c:pt>
                <c:pt idx="405">
                  <c:v>-0.12</c:v>
                </c:pt>
                <c:pt idx="406">
                  <c:v>-0.28999999999999998</c:v>
                </c:pt>
                <c:pt idx="407">
                  <c:v>-0.56999999999999995</c:v>
                </c:pt>
                <c:pt idx="408">
                  <c:v>-3.57</c:v>
                </c:pt>
                <c:pt idx="409">
                  <c:v>1.46</c:v>
                </c:pt>
                <c:pt idx="410">
                  <c:v>-1.1000000000000001</c:v>
                </c:pt>
                <c:pt idx="411">
                  <c:v>-3.25</c:v>
                </c:pt>
                <c:pt idx="412">
                  <c:v>-1.01</c:v>
                </c:pt>
                <c:pt idx="413">
                  <c:v>-3.3</c:v>
                </c:pt>
                <c:pt idx="414">
                  <c:v>-1.52</c:v>
                </c:pt>
                <c:pt idx="415">
                  <c:v>-1.24</c:v>
                </c:pt>
                <c:pt idx="416">
                  <c:v>-1.5</c:v>
                </c:pt>
                <c:pt idx="417">
                  <c:v>0.33</c:v>
                </c:pt>
                <c:pt idx="418">
                  <c:v>0.13</c:v>
                </c:pt>
                <c:pt idx="419">
                  <c:v>-1.1100000000000001</c:v>
                </c:pt>
                <c:pt idx="420">
                  <c:v>-1.34</c:v>
                </c:pt>
                <c:pt idx="421">
                  <c:v>0.03</c:v>
                </c:pt>
                <c:pt idx="422">
                  <c:v>-0.2</c:v>
                </c:pt>
                <c:pt idx="423">
                  <c:v>0.99</c:v>
                </c:pt>
                <c:pt idx="424">
                  <c:v>0.14000000000000001</c:v>
                </c:pt>
                <c:pt idx="425">
                  <c:v>-3.61</c:v>
                </c:pt>
                <c:pt idx="426">
                  <c:v>-0.11</c:v>
                </c:pt>
                <c:pt idx="427">
                  <c:v>-1.08</c:v>
                </c:pt>
                <c:pt idx="428">
                  <c:v>-1.47</c:v>
                </c:pt>
                <c:pt idx="429">
                  <c:v>-1.9</c:v>
                </c:pt>
                <c:pt idx="430">
                  <c:v>0.75</c:v>
                </c:pt>
                <c:pt idx="431">
                  <c:v>-3.45</c:v>
                </c:pt>
                <c:pt idx="432">
                  <c:v>-0.26</c:v>
                </c:pt>
                <c:pt idx="433">
                  <c:v>-1.2</c:v>
                </c:pt>
                <c:pt idx="434">
                  <c:v>-1.73</c:v>
                </c:pt>
                <c:pt idx="435">
                  <c:v>-1.1499999999999999</c:v>
                </c:pt>
                <c:pt idx="436">
                  <c:v>-1.42</c:v>
                </c:pt>
                <c:pt idx="437">
                  <c:v>-0.36</c:v>
                </c:pt>
                <c:pt idx="438">
                  <c:v>1.1299999999999999</c:v>
                </c:pt>
                <c:pt idx="439">
                  <c:v>-3.43</c:v>
                </c:pt>
                <c:pt idx="440">
                  <c:v>-0.39</c:v>
                </c:pt>
                <c:pt idx="441">
                  <c:v>-1.41</c:v>
                </c:pt>
                <c:pt idx="442">
                  <c:v>-1.37</c:v>
                </c:pt>
                <c:pt idx="443">
                  <c:v>-2.2000000000000002</c:v>
                </c:pt>
                <c:pt idx="444">
                  <c:v>-0.68</c:v>
                </c:pt>
                <c:pt idx="445">
                  <c:v>-2.8</c:v>
                </c:pt>
                <c:pt idx="446">
                  <c:v>-1.62</c:v>
                </c:pt>
                <c:pt idx="447">
                  <c:v>-1.58</c:v>
                </c:pt>
                <c:pt idx="448">
                  <c:v>-0.6</c:v>
                </c:pt>
                <c:pt idx="449">
                  <c:v>-2.64</c:v>
                </c:pt>
                <c:pt idx="450">
                  <c:v>1.69</c:v>
                </c:pt>
                <c:pt idx="451">
                  <c:v>0.51</c:v>
                </c:pt>
                <c:pt idx="452">
                  <c:v>-0.28000000000000003</c:v>
                </c:pt>
                <c:pt idx="453">
                  <c:v>0.44</c:v>
                </c:pt>
                <c:pt idx="454">
                  <c:v>-3.49</c:v>
                </c:pt>
                <c:pt idx="455">
                  <c:v>-0.73</c:v>
                </c:pt>
                <c:pt idx="456">
                  <c:v>0.19</c:v>
                </c:pt>
                <c:pt idx="457">
                  <c:v>-1.89</c:v>
                </c:pt>
                <c:pt idx="458">
                  <c:v>-0.98</c:v>
                </c:pt>
                <c:pt idx="459">
                  <c:v>-0.97</c:v>
                </c:pt>
                <c:pt idx="460">
                  <c:v>0.76</c:v>
                </c:pt>
                <c:pt idx="461">
                  <c:v>-4.37</c:v>
                </c:pt>
                <c:pt idx="462">
                  <c:v>-1.29</c:v>
                </c:pt>
                <c:pt idx="463">
                  <c:v>-2.38</c:v>
                </c:pt>
                <c:pt idx="464">
                  <c:v>-7.0000000000000007E-2</c:v>
                </c:pt>
                <c:pt idx="465">
                  <c:v>-1.32</c:v>
                </c:pt>
                <c:pt idx="466">
                  <c:v>-1.27</c:v>
                </c:pt>
                <c:pt idx="467">
                  <c:v>-0.65</c:v>
                </c:pt>
                <c:pt idx="468">
                  <c:v>0.04</c:v>
                </c:pt>
                <c:pt idx="469">
                  <c:v>0.81</c:v>
                </c:pt>
                <c:pt idx="470">
                  <c:v>-2.87</c:v>
                </c:pt>
                <c:pt idx="471">
                  <c:v>-1.94</c:v>
                </c:pt>
                <c:pt idx="472">
                  <c:v>-2.0499999999999998</c:v>
                </c:pt>
                <c:pt idx="473">
                  <c:v>-5.78</c:v>
                </c:pt>
                <c:pt idx="474">
                  <c:v>-1.08</c:v>
                </c:pt>
                <c:pt idx="475">
                  <c:v>-0.19</c:v>
                </c:pt>
                <c:pt idx="476">
                  <c:v>-1.46</c:v>
                </c:pt>
                <c:pt idx="477">
                  <c:v>0.39</c:v>
                </c:pt>
                <c:pt idx="478">
                  <c:v>-3.01</c:v>
                </c:pt>
                <c:pt idx="479">
                  <c:v>-0.68</c:v>
                </c:pt>
                <c:pt idx="480">
                  <c:v>-1.32</c:v>
                </c:pt>
                <c:pt idx="481">
                  <c:v>-1.1599999999999999</c:v>
                </c:pt>
                <c:pt idx="482">
                  <c:v>0.56999999999999995</c:v>
                </c:pt>
                <c:pt idx="483">
                  <c:v>-2.0699999999999998</c:v>
                </c:pt>
                <c:pt idx="484">
                  <c:v>-2.17</c:v>
                </c:pt>
                <c:pt idx="485">
                  <c:v>-1.26</c:v>
                </c:pt>
                <c:pt idx="486">
                  <c:v>-2.08</c:v>
                </c:pt>
                <c:pt idx="487">
                  <c:v>-0.85</c:v>
                </c:pt>
                <c:pt idx="488">
                  <c:v>-1.71</c:v>
                </c:pt>
                <c:pt idx="489">
                  <c:v>-2.48</c:v>
                </c:pt>
                <c:pt idx="490">
                  <c:v>1.78</c:v>
                </c:pt>
                <c:pt idx="491">
                  <c:v>-0.38</c:v>
                </c:pt>
                <c:pt idx="492">
                  <c:v>-2.27</c:v>
                </c:pt>
                <c:pt idx="493">
                  <c:v>0.43</c:v>
                </c:pt>
                <c:pt idx="494">
                  <c:v>-1.57</c:v>
                </c:pt>
                <c:pt idx="495">
                  <c:v>-0.74</c:v>
                </c:pt>
                <c:pt idx="496">
                  <c:v>-1.63</c:v>
                </c:pt>
                <c:pt idx="497">
                  <c:v>-2.14</c:v>
                </c:pt>
                <c:pt idx="498">
                  <c:v>0.7</c:v>
                </c:pt>
                <c:pt idx="499">
                  <c:v>-0.56000000000000005</c:v>
                </c:pt>
                <c:pt idx="500">
                  <c:v>-3.48</c:v>
                </c:pt>
                <c:pt idx="501">
                  <c:v>0.06</c:v>
                </c:pt>
                <c:pt idx="502">
                  <c:v>0.04</c:v>
                </c:pt>
                <c:pt idx="503">
                  <c:v>1.88</c:v>
                </c:pt>
                <c:pt idx="504">
                  <c:v>-1.1299999999999999</c:v>
                </c:pt>
                <c:pt idx="505">
                  <c:v>1.17</c:v>
                </c:pt>
                <c:pt idx="506">
                  <c:v>-0.75</c:v>
                </c:pt>
                <c:pt idx="507">
                  <c:v>-0.95</c:v>
                </c:pt>
                <c:pt idx="508">
                  <c:v>-0.7</c:v>
                </c:pt>
                <c:pt idx="509">
                  <c:v>-1.82</c:v>
                </c:pt>
                <c:pt idx="510">
                  <c:v>-3.38</c:v>
                </c:pt>
                <c:pt idx="511">
                  <c:v>-3.14</c:v>
                </c:pt>
                <c:pt idx="512">
                  <c:v>-3.51</c:v>
                </c:pt>
                <c:pt idx="513">
                  <c:v>-1.49</c:v>
                </c:pt>
                <c:pt idx="514">
                  <c:v>-3.02</c:v>
                </c:pt>
                <c:pt idx="515">
                  <c:v>-0.5</c:v>
                </c:pt>
                <c:pt idx="516">
                  <c:v>-0.19</c:v>
                </c:pt>
                <c:pt idx="517">
                  <c:v>-2.75</c:v>
                </c:pt>
                <c:pt idx="518">
                  <c:v>-0.12</c:v>
                </c:pt>
                <c:pt idx="519">
                  <c:v>-2.34</c:v>
                </c:pt>
                <c:pt idx="520">
                  <c:v>-1.6</c:v>
                </c:pt>
                <c:pt idx="521">
                  <c:v>0.35</c:v>
                </c:pt>
                <c:pt idx="522">
                  <c:v>-3.61</c:v>
                </c:pt>
                <c:pt idx="523">
                  <c:v>-0.9</c:v>
                </c:pt>
                <c:pt idx="524">
                  <c:v>-1.33</c:v>
                </c:pt>
                <c:pt idx="525">
                  <c:v>-2.14</c:v>
                </c:pt>
                <c:pt idx="526">
                  <c:v>0.52</c:v>
                </c:pt>
                <c:pt idx="527">
                  <c:v>-3.57</c:v>
                </c:pt>
                <c:pt idx="528">
                  <c:v>-1.07</c:v>
                </c:pt>
                <c:pt idx="529">
                  <c:v>0.68</c:v>
                </c:pt>
                <c:pt idx="530">
                  <c:v>1.28</c:v>
                </c:pt>
                <c:pt idx="531">
                  <c:v>-1.33</c:v>
                </c:pt>
                <c:pt idx="532">
                  <c:v>0.25</c:v>
                </c:pt>
                <c:pt idx="533">
                  <c:v>-1.64</c:v>
                </c:pt>
                <c:pt idx="534">
                  <c:v>-1.52</c:v>
                </c:pt>
                <c:pt idx="535">
                  <c:v>-3.56</c:v>
                </c:pt>
                <c:pt idx="536">
                  <c:v>-2.98</c:v>
                </c:pt>
                <c:pt idx="537">
                  <c:v>-0.57999999999999996</c:v>
                </c:pt>
                <c:pt idx="538">
                  <c:v>1.39</c:v>
                </c:pt>
                <c:pt idx="539">
                  <c:v>0.61</c:v>
                </c:pt>
                <c:pt idx="540">
                  <c:v>0.61</c:v>
                </c:pt>
                <c:pt idx="541">
                  <c:v>-0.38</c:v>
                </c:pt>
                <c:pt idx="542">
                  <c:v>0.78</c:v>
                </c:pt>
                <c:pt idx="543">
                  <c:v>-0.6</c:v>
                </c:pt>
                <c:pt idx="544">
                  <c:v>-1.1200000000000001</c:v>
                </c:pt>
                <c:pt idx="545">
                  <c:v>-2.71</c:v>
                </c:pt>
                <c:pt idx="546">
                  <c:v>-0.68</c:v>
                </c:pt>
                <c:pt idx="547">
                  <c:v>0.15</c:v>
                </c:pt>
                <c:pt idx="548">
                  <c:v>-0.32</c:v>
                </c:pt>
                <c:pt idx="549">
                  <c:v>-0.94</c:v>
                </c:pt>
                <c:pt idx="550">
                  <c:v>0.8</c:v>
                </c:pt>
                <c:pt idx="551">
                  <c:v>-1.58</c:v>
                </c:pt>
                <c:pt idx="552">
                  <c:v>1.1100000000000001</c:v>
                </c:pt>
                <c:pt idx="553">
                  <c:v>-0.45</c:v>
                </c:pt>
                <c:pt idx="554">
                  <c:v>-2.59</c:v>
                </c:pt>
                <c:pt idx="555">
                  <c:v>-1.78</c:v>
                </c:pt>
                <c:pt idx="556">
                  <c:v>1.1100000000000001</c:v>
                </c:pt>
                <c:pt idx="557">
                  <c:v>-0.66</c:v>
                </c:pt>
                <c:pt idx="558">
                  <c:v>-1.84</c:v>
                </c:pt>
                <c:pt idx="559">
                  <c:v>-0.52</c:v>
                </c:pt>
                <c:pt idx="560">
                  <c:v>-1.8</c:v>
                </c:pt>
                <c:pt idx="561">
                  <c:v>1.32</c:v>
                </c:pt>
                <c:pt idx="562">
                  <c:v>0.38</c:v>
                </c:pt>
                <c:pt idx="563">
                  <c:v>-1.34</c:v>
                </c:pt>
                <c:pt idx="564">
                  <c:v>1.25</c:v>
                </c:pt>
                <c:pt idx="565">
                  <c:v>-1.62</c:v>
                </c:pt>
                <c:pt idx="566">
                  <c:v>0.1</c:v>
                </c:pt>
                <c:pt idx="567">
                  <c:v>-1.67</c:v>
                </c:pt>
                <c:pt idx="568">
                  <c:v>-1.27</c:v>
                </c:pt>
                <c:pt idx="569">
                  <c:v>-3.53</c:v>
                </c:pt>
                <c:pt idx="570">
                  <c:v>-2.9</c:v>
                </c:pt>
                <c:pt idx="571">
                  <c:v>-0.78</c:v>
                </c:pt>
                <c:pt idx="572">
                  <c:v>-2.61</c:v>
                </c:pt>
                <c:pt idx="573">
                  <c:v>-2.58</c:v>
                </c:pt>
                <c:pt idx="574">
                  <c:v>-2.67</c:v>
                </c:pt>
                <c:pt idx="575">
                  <c:v>-1.03</c:v>
                </c:pt>
                <c:pt idx="576">
                  <c:v>-0.88</c:v>
                </c:pt>
                <c:pt idx="577">
                  <c:v>-2.71</c:v>
                </c:pt>
                <c:pt idx="578">
                  <c:v>-2.96</c:v>
                </c:pt>
                <c:pt idx="579">
                  <c:v>-1.98</c:v>
                </c:pt>
                <c:pt idx="580">
                  <c:v>-2.16</c:v>
                </c:pt>
                <c:pt idx="581">
                  <c:v>-3.36</c:v>
                </c:pt>
                <c:pt idx="582">
                  <c:v>-2.23</c:v>
                </c:pt>
                <c:pt idx="583">
                  <c:v>-4.21</c:v>
                </c:pt>
                <c:pt idx="584">
                  <c:v>-1</c:v>
                </c:pt>
                <c:pt idx="585">
                  <c:v>-3.26</c:v>
                </c:pt>
                <c:pt idx="586">
                  <c:v>-0.91</c:v>
                </c:pt>
                <c:pt idx="587">
                  <c:v>0.68</c:v>
                </c:pt>
                <c:pt idx="588">
                  <c:v>1.37</c:v>
                </c:pt>
                <c:pt idx="589">
                  <c:v>-3.17</c:v>
                </c:pt>
                <c:pt idx="590">
                  <c:v>-2.34</c:v>
                </c:pt>
                <c:pt idx="591">
                  <c:v>-0.45</c:v>
                </c:pt>
                <c:pt idx="592">
                  <c:v>0</c:v>
                </c:pt>
                <c:pt idx="593">
                  <c:v>-0.77</c:v>
                </c:pt>
                <c:pt idx="594">
                  <c:v>-0.12</c:v>
                </c:pt>
                <c:pt idx="595">
                  <c:v>-1.67</c:v>
                </c:pt>
                <c:pt idx="596">
                  <c:v>-0.83</c:v>
                </c:pt>
                <c:pt idx="597">
                  <c:v>-1.1200000000000001</c:v>
                </c:pt>
                <c:pt idx="598">
                  <c:v>-2.5499999999999998</c:v>
                </c:pt>
                <c:pt idx="599">
                  <c:v>-2.25</c:v>
                </c:pt>
                <c:pt idx="600">
                  <c:v>0.91</c:v>
                </c:pt>
                <c:pt idx="601">
                  <c:v>-2.6</c:v>
                </c:pt>
                <c:pt idx="602">
                  <c:v>0.37</c:v>
                </c:pt>
                <c:pt idx="603">
                  <c:v>-2.42</c:v>
                </c:pt>
                <c:pt idx="604">
                  <c:v>-0.41</c:v>
                </c:pt>
                <c:pt idx="605">
                  <c:v>-0.71</c:v>
                </c:pt>
                <c:pt idx="606">
                  <c:v>1.1100000000000001</c:v>
                </c:pt>
                <c:pt idx="607">
                  <c:v>-0.35</c:v>
                </c:pt>
                <c:pt idx="608">
                  <c:v>-1.32</c:v>
                </c:pt>
                <c:pt idx="609">
                  <c:v>-0.56999999999999995</c:v>
                </c:pt>
                <c:pt idx="610">
                  <c:v>-2.2999999999999998</c:v>
                </c:pt>
                <c:pt idx="611">
                  <c:v>0.4</c:v>
                </c:pt>
                <c:pt idx="612">
                  <c:v>-0.23</c:v>
                </c:pt>
                <c:pt idx="613">
                  <c:v>-1.57</c:v>
                </c:pt>
                <c:pt idx="614">
                  <c:v>2.1800000000000002</c:v>
                </c:pt>
                <c:pt idx="615">
                  <c:v>-3.45</c:v>
                </c:pt>
                <c:pt idx="616">
                  <c:v>0.94</c:v>
                </c:pt>
                <c:pt idx="617">
                  <c:v>-1.73</c:v>
                </c:pt>
                <c:pt idx="618">
                  <c:v>-1.29</c:v>
                </c:pt>
                <c:pt idx="619">
                  <c:v>0.62</c:v>
                </c:pt>
                <c:pt idx="620">
                  <c:v>0.51</c:v>
                </c:pt>
                <c:pt idx="621">
                  <c:v>-0.99</c:v>
                </c:pt>
                <c:pt idx="622">
                  <c:v>-2.38</c:v>
                </c:pt>
                <c:pt idx="623">
                  <c:v>-2.4700000000000002</c:v>
                </c:pt>
                <c:pt idx="624">
                  <c:v>-0.86</c:v>
                </c:pt>
                <c:pt idx="625">
                  <c:v>-1.88</c:v>
                </c:pt>
                <c:pt idx="626">
                  <c:v>-1.61</c:v>
                </c:pt>
                <c:pt idx="627">
                  <c:v>-0.11</c:v>
                </c:pt>
                <c:pt idx="628">
                  <c:v>0.28999999999999998</c:v>
                </c:pt>
                <c:pt idx="629">
                  <c:v>-1.65</c:v>
                </c:pt>
                <c:pt idx="630">
                  <c:v>-1.94</c:v>
                </c:pt>
                <c:pt idx="631">
                  <c:v>-1.2</c:v>
                </c:pt>
                <c:pt idx="632">
                  <c:v>-1.24</c:v>
                </c:pt>
                <c:pt idx="633">
                  <c:v>-0.86</c:v>
                </c:pt>
                <c:pt idx="634">
                  <c:v>0.78</c:v>
                </c:pt>
                <c:pt idx="635">
                  <c:v>-0.14000000000000001</c:v>
                </c:pt>
                <c:pt idx="636">
                  <c:v>-3.17</c:v>
                </c:pt>
                <c:pt idx="637">
                  <c:v>3.08</c:v>
                </c:pt>
                <c:pt idx="638">
                  <c:v>1.37</c:v>
                </c:pt>
                <c:pt idx="639">
                  <c:v>0.86</c:v>
                </c:pt>
                <c:pt idx="640">
                  <c:v>0.96</c:v>
                </c:pt>
                <c:pt idx="641">
                  <c:v>0.72</c:v>
                </c:pt>
                <c:pt idx="642">
                  <c:v>1.42</c:v>
                </c:pt>
                <c:pt idx="643">
                  <c:v>-3.96</c:v>
                </c:pt>
                <c:pt idx="644">
                  <c:v>-0.77</c:v>
                </c:pt>
                <c:pt idx="645">
                  <c:v>1</c:v>
                </c:pt>
                <c:pt idx="646">
                  <c:v>-0.36</c:v>
                </c:pt>
                <c:pt idx="647">
                  <c:v>-2.4500000000000002</c:v>
                </c:pt>
                <c:pt idx="648">
                  <c:v>0.17</c:v>
                </c:pt>
                <c:pt idx="649">
                  <c:v>-1.0900000000000001</c:v>
                </c:pt>
                <c:pt idx="650">
                  <c:v>-2.17</c:v>
                </c:pt>
                <c:pt idx="651">
                  <c:v>-0.57999999999999996</c:v>
                </c:pt>
                <c:pt idx="652">
                  <c:v>-1</c:v>
                </c:pt>
                <c:pt idx="653">
                  <c:v>-0.66</c:v>
                </c:pt>
                <c:pt idx="654">
                  <c:v>-1.48</c:v>
                </c:pt>
                <c:pt idx="655">
                  <c:v>-0.51</c:v>
                </c:pt>
                <c:pt idx="656">
                  <c:v>-0.37</c:v>
                </c:pt>
                <c:pt idx="657">
                  <c:v>0.1</c:v>
                </c:pt>
                <c:pt idx="658">
                  <c:v>-1.26</c:v>
                </c:pt>
                <c:pt idx="659">
                  <c:v>0.15</c:v>
                </c:pt>
                <c:pt idx="660">
                  <c:v>-1.01</c:v>
                </c:pt>
                <c:pt idx="661">
                  <c:v>2.17</c:v>
                </c:pt>
                <c:pt idx="662">
                  <c:v>2.78</c:v>
                </c:pt>
                <c:pt idx="663">
                  <c:v>0.13</c:v>
                </c:pt>
                <c:pt idx="664">
                  <c:v>0.37</c:v>
                </c:pt>
                <c:pt idx="665">
                  <c:v>1.68</c:v>
                </c:pt>
                <c:pt idx="666">
                  <c:v>-0.69</c:v>
                </c:pt>
                <c:pt idx="667">
                  <c:v>7.0000000000000007E-2</c:v>
                </c:pt>
                <c:pt idx="668">
                  <c:v>-1.6</c:v>
                </c:pt>
                <c:pt idx="669">
                  <c:v>-0.52</c:v>
                </c:pt>
                <c:pt idx="670">
                  <c:v>0.86</c:v>
                </c:pt>
                <c:pt idx="671">
                  <c:v>-3.61</c:v>
                </c:pt>
                <c:pt idx="672">
                  <c:v>-2.23</c:v>
                </c:pt>
                <c:pt idx="673">
                  <c:v>-2.4500000000000002</c:v>
                </c:pt>
                <c:pt idx="674">
                  <c:v>-0.31</c:v>
                </c:pt>
                <c:pt idx="675">
                  <c:v>-0.81</c:v>
                </c:pt>
                <c:pt idx="676">
                  <c:v>-0.41</c:v>
                </c:pt>
                <c:pt idx="677">
                  <c:v>1.19</c:v>
                </c:pt>
                <c:pt idx="678">
                  <c:v>0.02</c:v>
                </c:pt>
                <c:pt idx="679">
                  <c:v>-0.11</c:v>
                </c:pt>
                <c:pt idx="680">
                  <c:v>-2.1800000000000002</c:v>
                </c:pt>
                <c:pt idx="681">
                  <c:v>-0.77</c:v>
                </c:pt>
                <c:pt idx="682">
                  <c:v>-1.36</c:v>
                </c:pt>
                <c:pt idx="683">
                  <c:v>-1.31</c:v>
                </c:pt>
                <c:pt idx="684">
                  <c:v>-4.08</c:v>
                </c:pt>
                <c:pt idx="685">
                  <c:v>-0.9</c:v>
                </c:pt>
                <c:pt idx="686">
                  <c:v>1.07</c:v>
                </c:pt>
                <c:pt idx="687">
                  <c:v>-2.04</c:v>
                </c:pt>
                <c:pt idx="688">
                  <c:v>-1.71</c:v>
                </c:pt>
                <c:pt idx="689">
                  <c:v>-1.81</c:v>
                </c:pt>
                <c:pt idx="690">
                  <c:v>1.83</c:v>
                </c:pt>
                <c:pt idx="691">
                  <c:v>-0.09</c:v>
                </c:pt>
                <c:pt idx="692">
                  <c:v>-1.42</c:v>
                </c:pt>
                <c:pt idx="693">
                  <c:v>-2.87</c:v>
                </c:pt>
                <c:pt idx="694">
                  <c:v>-1.82</c:v>
                </c:pt>
                <c:pt idx="695">
                  <c:v>-1.47</c:v>
                </c:pt>
                <c:pt idx="696">
                  <c:v>-2.78</c:v>
                </c:pt>
                <c:pt idx="697">
                  <c:v>-3.38</c:v>
                </c:pt>
                <c:pt idx="698">
                  <c:v>-0.09</c:v>
                </c:pt>
                <c:pt idx="699">
                  <c:v>-1.8</c:v>
                </c:pt>
                <c:pt idx="700">
                  <c:v>-2.58</c:v>
                </c:pt>
                <c:pt idx="701">
                  <c:v>-1.52</c:v>
                </c:pt>
                <c:pt idx="702">
                  <c:v>-2.4500000000000002</c:v>
                </c:pt>
                <c:pt idx="703">
                  <c:v>0.96</c:v>
                </c:pt>
                <c:pt idx="704">
                  <c:v>-2.71</c:v>
                </c:pt>
                <c:pt idx="705">
                  <c:v>-3.28</c:v>
                </c:pt>
                <c:pt idx="706">
                  <c:v>-3.99</c:v>
                </c:pt>
                <c:pt idx="707">
                  <c:v>-3.5</c:v>
                </c:pt>
                <c:pt idx="708">
                  <c:v>-2.68</c:v>
                </c:pt>
                <c:pt idx="709">
                  <c:v>-2.46</c:v>
                </c:pt>
                <c:pt idx="710">
                  <c:v>-3.91</c:v>
                </c:pt>
                <c:pt idx="711">
                  <c:v>0.51</c:v>
                </c:pt>
                <c:pt idx="712">
                  <c:v>-2.59</c:v>
                </c:pt>
                <c:pt idx="713">
                  <c:v>-3.44</c:v>
                </c:pt>
                <c:pt idx="714">
                  <c:v>1.17</c:v>
                </c:pt>
                <c:pt idx="715">
                  <c:v>-3.41</c:v>
                </c:pt>
                <c:pt idx="716">
                  <c:v>-1.3</c:v>
                </c:pt>
                <c:pt idx="717">
                  <c:v>0.26</c:v>
                </c:pt>
                <c:pt idx="718">
                  <c:v>-0.64</c:v>
                </c:pt>
                <c:pt idx="719">
                  <c:v>-0.94</c:v>
                </c:pt>
                <c:pt idx="720">
                  <c:v>-0.56000000000000005</c:v>
                </c:pt>
                <c:pt idx="721">
                  <c:v>-1.25</c:v>
                </c:pt>
                <c:pt idx="722">
                  <c:v>1.21</c:v>
                </c:pt>
                <c:pt idx="723">
                  <c:v>0.01</c:v>
                </c:pt>
                <c:pt idx="724">
                  <c:v>-1.88</c:v>
                </c:pt>
                <c:pt idx="725">
                  <c:v>-0.86</c:v>
                </c:pt>
                <c:pt idx="726">
                  <c:v>0.93</c:v>
                </c:pt>
                <c:pt idx="727">
                  <c:v>0.47</c:v>
                </c:pt>
                <c:pt idx="728">
                  <c:v>-1.62</c:v>
                </c:pt>
                <c:pt idx="729">
                  <c:v>-0.65</c:v>
                </c:pt>
                <c:pt idx="730">
                  <c:v>-2.68</c:v>
                </c:pt>
                <c:pt idx="731">
                  <c:v>-3.6</c:v>
                </c:pt>
                <c:pt idx="732">
                  <c:v>-1.73</c:v>
                </c:pt>
                <c:pt idx="733">
                  <c:v>-0.86</c:v>
                </c:pt>
                <c:pt idx="734">
                  <c:v>-3.67</c:v>
                </c:pt>
                <c:pt idx="735">
                  <c:v>-0.73</c:v>
                </c:pt>
                <c:pt idx="736">
                  <c:v>-3.6</c:v>
                </c:pt>
                <c:pt idx="737">
                  <c:v>-2.35</c:v>
                </c:pt>
                <c:pt idx="738">
                  <c:v>-2.16</c:v>
                </c:pt>
                <c:pt idx="739">
                  <c:v>-3.9</c:v>
                </c:pt>
                <c:pt idx="740">
                  <c:v>-4.3</c:v>
                </c:pt>
                <c:pt idx="741">
                  <c:v>-3.57</c:v>
                </c:pt>
                <c:pt idx="742">
                  <c:v>-1.37</c:v>
                </c:pt>
                <c:pt idx="743">
                  <c:v>-1.97</c:v>
                </c:pt>
                <c:pt idx="744">
                  <c:v>-2.76</c:v>
                </c:pt>
                <c:pt idx="745">
                  <c:v>-1.1000000000000001</c:v>
                </c:pt>
                <c:pt idx="746">
                  <c:v>0.46</c:v>
                </c:pt>
                <c:pt idx="747">
                  <c:v>-0.85</c:v>
                </c:pt>
                <c:pt idx="748">
                  <c:v>-2.29</c:v>
                </c:pt>
                <c:pt idx="749">
                  <c:v>0.78</c:v>
                </c:pt>
                <c:pt idx="750">
                  <c:v>-3.95</c:v>
                </c:pt>
                <c:pt idx="751">
                  <c:v>-2.62</c:v>
                </c:pt>
                <c:pt idx="752">
                  <c:v>-4.01</c:v>
                </c:pt>
                <c:pt idx="753">
                  <c:v>-2.4</c:v>
                </c:pt>
                <c:pt idx="754">
                  <c:v>-0.37</c:v>
                </c:pt>
                <c:pt idx="755">
                  <c:v>-1.9</c:v>
                </c:pt>
                <c:pt idx="756">
                  <c:v>-2.2599999999999998</c:v>
                </c:pt>
                <c:pt idx="757">
                  <c:v>-1.99</c:v>
                </c:pt>
                <c:pt idx="758">
                  <c:v>-3.09</c:v>
                </c:pt>
                <c:pt idx="759">
                  <c:v>-3.02</c:v>
                </c:pt>
                <c:pt idx="760">
                  <c:v>-2.11</c:v>
                </c:pt>
                <c:pt idx="761">
                  <c:v>-2.12</c:v>
                </c:pt>
                <c:pt idx="762">
                  <c:v>-2.5499999999999998</c:v>
                </c:pt>
                <c:pt idx="763">
                  <c:v>-3.8</c:v>
                </c:pt>
                <c:pt idx="764">
                  <c:v>0.18</c:v>
                </c:pt>
                <c:pt idx="765">
                  <c:v>-2.23</c:v>
                </c:pt>
                <c:pt idx="766">
                  <c:v>-1.23</c:v>
                </c:pt>
                <c:pt idx="767">
                  <c:v>-1.75</c:v>
                </c:pt>
                <c:pt idx="768">
                  <c:v>-0.35</c:v>
                </c:pt>
                <c:pt idx="769">
                  <c:v>-2.2200000000000002</c:v>
                </c:pt>
                <c:pt idx="770">
                  <c:v>0.53</c:v>
                </c:pt>
                <c:pt idx="771">
                  <c:v>-2.37</c:v>
                </c:pt>
                <c:pt idx="772">
                  <c:v>-4.33</c:v>
                </c:pt>
                <c:pt idx="773">
                  <c:v>-1.75</c:v>
                </c:pt>
                <c:pt idx="774">
                  <c:v>-2.3199999999999998</c:v>
                </c:pt>
                <c:pt idx="775">
                  <c:v>-4.5599999999999996</c:v>
                </c:pt>
                <c:pt idx="776">
                  <c:v>-3.16</c:v>
                </c:pt>
                <c:pt idx="777">
                  <c:v>-3.84</c:v>
                </c:pt>
                <c:pt idx="778">
                  <c:v>-4.3499999999999996</c:v>
                </c:pt>
                <c:pt idx="779">
                  <c:v>-2.52</c:v>
                </c:pt>
                <c:pt idx="780">
                  <c:v>-1.08</c:v>
                </c:pt>
                <c:pt idx="781">
                  <c:v>-2.52</c:v>
                </c:pt>
                <c:pt idx="782">
                  <c:v>-1.03</c:v>
                </c:pt>
                <c:pt idx="783">
                  <c:v>-6.69</c:v>
                </c:pt>
                <c:pt idx="784">
                  <c:v>-1.55</c:v>
                </c:pt>
                <c:pt idx="785">
                  <c:v>-0.14000000000000001</c:v>
                </c:pt>
                <c:pt idx="786">
                  <c:v>0.57999999999999996</c:v>
                </c:pt>
                <c:pt idx="787">
                  <c:v>-0.11</c:v>
                </c:pt>
                <c:pt idx="788">
                  <c:v>-4.1900000000000004</c:v>
                </c:pt>
                <c:pt idx="789">
                  <c:v>-5.21</c:v>
                </c:pt>
                <c:pt idx="790">
                  <c:v>-1.24</c:v>
                </c:pt>
                <c:pt idx="791">
                  <c:v>-1.64</c:v>
                </c:pt>
                <c:pt idx="792">
                  <c:v>-0.67</c:v>
                </c:pt>
                <c:pt idx="793">
                  <c:v>-0.09</c:v>
                </c:pt>
                <c:pt idx="794">
                  <c:v>-3.43</c:v>
                </c:pt>
                <c:pt idx="795">
                  <c:v>-0.38</c:v>
                </c:pt>
                <c:pt idx="796">
                  <c:v>0.05</c:v>
                </c:pt>
                <c:pt idx="797">
                  <c:v>-1.91</c:v>
                </c:pt>
                <c:pt idx="798">
                  <c:v>-2.89</c:v>
                </c:pt>
                <c:pt idx="799">
                  <c:v>-2.13</c:v>
                </c:pt>
                <c:pt idx="800">
                  <c:v>0.1</c:v>
                </c:pt>
                <c:pt idx="801">
                  <c:v>-3.55</c:v>
                </c:pt>
                <c:pt idx="802">
                  <c:v>-1.69</c:v>
                </c:pt>
                <c:pt idx="803">
                  <c:v>-2.69</c:v>
                </c:pt>
                <c:pt idx="804">
                  <c:v>-4.05</c:v>
                </c:pt>
                <c:pt idx="805">
                  <c:v>-2.7</c:v>
                </c:pt>
                <c:pt idx="806">
                  <c:v>-2.4300000000000002</c:v>
                </c:pt>
                <c:pt idx="807">
                  <c:v>-0.71</c:v>
                </c:pt>
                <c:pt idx="808">
                  <c:v>-1.4</c:v>
                </c:pt>
                <c:pt idx="809">
                  <c:v>-2.0699999999999998</c:v>
                </c:pt>
                <c:pt idx="810">
                  <c:v>-3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1E-4DE0-A444-CA6222A0412F}"/>
            </c:ext>
          </c:extLst>
        </c:ser>
        <c:ser>
          <c:idx val="3"/>
          <c:order val="2"/>
          <c:tx>
            <c:strRef>
              <c:f>'100uM 30uL 60 100 5 15 DPP'!$D$1</c:f>
              <c:strCache>
                <c:ptCount val="1"/>
                <c:pt idx="0">
                  <c:v>100 µL/mi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100uM 30uL 60 100 5 15 DPP'!$D$2:$D$813</c:f>
              <c:numCache>
                <c:formatCode>General</c:formatCode>
                <c:ptCount val="812"/>
                <c:pt idx="0">
                  <c:v>-2.2400000000000002</c:v>
                </c:pt>
                <c:pt idx="1">
                  <c:v>6.21</c:v>
                </c:pt>
                <c:pt idx="2">
                  <c:v>-3.08</c:v>
                </c:pt>
                <c:pt idx="3">
                  <c:v>2.57</c:v>
                </c:pt>
                <c:pt idx="4">
                  <c:v>14.38</c:v>
                </c:pt>
                <c:pt idx="5">
                  <c:v>14.26</c:v>
                </c:pt>
                <c:pt idx="6">
                  <c:v>13.55</c:v>
                </c:pt>
                <c:pt idx="7">
                  <c:v>13.9</c:v>
                </c:pt>
                <c:pt idx="8">
                  <c:v>11.99</c:v>
                </c:pt>
                <c:pt idx="9">
                  <c:v>13.29</c:v>
                </c:pt>
                <c:pt idx="10">
                  <c:v>13.55</c:v>
                </c:pt>
                <c:pt idx="11">
                  <c:v>12.2</c:v>
                </c:pt>
                <c:pt idx="12">
                  <c:v>14.26</c:v>
                </c:pt>
                <c:pt idx="13">
                  <c:v>15.88</c:v>
                </c:pt>
                <c:pt idx="14">
                  <c:v>16.09</c:v>
                </c:pt>
                <c:pt idx="15">
                  <c:v>13.21</c:v>
                </c:pt>
                <c:pt idx="16">
                  <c:v>14.84</c:v>
                </c:pt>
                <c:pt idx="17">
                  <c:v>14.68</c:v>
                </c:pt>
                <c:pt idx="18">
                  <c:v>12.91</c:v>
                </c:pt>
                <c:pt idx="19">
                  <c:v>14.21</c:v>
                </c:pt>
                <c:pt idx="20">
                  <c:v>15.27</c:v>
                </c:pt>
                <c:pt idx="21">
                  <c:v>14.24</c:v>
                </c:pt>
                <c:pt idx="22">
                  <c:v>12.59</c:v>
                </c:pt>
                <c:pt idx="23">
                  <c:v>14.15</c:v>
                </c:pt>
                <c:pt idx="24">
                  <c:v>15.32</c:v>
                </c:pt>
                <c:pt idx="25">
                  <c:v>11.79</c:v>
                </c:pt>
                <c:pt idx="26">
                  <c:v>13.5</c:v>
                </c:pt>
                <c:pt idx="27">
                  <c:v>15.92</c:v>
                </c:pt>
                <c:pt idx="28">
                  <c:v>13.08</c:v>
                </c:pt>
                <c:pt idx="29">
                  <c:v>11.31</c:v>
                </c:pt>
                <c:pt idx="30">
                  <c:v>15.26</c:v>
                </c:pt>
                <c:pt idx="31">
                  <c:v>16.22</c:v>
                </c:pt>
                <c:pt idx="32">
                  <c:v>12.51</c:v>
                </c:pt>
                <c:pt idx="33">
                  <c:v>13.07</c:v>
                </c:pt>
                <c:pt idx="34">
                  <c:v>16.22</c:v>
                </c:pt>
                <c:pt idx="35">
                  <c:v>13.23</c:v>
                </c:pt>
                <c:pt idx="36">
                  <c:v>14.57</c:v>
                </c:pt>
                <c:pt idx="37">
                  <c:v>13.62</c:v>
                </c:pt>
                <c:pt idx="38">
                  <c:v>14.5</c:v>
                </c:pt>
                <c:pt idx="39">
                  <c:v>15.24</c:v>
                </c:pt>
                <c:pt idx="40">
                  <c:v>14.74</c:v>
                </c:pt>
                <c:pt idx="41">
                  <c:v>10.97</c:v>
                </c:pt>
                <c:pt idx="42">
                  <c:v>15.93</c:v>
                </c:pt>
                <c:pt idx="43">
                  <c:v>12.16</c:v>
                </c:pt>
                <c:pt idx="44">
                  <c:v>14.33</c:v>
                </c:pt>
                <c:pt idx="45">
                  <c:v>12.89</c:v>
                </c:pt>
                <c:pt idx="46">
                  <c:v>14.97</c:v>
                </c:pt>
                <c:pt idx="47">
                  <c:v>17.04</c:v>
                </c:pt>
                <c:pt idx="48">
                  <c:v>10.53</c:v>
                </c:pt>
                <c:pt idx="49">
                  <c:v>11.95</c:v>
                </c:pt>
                <c:pt idx="50">
                  <c:v>15.13</c:v>
                </c:pt>
                <c:pt idx="51">
                  <c:v>10.87</c:v>
                </c:pt>
                <c:pt idx="52">
                  <c:v>13.29</c:v>
                </c:pt>
                <c:pt idx="53">
                  <c:v>12.91</c:v>
                </c:pt>
                <c:pt idx="54">
                  <c:v>14.21</c:v>
                </c:pt>
                <c:pt idx="55">
                  <c:v>13.35</c:v>
                </c:pt>
                <c:pt idx="56">
                  <c:v>14.62</c:v>
                </c:pt>
                <c:pt idx="57">
                  <c:v>15.12</c:v>
                </c:pt>
                <c:pt idx="58">
                  <c:v>14.73</c:v>
                </c:pt>
                <c:pt idx="59">
                  <c:v>14.67</c:v>
                </c:pt>
                <c:pt idx="60">
                  <c:v>14.88</c:v>
                </c:pt>
                <c:pt idx="61">
                  <c:v>11.31</c:v>
                </c:pt>
                <c:pt idx="62">
                  <c:v>13.88</c:v>
                </c:pt>
                <c:pt idx="63">
                  <c:v>14.87</c:v>
                </c:pt>
                <c:pt idx="64">
                  <c:v>12.05</c:v>
                </c:pt>
                <c:pt idx="65">
                  <c:v>15.65</c:v>
                </c:pt>
                <c:pt idx="66">
                  <c:v>10.7</c:v>
                </c:pt>
                <c:pt idx="67">
                  <c:v>10.130000000000001</c:v>
                </c:pt>
                <c:pt idx="68">
                  <c:v>27.98</c:v>
                </c:pt>
                <c:pt idx="69">
                  <c:v>-0.71</c:v>
                </c:pt>
                <c:pt idx="70">
                  <c:v>-0.15</c:v>
                </c:pt>
                <c:pt idx="71">
                  <c:v>0.78</c:v>
                </c:pt>
                <c:pt idx="72">
                  <c:v>1.73</c:v>
                </c:pt>
                <c:pt idx="73">
                  <c:v>0.14000000000000001</c:v>
                </c:pt>
                <c:pt idx="74">
                  <c:v>-0.49</c:v>
                </c:pt>
                <c:pt idx="75">
                  <c:v>-1.98</c:v>
                </c:pt>
                <c:pt idx="76">
                  <c:v>-1.19</c:v>
                </c:pt>
                <c:pt idx="77">
                  <c:v>-1.0900000000000001</c:v>
                </c:pt>
                <c:pt idx="78">
                  <c:v>0.52</c:v>
                </c:pt>
                <c:pt idx="79">
                  <c:v>-1.52</c:v>
                </c:pt>
                <c:pt idx="80">
                  <c:v>0.91</c:v>
                </c:pt>
                <c:pt idx="81">
                  <c:v>0.47</c:v>
                </c:pt>
                <c:pt idx="82">
                  <c:v>-0.46</c:v>
                </c:pt>
                <c:pt idx="83">
                  <c:v>-2.4700000000000002</c:v>
                </c:pt>
                <c:pt idx="84">
                  <c:v>-2.2999999999999998</c:v>
                </c:pt>
                <c:pt idx="85">
                  <c:v>-2.09</c:v>
                </c:pt>
                <c:pt idx="86">
                  <c:v>-1.22</c:v>
                </c:pt>
                <c:pt idx="87">
                  <c:v>0.68</c:v>
                </c:pt>
                <c:pt idx="88">
                  <c:v>-1.53</c:v>
                </c:pt>
                <c:pt idx="89">
                  <c:v>-1.76</c:v>
                </c:pt>
                <c:pt idx="90">
                  <c:v>-0.25</c:v>
                </c:pt>
                <c:pt idx="91">
                  <c:v>-2.13</c:v>
                </c:pt>
                <c:pt idx="92">
                  <c:v>-1.1499999999999999</c:v>
                </c:pt>
                <c:pt idx="93">
                  <c:v>-1.1200000000000001</c:v>
                </c:pt>
                <c:pt idx="94">
                  <c:v>0.87</c:v>
                </c:pt>
                <c:pt idx="95">
                  <c:v>1.08</c:v>
                </c:pt>
                <c:pt idx="96">
                  <c:v>-3.26</c:v>
                </c:pt>
                <c:pt idx="97">
                  <c:v>0.96</c:v>
                </c:pt>
                <c:pt idx="98">
                  <c:v>-2.92</c:v>
                </c:pt>
                <c:pt idx="99">
                  <c:v>-2.04</c:v>
                </c:pt>
                <c:pt idx="100">
                  <c:v>-0.6</c:v>
                </c:pt>
                <c:pt idx="101">
                  <c:v>0.2</c:v>
                </c:pt>
                <c:pt idx="102">
                  <c:v>-2.25</c:v>
                </c:pt>
                <c:pt idx="103">
                  <c:v>7.0000000000000007E-2</c:v>
                </c:pt>
                <c:pt idx="104">
                  <c:v>-3.94</c:v>
                </c:pt>
                <c:pt idx="105">
                  <c:v>-4.2</c:v>
                </c:pt>
                <c:pt idx="106">
                  <c:v>-2.2799999999999998</c:v>
                </c:pt>
                <c:pt idx="107">
                  <c:v>-3.74</c:v>
                </c:pt>
                <c:pt idx="108">
                  <c:v>-0.91</c:v>
                </c:pt>
                <c:pt idx="109">
                  <c:v>-1.56</c:v>
                </c:pt>
                <c:pt idx="110">
                  <c:v>-2.95</c:v>
                </c:pt>
                <c:pt idx="111">
                  <c:v>-1.55</c:v>
                </c:pt>
                <c:pt idx="112">
                  <c:v>-0.27</c:v>
                </c:pt>
                <c:pt idx="113">
                  <c:v>0.57999999999999996</c:v>
                </c:pt>
                <c:pt idx="114">
                  <c:v>-0.04</c:v>
                </c:pt>
                <c:pt idx="115">
                  <c:v>-0.97</c:v>
                </c:pt>
                <c:pt idx="116">
                  <c:v>1.39</c:v>
                </c:pt>
                <c:pt idx="117">
                  <c:v>-1.7</c:v>
                </c:pt>
                <c:pt idx="118">
                  <c:v>-2.08</c:v>
                </c:pt>
                <c:pt idx="119">
                  <c:v>1.58</c:v>
                </c:pt>
                <c:pt idx="120">
                  <c:v>0.11</c:v>
                </c:pt>
                <c:pt idx="121">
                  <c:v>-1.43</c:v>
                </c:pt>
                <c:pt idx="122">
                  <c:v>-0.55000000000000004</c:v>
                </c:pt>
                <c:pt idx="123">
                  <c:v>2.7</c:v>
                </c:pt>
                <c:pt idx="124">
                  <c:v>-2.56</c:v>
                </c:pt>
                <c:pt idx="125">
                  <c:v>-0.16</c:v>
                </c:pt>
                <c:pt idx="126">
                  <c:v>-1.86</c:v>
                </c:pt>
                <c:pt idx="127">
                  <c:v>-0.61</c:v>
                </c:pt>
                <c:pt idx="128">
                  <c:v>-2.5299999999999998</c:v>
                </c:pt>
                <c:pt idx="129">
                  <c:v>-1.39</c:v>
                </c:pt>
                <c:pt idx="130">
                  <c:v>-3.35</c:v>
                </c:pt>
                <c:pt idx="131">
                  <c:v>-4.99</c:v>
                </c:pt>
                <c:pt idx="132">
                  <c:v>0.83</c:v>
                </c:pt>
                <c:pt idx="133">
                  <c:v>-2.42</c:v>
                </c:pt>
                <c:pt idx="134">
                  <c:v>-3.06</c:v>
                </c:pt>
                <c:pt idx="135">
                  <c:v>0.31</c:v>
                </c:pt>
                <c:pt idx="136">
                  <c:v>1.05</c:v>
                </c:pt>
                <c:pt idx="137">
                  <c:v>-0.2</c:v>
                </c:pt>
                <c:pt idx="138">
                  <c:v>-1.38</c:v>
                </c:pt>
                <c:pt idx="139">
                  <c:v>0.05</c:v>
                </c:pt>
                <c:pt idx="140">
                  <c:v>0.09</c:v>
                </c:pt>
                <c:pt idx="141">
                  <c:v>-0.51</c:v>
                </c:pt>
                <c:pt idx="142">
                  <c:v>-1.37</c:v>
                </c:pt>
                <c:pt idx="143">
                  <c:v>0.41</c:v>
                </c:pt>
                <c:pt idx="144">
                  <c:v>-0.74</c:v>
                </c:pt>
                <c:pt idx="145">
                  <c:v>-0.35</c:v>
                </c:pt>
                <c:pt idx="146">
                  <c:v>0.5</c:v>
                </c:pt>
                <c:pt idx="147">
                  <c:v>-0.5</c:v>
                </c:pt>
                <c:pt idx="148">
                  <c:v>-1.61</c:v>
                </c:pt>
                <c:pt idx="149">
                  <c:v>-4.49</c:v>
                </c:pt>
                <c:pt idx="150">
                  <c:v>-0.92</c:v>
                </c:pt>
                <c:pt idx="151">
                  <c:v>-1.22</c:v>
                </c:pt>
                <c:pt idx="152">
                  <c:v>-0.38</c:v>
                </c:pt>
                <c:pt idx="153">
                  <c:v>-0.3</c:v>
                </c:pt>
                <c:pt idx="154">
                  <c:v>0.19</c:v>
                </c:pt>
                <c:pt idx="155">
                  <c:v>-1.4</c:v>
                </c:pt>
                <c:pt idx="156">
                  <c:v>-0.32</c:v>
                </c:pt>
                <c:pt idx="157">
                  <c:v>-3.79</c:v>
                </c:pt>
                <c:pt idx="158">
                  <c:v>-0.73</c:v>
                </c:pt>
                <c:pt idx="159">
                  <c:v>-4.4000000000000004</c:v>
                </c:pt>
                <c:pt idx="160">
                  <c:v>-0.08</c:v>
                </c:pt>
                <c:pt idx="161">
                  <c:v>-0.95</c:v>
                </c:pt>
                <c:pt idx="162">
                  <c:v>-1.5</c:v>
                </c:pt>
                <c:pt idx="163">
                  <c:v>-3.41</c:v>
                </c:pt>
                <c:pt idx="164">
                  <c:v>0.16</c:v>
                </c:pt>
                <c:pt idx="165">
                  <c:v>-2.0299999999999998</c:v>
                </c:pt>
                <c:pt idx="166">
                  <c:v>0.55000000000000004</c:v>
                </c:pt>
                <c:pt idx="167">
                  <c:v>-4.26</c:v>
                </c:pt>
                <c:pt idx="168">
                  <c:v>-1.19</c:v>
                </c:pt>
                <c:pt idx="169">
                  <c:v>-1.89</c:v>
                </c:pt>
                <c:pt idx="170">
                  <c:v>-1.05</c:v>
                </c:pt>
                <c:pt idx="171">
                  <c:v>-3.61</c:v>
                </c:pt>
                <c:pt idx="172">
                  <c:v>-1.81</c:v>
                </c:pt>
                <c:pt idx="173">
                  <c:v>-0.86</c:v>
                </c:pt>
                <c:pt idx="174">
                  <c:v>0.22</c:v>
                </c:pt>
                <c:pt idx="175">
                  <c:v>-1.82</c:v>
                </c:pt>
                <c:pt idx="176">
                  <c:v>1.36</c:v>
                </c:pt>
                <c:pt idx="177">
                  <c:v>0.91</c:v>
                </c:pt>
                <c:pt idx="178">
                  <c:v>-0.7</c:v>
                </c:pt>
                <c:pt idx="179">
                  <c:v>-2.46</c:v>
                </c:pt>
                <c:pt idx="180">
                  <c:v>-3.11</c:v>
                </c:pt>
                <c:pt idx="181">
                  <c:v>0.08</c:v>
                </c:pt>
                <c:pt idx="182">
                  <c:v>-3.44</c:v>
                </c:pt>
                <c:pt idx="183">
                  <c:v>-3.26</c:v>
                </c:pt>
                <c:pt idx="184">
                  <c:v>-1.53</c:v>
                </c:pt>
                <c:pt idx="185">
                  <c:v>-1.62</c:v>
                </c:pt>
                <c:pt idx="186">
                  <c:v>-3.19</c:v>
                </c:pt>
                <c:pt idx="187">
                  <c:v>-2.13</c:v>
                </c:pt>
                <c:pt idx="188">
                  <c:v>-1.99</c:v>
                </c:pt>
                <c:pt idx="189">
                  <c:v>-0.17</c:v>
                </c:pt>
                <c:pt idx="190">
                  <c:v>-1.52</c:v>
                </c:pt>
                <c:pt idx="191">
                  <c:v>-0.28999999999999998</c:v>
                </c:pt>
                <c:pt idx="192">
                  <c:v>-2.5299999999999998</c:v>
                </c:pt>
                <c:pt idx="193">
                  <c:v>-2.62</c:v>
                </c:pt>
                <c:pt idx="194">
                  <c:v>-1.74</c:v>
                </c:pt>
                <c:pt idx="195">
                  <c:v>-0.88</c:v>
                </c:pt>
                <c:pt idx="196">
                  <c:v>-1.39</c:v>
                </c:pt>
                <c:pt idx="197">
                  <c:v>0.82</c:v>
                </c:pt>
                <c:pt idx="198">
                  <c:v>-4.43</c:v>
                </c:pt>
                <c:pt idx="199">
                  <c:v>-1.31</c:v>
                </c:pt>
                <c:pt idx="200">
                  <c:v>-2.42</c:v>
                </c:pt>
                <c:pt idx="201">
                  <c:v>-3.68</c:v>
                </c:pt>
                <c:pt idx="202">
                  <c:v>-1.1000000000000001</c:v>
                </c:pt>
                <c:pt idx="203">
                  <c:v>-2.91</c:v>
                </c:pt>
                <c:pt idx="204">
                  <c:v>-1.95</c:v>
                </c:pt>
                <c:pt idx="205">
                  <c:v>-0.23</c:v>
                </c:pt>
                <c:pt idx="206">
                  <c:v>-1.78</c:v>
                </c:pt>
                <c:pt idx="207">
                  <c:v>-3</c:v>
                </c:pt>
                <c:pt idx="208">
                  <c:v>-2.0499999999999998</c:v>
                </c:pt>
                <c:pt idx="209">
                  <c:v>-0.62</c:v>
                </c:pt>
                <c:pt idx="210">
                  <c:v>-2.71</c:v>
                </c:pt>
                <c:pt idx="211">
                  <c:v>-1.33</c:v>
                </c:pt>
                <c:pt idx="212">
                  <c:v>0.13</c:v>
                </c:pt>
                <c:pt idx="213">
                  <c:v>-2.11</c:v>
                </c:pt>
                <c:pt idx="214">
                  <c:v>-0.61</c:v>
                </c:pt>
                <c:pt idx="215">
                  <c:v>-0.72</c:v>
                </c:pt>
                <c:pt idx="216">
                  <c:v>-1.28</c:v>
                </c:pt>
                <c:pt idx="217">
                  <c:v>0.08</c:v>
                </c:pt>
                <c:pt idx="218">
                  <c:v>-0.77</c:v>
                </c:pt>
                <c:pt idx="219">
                  <c:v>-2.13</c:v>
                </c:pt>
                <c:pt idx="220">
                  <c:v>-1.35</c:v>
                </c:pt>
                <c:pt idx="221">
                  <c:v>-2.6</c:v>
                </c:pt>
                <c:pt idx="222">
                  <c:v>0.45</c:v>
                </c:pt>
                <c:pt idx="223">
                  <c:v>-0.89</c:v>
                </c:pt>
                <c:pt idx="224">
                  <c:v>-1.1399999999999999</c:v>
                </c:pt>
                <c:pt idx="225">
                  <c:v>-1.1599999999999999</c:v>
                </c:pt>
                <c:pt idx="226">
                  <c:v>-1.79</c:v>
                </c:pt>
                <c:pt idx="227">
                  <c:v>0.28999999999999998</c:v>
                </c:pt>
                <c:pt idx="228">
                  <c:v>-2.16</c:v>
                </c:pt>
                <c:pt idx="229">
                  <c:v>-3.29</c:v>
                </c:pt>
                <c:pt idx="230">
                  <c:v>-2.09</c:v>
                </c:pt>
                <c:pt idx="231">
                  <c:v>-0.7</c:v>
                </c:pt>
                <c:pt idx="232">
                  <c:v>-1.41</c:v>
                </c:pt>
                <c:pt idx="233">
                  <c:v>-3.17</c:v>
                </c:pt>
                <c:pt idx="234">
                  <c:v>-0.71</c:v>
                </c:pt>
                <c:pt idx="235">
                  <c:v>-0.64</c:v>
                </c:pt>
                <c:pt idx="236">
                  <c:v>-1.54</c:v>
                </c:pt>
                <c:pt idx="237">
                  <c:v>-2.41</c:v>
                </c:pt>
                <c:pt idx="238">
                  <c:v>-1.38</c:v>
                </c:pt>
                <c:pt idx="239">
                  <c:v>-0.36</c:v>
                </c:pt>
                <c:pt idx="240">
                  <c:v>-2.0499999999999998</c:v>
                </c:pt>
                <c:pt idx="241">
                  <c:v>-1.38</c:v>
                </c:pt>
                <c:pt idx="242">
                  <c:v>-4</c:v>
                </c:pt>
                <c:pt idx="243">
                  <c:v>-3.62</c:v>
                </c:pt>
                <c:pt idx="244">
                  <c:v>-2.38</c:v>
                </c:pt>
                <c:pt idx="245">
                  <c:v>-2.13</c:v>
                </c:pt>
                <c:pt idx="246">
                  <c:v>-2.34</c:v>
                </c:pt>
                <c:pt idx="247">
                  <c:v>-0.47</c:v>
                </c:pt>
                <c:pt idx="248">
                  <c:v>-1.03</c:v>
                </c:pt>
                <c:pt idx="249">
                  <c:v>-2.31</c:v>
                </c:pt>
                <c:pt idx="250">
                  <c:v>-2.0299999999999998</c:v>
                </c:pt>
                <c:pt idx="251">
                  <c:v>-0.41</c:v>
                </c:pt>
                <c:pt idx="252">
                  <c:v>0.64</c:v>
                </c:pt>
                <c:pt idx="253">
                  <c:v>-0.82</c:v>
                </c:pt>
                <c:pt idx="254">
                  <c:v>-0.79</c:v>
                </c:pt>
                <c:pt idx="255">
                  <c:v>-0.82</c:v>
                </c:pt>
                <c:pt idx="256">
                  <c:v>-2.0299999999999998</c:v>
                </c:pt>
                <c:pt idx="257">
                  <c:v>-2.31</c:v>
                </c:pt>
                <c:pt idx="258">
                  <c:v>-3.39</c:v>
                </c:pt>
                <c:pt idx="259">
                  <c:v>-2.91</c:v>
                </c:pt>
                <c:pt idx="260">
                  <c:v>-1.19</c:v>
                </c:pt>
                <c:pt idx="261">
                  <c:v>-2.27</c:v>
                </c:pt>
                <c:pt idx="262">
                  <c:v>-4.3499999999999996</c:v>
                </c:pt>
                <c:pt idx="263">
                  <c:v>-2.44</c:v>
                </c:pt>
                <c:pt idx="264">
                  <c:v>-1.55</c:v>
                </c:pt>
                <c:pt idx="265">
                  <c:v>-1.87</c:v>
                </c:pt>
                <c:pt idx="266">
                  <c:v>-2.11</c:v>
                </c:pt>
                <c:pt idx="267">
                  <c:v>-1.2</c:v>
                </c:pt>
                <c:pt idx="268">
                  <c:v>-2.1800000000000002</c:v>
                </c:pt>
                <c:pt idx="269">
                  <c:v>-2.02</c:v>
                </c:pt>
                <c:pt idx="270">
                  <c:v>0.39</c:v>
                </c:pt>
                <c:pt idx="271">
                  <c:v>-3.12</c:v>
                </c:pt>
                <c:pt idx="272">
                  <c:v>-4.37</c:v>
                </c:pt>
                <c:pt idx="273">
                  <c:v>-0.67</c:v>
                </c:pt>
                <c:pt idx="274">
                  <c:v>-3.22</c:v>
                </c:pt>
                <c:pt idx="275">
                  <c:v>-2.02</c:v>
                </c:pt>
                <c:pt idx="276">
                  <c:v>-2.4</c:v>
                </c:pt>
                <c:pt idx="277">
                  <c:v>-2.48</c:v>
                </c:pt>
                <c:pt idx="278">
                  <c:v>-0.59</c:v>
                </c:pt>
                <c:pt idx="279">
                  <c:v>0.09</c:v>
                </c:pt>
                <c:pt idx="280">
                  <c:v>-1.85</c:v>
                </c:pt>
                <c:pt idx="281">
                  <c:v>0.59</c:v>
                </c:pt>
                <c:pt idx="282">
                  <c:v>-0.02</c:v>
                </c:pt>
                <c:pt idx="283">
                  <c:v>-0.31</c:v>
                </c:pt>
                <c:pt idx="284">
                  <c:v>-2.33</c:v>
                </c:pt>
                <c:pt idx="285">
                  <c:v>-1.29</c:v>
                </c:pt>
                <c:pt idx="286">
                  <c:v>-0.18</c:v>
                </c:pt>
                <c:pt idx="287">
                  <c:v>-2.06</c:v>
                </c:pt>
                <c:pt idx="288">
                  <c:v>-2.5</c:v>
                </c:pt>
                <c:pt idx="289">
                  <c:v>-4.55</c:v>
                </c:pt>
                <c:pt idx="290">
                  <c:v>-2.39</c:v>
                </c:pt>
                <c:pt idx="291">
                  <c:v>-0.72</c:v>
                </c:pt>
                <c:pt idx="292">
                  <c:v>-2.16</c:v>
                </c:pt>
                <c:pt idx="293">
                  <c:v>-2.67</c:v>
                </c:pt>
                <c:pt idx="294">
                  <c:v>-0.83</c:v>
                </c:pt>
                <c:pt idx="295">
                  <c:v>-1.57</c:v>
                </c:pt>
                <c:pt idx="296">
                  <c:v>-2.36</c:v>
                </c:pt>
                <c:pt idx="297">
                  <c:v>-1.35</c:v>
                </c:pt>
                <c:pt idx="298">
                  <c:v>-0.35</c:v>
                </c:pt>
                <c:pt idx="299">
                  <c:v>-0.81</c:v>
                </c:pt>
                <c:pt idx="300">
                  <c:v>-0.82</c:v>
                </c:pt>
                <c:pt idx="301">
                  <c:v>-0.43</c:v>
                </c:pt>
                <c:pt idx="302">
                  <c:v>-2.23</c:v>
                </c:pt>
                <c:pt idx="303">
                  <c:v>-4.93</c:v>
                </c:pt>
                <c:pt idx="304">
                  <c:v>-0.33</c:v>
                </c:pt>
                <c:pt idx="305">
                  <c:v>2.2799999999999998</c:v>
                </c:pt>
                <c:pt idx="306">
                  <c:v>-2.04</c:v>
                </c:pt>
                <c:pt idx="307">
                  <c:v>-2.71</c:v>
                </c:pt>
                <c:pt idx="308">
                  <c:v>-0.56000000000000005</c:v>
                </c:pt>
                <c:pt idx="309">
                  <c:v>-0.66</c:v>
                </c:pt>
                <c:pt idx="310">
                  <c:v>-0.21</c:v>
                </c:pt>
                <c:pt idx="311">
                  <c:v>-2.56</c:v>
                </c:pt>
                <c:pt idx="312">
                  <c:v>-0.94</c:v>
                </c:pt>
                <c:pt idx="313">
                  <c:v>-3.63</c:v>
                </c:pt>
                <c:pt idx="314">
                  <c:v>-1.27</c:v>
                </c:pt>
                <c:pt idx="315">
                  <c:v>-2.2200000000000002</c:v>
                </c:pt>
                <c:pt idx="316">
                  <c:v>-1.5</c:v>
                </c:pt>
                <c:pt idx="317">
                  <c:v>1.29</c:v>
                </c:pt>
                <c:pt idx="318">
                  <c:v>-1.68</c:v>
                </c:pt>
                <c:pt idx="319">
                  <c:v>-2.8</c:v>
                </c:pt>
                <c:pt idx="320">
                  <c:v>-2.61</c:v>
                </c:pt>
                <c:pt idx="321">
                  <c:v>-1.65</c:v>
                </c:pt>
                <c:pt idx="322">
                  <c:v>-2.73</c:v>
                </c:pt>
                <c:pt idx="323">
                  <c:v>-2.69</c:v>
                </c:pt>
                <c:pt idx="324">
                  <c:v>-2.06</c:v>
                </c:pt>
                <c:pt idx="325">
                  <c:v>-1.6</c:v>
                </c:pt>
                <c:pt idx="326">
                  <c:v>-1.7</c:v>
                </c:pt>
                <c:pt idx="327">
                  <c:v>-1.89</c:v>
                </c:pt>
                <c:pt idx="328">
                  <c:v>-0.54</c:v>
                </c:pt>
                <c:pt idx="329">
                  <c:v>-1.78</c:v>
                </c:pt>
                <c:pt idx="330">
                  <c:v>-1.91</c:v>
                </c:pt>
                <c:pt idx="331">
                  <c:v>-2.95</c:v>
                </c:pt>
                <c:pt idx="332">
                  <c:v>-0.36</c:v>
                </c:pt>
                <c:pt idx="333">
                  <c:v>-0.56000000000000005</c:v>
                </c:pt>
                <c:pt idx="334">
                  <c:v>-4.4400000000000004</c:v>
                </c:pt>
                <c:pt idx="335">
                  <c:v>-2.78</c:v>
                </c:pt>
                <c:pt idx="336">
                  <c:v>-0.02</c:v>
                </c:pt>
                <c:pt idx="337">
                  <c:v>-1.29</c:v>
                </c:pt>
                <c:pt idx="338">
                  <c:v>-1.67</c:v>
                </c:pt>
                <c:pt idx="339">
                  <c:v>-1.76</c:v>
                </c:pt>
                <c:pt idx="340">
                  <c:v>-2.16</c:v>
                </c:pt>
                <c:pt idx="341">
                  <c:v>-1.68</c:v>
                </c:pt>
                <c:pt idx="342">
                  <c:v>-2.73</c:v>
                </c:pt>
                <c:pt idx="343">
                  <c:v>-1.29</c:v>
                </c:pt>
                <c:pt idx="344">
                  <c:v>-1.0900000000000001</c:v>
                </c:pt>
                <c:pt idx="345">
                  <c:v>-5.65</c:v>
                </c:pt>
                <c:pt idx="346">
                  <c:v>0.56999999999999995</c:v>
                </c:pt>
                <c:pt idx="347">
                  <c:v>0.37</c:v>
                </c:pt>
                <c:pt idx="348">
                  <c:v>-2.08</c:v>
                </c:pt>
                <c:pt idx="349">
                  <c:v>-1.96</c:v>
                </c:pt>
                <c:pt idx="350">
                  <c:v>-0.59</c:v>
                </c:pt>
                <c:pt idx="351">
                  <c:v>-3.86</c:v>
                </c:pt>
                <c:pt idx="352">
                  <c:v>-2.2599999999999998</c:v>
                </c:pt>
                <c:pt idx="353">
                  <c:v>-2.16</c:v>
                </c:pt>
                <c:pt idx="354">
                  <c:v>-3.01</c:v>
                </c:pt>
                <c:pt idx="355">
                  <c:v>-1.18</c:v>
                </c:pt>
                <c:pt idx="356">
                  <c:v>0.2</c:v>
                </c:pt>
                <c:pt idx="357">
                  <c:v>-2.2400000000000002</c:v>
                </c:pt>
                <c:pt idx="358">
                  <c:v>-1.35</c:v>
                </c:pt>
                <c:pt idx="359">
                  <c:v>-2.0499999999999998</c:v>
                </c:pt>
                <c:pt idx="360">
                  <c:v>-1.73</c:v>
                </c:pt>
                <c:pt idx="361">
                  <c:v>-1.78</c:v>
                </c:pt>
                <c:pt idx="362">
                  <c:v>-1.99</c:v>
                </c:pt>
                <c:pt idx="363">
                  <c:v>-1.39</c:v>
                </c:pt>
                <c:pt idx="364">
                  <c:v>0.11</c:v>
                </c:pt>
                <c:pt idx="365">
                  <c:v>-1.52</c:v>
                </c:pt>
                <c:pt idx="366">
                  <c:v>-1.81</c:v>
                </c:pt>
                <c:pt idx="367">
                  <c:v>-3.13</c:v>
                </c:pt>
                <c:pt idx="368">
                  <c:v>-2.91</c:v>
                </c:pt>
                <c:pt idx="369">
                  <c:v>-0.03</c:v>
                </c:pt>
                <c:pt idx="370">
                  <c:v>-3.27</c:v>
                </c:pt>
                <c:pt idx="371">
                  <c:v>-1.67</c:v>
                </c:pt>
                <c:pt idx="372">
                  <c:v>-1.25</c:v>
                </c:pt>
                <c:pt idx="373">
                  <c:v>-3.41</c:v>
                </c:pt>
                <c:pt idx="374">
                  <c:v>-0.79</c:v>
                </c:pt>
                <c:pt idx="375">
                  <c:v>-0.56000000000000005</c:v>
                </c:pt>
                <c:pt idx="376">
                  <c:v>-2.02</c:v>
                </c:pt>
                <c:pt idx="377">
                  <c:v>-0.98</c:v>
                </c:pt>
                <c:pt idx="378">
                  <c:v>-2.46</c:v>
                </c:pt>
                <c:pt idx="379">
                  <c:v>-2.46</c:v>
                </c:pt>
                <c:pt idx="380">
                  <c:v>-2.44</c:v>
                </c:pt>
                <c:pt idx="381">
                  <c:v>-1.52</c:v>
                </c:pt>
                <c:pt idx="382">
                  <c:v>-2.06</c:v>
                </c:pt>
                <c:pt idx="383">
                  <c:v>-2.4500000000000002</c:v>
                </c:pt>
                <c:pt idx="384">
                  <c:v>-1.6</c:v>
                </c:pt>
                <c:pt idx="385">
                  <c:v>-2.61</c:v>
                </c:pt>
                <c:pt idx="386">
                  <c:v>-1.29</c:v>
                </c:pt>
                <c:pt idx="387">
                  <c:v>-1.63</c:v>
                </c:pt>
                <c:pt idx="388">
                  <c:v>-1.84</c:v>
                </c:pt>
                <c:pt idx="389">
                  <c:v>-3.06</c:v>
                </c:pt>
                <c:pt idx="390">
                  <c:v>-2.76</c:v>
                </c:pt>
                <c:pt idx="391">
                  <c:v>-1.1200000000000001</c:v>
                </c:pt>
                <c:pt idx="392">
                  <c:v>-0.68</c:v>
                </c:pt>
                <c:pt idx="393">
                  <c:v>-2.15</c:v>
                </c:pt>
                <c:pt idx="394">
                  <c:v>0.72</c:v>
                </c:pt>
                <c:pt idx="395">
                  <c:v>-1.61</c:v>
                </c:pt>
                <c:pt idx="396">
                  <c:v>-1.26</c:v>
                </c:pt>
                <c:pt idx="397">
                  <c:v>-3.05</c:v>
                </c:pt>
                <c:pt idx="398">
                  <c:v>-0.49</c:v>
                </c:pt>
                <c:pt idx="399">
                  <c:v>-2.08</c:v>
                </c:pt>
                <c:pt idx="400">
                  <c:v>-1.96</c:v>
                </c:pt>
                <c:pt idx="401">
                  <c:v>-1.31</c:v>
                </c:pt>
                <c:pt idx="402">
                  <c:v>0.43</c:v>
                </c:pt>
                <c:pt idx="403">
                  <c:v>-2.35</c:v>
                </c:pt>
                <c:pt idx="404">
                  <c:v>-1.26</c:v>
                </c:pt>
                <c:pt idx="405">
                  <c:v>-4.13</c:v>
                </c:pt>
                <c:pt idx="406">
                  <c:v>-1.23</c:v>
                </c:pt>
                <c:pt idx="407">
                  <c:v>-3.32</c:v>
                </c:pt>
                <c:pt idx="408">
                  <c:v>-1.77</c:v>
                </c:pt>
                <c:pt idx="409">
                  <c:v>-2.0099999999999998</c:v>
                </c:pt>
                <c:pt idx="410">
                  <c:v>-1.0900000000000001</c:v>
                </c:pt>
                <c:pt idx="411">
                  <c:v>-2.09</c:v>
                </c:pt>
                <c:pt idx="412">
                  <c:v>-2.63</c:v>
                </c:pt>
                <c:pt idx="413">
                  <c:v>-2.44</c:v>
                </c:pt>
                <c:pt idx="414">
                  <c:v>-2.14</c:v>
                </c:pt>
                <c:pt idx="415">
                  <c:v>-2.4</c:v>
                </c:pt>
                <c:pt idx="416">
                  <c:v>-1.37</c:v>
                </c:pt>
                <c:pt idx="417">
                  <c:v>-2.1</c:v>
                </c:pt>
                <c:pt idx="418">
                  <c:v>-0.95</c:v>
                </c:pt>
                <c:pt idx="419">
                  <c:v>-1.47</c:v>
                </c:pt>
                <c:pt idx="420">
                  <c:v>0.98</c:v>
                </c:pt>
                <c:pt idx="421">
                  <c:v>-2.72</c:v>
                </c:pt>
                <c:pt idx="422">
                  <c:v>-3.74</c:v>
                </c:pt>
                <c:pt idx="423">
                  <c:v>-0.98</c:v>
                </c:pt>
                <c:pt idx="424">
                  <c:v>-1.18</c:v>
                </c:pt>
                <c:pt idx="425">
                  <c:v>-2.1800000000000002</c:v>
                </c:pt>
                <c:pt idx="426">
                  <c:v>0.28000000000000003</c:v>
                </c:pt>
                <c:pt idx="427">
                  <c:v>-2.67</c:v>
                </c:pt>
                <c:pt idx="428">
                  <c:v>-0.76</c:v>
                </c:pt>
                <c:pt idx="429">
                  <c:v>-1.76</c:v>
                </c:pt>
                <c:pt idx="430">
                  <c:v>0.19</c:v>
                </c:pt>
                <c:pt idx="431">
                  <c:v>-1.81</c:v>
                </c:pt>
                <c:pt idx="432">
                  <c:v>0.78</c:v>
                </c:pt>
                <c:pt idx="433">
                  <c:v>-1.98</c:v>
                </c:pt>
                <c:pt idx="434">
                  <c:v>-1.53</c:v>
                </c:pt>
                <c:pt idx="435">
                  <c:v>-1.41</c:v>
                </c:pt>
                <c:pt idx="436">
                  <c:v>0.72</c:v>
                </c:pt>
                <c:pt idx="437">
                  <c:v>0.1</c:v>
                </c:pt>
                <c:pt idx="438">
                  <c:v>-1.52</c:v>
                </c:pt>
                <c:pt idx="439">
                  <c:v>-1.49</c:v>
                </c:pt>
                <c:pt idx="440">
                  <c:v>-2.59</c:v>
                </c:pt>
                <c:pt idx="441">
                  <c:v>0.21</c:v>
                </c:pt>
                <c:pt idx="442">
                  <c:v>-2.9</c:v>
                </c:pt>
                <c:pt idx="443">
                  <c:v>-3.34</c:v>
                </c:pt>
                <c:pt idx="444">
                  <c:v>-1.1499999999999999</c:v>
                </c:pt>
                <c:pt idx="445">
                  <c:v>-0.2</c:v>
                </c:pt>
                <c:pt idx="446">
                  <c:v>-1.96</c:v>
                </c:pt>
                <c:pt idx="447">
                  <c:v>-1.63</c:v>
                </c:pt>
                <c:pt idx="448">
                  <c:v>-3.11</c:v>
                </c:pt>
                <c:pt idx="449">
                  <c:v>0.4</c:v>
                </c:pt>
                <c:pt idx="450">
                  <c:v>-3.35</c:v>
                </c:pt>
                <c:pt idx="451">
                  <c:v>0.01</c:v>
                </c:pt>
                <c:pt idx="452">
                  <c:v>-0.87</c:v>
                </c:pt>
                <c:pt idx="453">
                  <c:v>-2.54</c:v>
                </c:pt>
                <c:pt idx="454">
                  <c:v>0.82</c:v>
                </c:pt>
                <c:pt idx="455">
                  <c:v>-2.2000000000000002</c:v>
                </c:pt>
                <c:pt idx="456">
                  <c:v>1.66</c:v>
                </c:pt>
                <c:pt idx="457">
                  <c:v>-0.4</c:v>
                </c:pt>
                <c:pt idx="458">
                  <c:v>-0.24</c:v>
                </c:pt>
                <c:pt idx="459">
                  <c:v>-1.07</c:v>
                </c:pt>
                <c:pt idx="460">
                  <c:v>-1.38</c:v>
                </c:pt>
                <c:pt idx="461">
                  <c:v>-0.83</c:v>
                </c:pt>
                <c:pt idx="462">
                  <c:v>-0.56000000000000005</c:v>
                </c:pt>
                <c:pt idx="463">
                  <c:v>-3.43</c:v>
                </c:pt>
                <c:pt idx="464">
                  <c:v>0.05</c:v>
                </c:pt>
                <c:pt idx="465">
                  <c:v>-2.8</c:v>
                </c:pt>
                <c:pt idx="466">
                  <c:v>-2.29</c:v>
                </c:pt>
                <c:pt idx="467">
                  <c:v>-2.89</c:v>
                </c:pt>
                <c:pt idx="468">
                  <c:v>0.19</c:v>
                </c:pt>
                <c:pt idx="469">
                  <c:v>1.57</c:v>
                </c:pt>
                <c:pt idx="470">
                  <c:v>1.18</c:v>
                </c:pt>
                <c:pt idx="471">
                  <c:v>-3.55</c:v>
                </c:pt>
                <c:pt idx="472">
                  <c:v>-1.1299999999999999</c:v>
                </c:pt>
                <c:pt idx="473">
                  <c:v>-1.82</c:v>
                </c:pt>
                <c:pt idx="474">
                  <c:v>0.33</c:v>
                </c:pt>
                <c:pt idx="475">
                  <c:v>-0.46</c:v>
                </c:pt>
                <c:pt idx="476">
                  <c:v>-1.1599999999999999</c:v>
                </c:pt>
                <c:pt idx="477">
                  <c:v>-1.64</c:v>
                </c:pt>
                <c:pt idx="478">
                  <c:v>-1.27</c:v>
                </c:pt>
                <c:pt idx="479">
                  <c:v>0.04</c:v>
                </c:pt>
                <c:pt idx="480">
                  <c:v>-1.65</c:v>
                </c:pt>
                <c:pt idx="481">
                  <c:v>-0.34</c:v>
                </c:pt>
                <c:pt idx="482">
                  <c:v>-2.0299999999999998</c:v>
                </c:pt>
                <c:pt idx="483">
                  <c:v>0.04</c:v>
                </c:pt>
                <c:pt idx="484">
                  <c:v>-0.7</c:v>
                </c:pt>
                <c:pt idx="485">
                  <c:v>-4.84</c:v>
                </c:pt>
                <c:pt idx="486">
                  <c:v>-0.75</c:v>
                </c:pt>
                <c:pt idx="487">
                  <c:v>-1.61</c:v>
                </c:pt>
                <c:pt idx="488">
                  <c:v>-1.96</c:v>
                </c:pt>
                <c:pt idx="489">
                  <c:v>-1.79</c:v>
                </c:pt>
                <c:pt idx="490">
                  <c:v>-0.41</c:v>
                </c:pt>
                <c:pt idx="491">
                  <c:v>-2.0099999999999998</c:v>
                </c:pt>
                <c:pt idx="492">
                  <c:v>-0.62</c:v>
                </c:pt>
                <c:pt idx="493">
                  <c:v>-1</c:v>
                </c:pt>
                <c:pt idx="494">
                  <c:v>-2.09</c:v>
                </c:pt>
                <c:pt idx="495">
                  <c:v>-2.94</c:v>
                </c:pt>
                <c:pt idx="496">
                  <c:v>-2.87</c:v>
                </c:pt>
                <c:pt idx="497">
                  <c:v>-2.35</c:v>
                </c:pt>
                <c:pt idx="498">
                  <c:v>-1.81</c:v>
                </c:pt>
                <c:pt idx="499">
                  <c:v>-1.46</c:v>
                </c:pt>
                <c:pt idx="500">
                  <c:v>-1.61</c:v>
                </c:pt>
                <c:pt idx="501">
                  <c:v>-1.48</c:v>
                </c:pt>
                <c:pt idx="502">
                  <c:v>-2.67</c:v>
                </c:pt>
                <c:pt idx="503">
                  <c:v>-1.05</c:v>
                </c:pt>
                <c:pt idx="504">
                  <c:v>-2.4</c:v>
                </c:pt>
                <c:pt idx="505">
                  <c:v>-0.88</c:v>
                </c:pt>
                <c:pt idx="506">
                  <c:v>-2.13</c:v>
                </c:pt>
                <c:pt idx="507">
                  <c:v>-2.2200000000000002</c:v>
                </c:pt>
                <c:pt idx="508">
                  <c:v>-1.72</c:v>
                </c:pt>
                <c:pt idx="509">
                  <c:v>-4.58</c:v>
                </c:pt>
                <c:pt idx="510">
                  <c:v>1.24</c:v>
                </c:pt>
                <c:pt idx="511">
                  <c:v>-2.16</c:v>
                </c:pt>
                <c:pt idx="512">
                  <c:v>-2.44</c:v>
                </c:pt>
                <c:pt idx="513">
                  <c:v>0.6</c:v>
                </c:pt>
                <c:pt idx="514">
                  <c:v>-0.72</c:v>
                </c:pt>
                <c:pt idx="515">
                  <c:v>-2.2599999999999998</c:v>
                </c:pt>
                <c:pt idx="516">
                  <c:v>-1.8</c:v>
                </c:pt>
                <c:pt idx="517">
                  <c:v>-2.75</c:v>
                </c:pt>
                <c:pt idx="518">
                  <c:v>-0.62</c:v>
                </c:pt>
                <c:pt idx="519">
                  <c:v>-2.63</c:v>
                </c:pt>
                <c:pt idx="520">
                  <c:v>-2.64</c:v>
                </c:pt>
                <c:pt idx="521">
                  <c:v>-0.49</c:v>
                </c:pt>
                <c:pt idx="522">
                  <c:v>-1.73</c:v>
                </c:pt>
                <c:pt idx="523">
                  <c:v>-2.08</c:v>
                </c:pt>
                <c:pt idx="524">
                  <c:v>1.07</c:v>
                </c:pt>
                <c:pt idx="525">
                  <c:v>-1.88</c:v>
                </c:pt>
                <c:pt idx="526">
                  <c:v>-1.56</c:v>
                </c:pt>
                <c:pt idx="527">
                  <c:v>-2.27</c:v>
                </c:pt>
                <c:pt idx="528">
                  <c:v>-2.98</c:v>
                </c:pt>
                <c:pt idx="529">
                  <c:v>-2.41</c:v>
                </c:pt>
                <c:pt idx="530">
                  <c:v>1.47</c:v>
                </c:pt>
                <c:pt idx="531">
                  <c:v>-2.4900000000000002</c:v>
                </c:pt>
                <c:pt idx="532">
                  <c:v>-3.88</c:v>
                </c:pt>
                <c:pt idx="533">
                  <c:v>-1.77</c:v>
                </c:pt>
                <c:pt idx="534">
                  <c:v>-2.29</c:v>
                </c:pt>
                <c:pt idx="535">
                  <c:v>-1.6</c:v>
                </c:pt>
                <c:pt idx="536">
                  <c:v>-1.5</c:v>
                </c:pt>
                <c:pt idx="537">
                  <c:v>-0.43</c:v>
                </c:pt>
                <c:pt idx="538">
                  <c:v>1</c:v>
                </c:pt>
                <c:pt idx="539">
                  <c:v>-2.11</c:v>
                </c:pt>
                <c:pt idx="540">
                  <c:v>-4.3600000000000003</c:v>
                </c:pt>
                <c:pt idx="541">
                  <c:v>-2.5</c:v>
                </c:pt>
                <c:pt idx="542">
                  <c:v>-1.57</c:v>
                </c:pt>
                <c:pt idx="543">
                  <c:v>0.21</c:v>
                </c:pt>
                <c:pt idx="544">
                  <c:v>-2.71</c:v>
                </c:pt>
                <c:pt idx="545">
                  <c:v>-0.05</c:v>
                </c:pt>
                <c:pt idx="546">
                  <c:v>-1.89</c:v>
                </c:pt>
                <c:pt idx="547">
                  <c:v>-2.76</c:v>
                </c:pt>
                <c:pt idx="548">
                  <c:v>-0.97</c:v>
                </c:pt>
                <c:pt idx="549">
                  <c:v>-0.76</c:v>
                </c:pt>
                <c:pt idx="550">
                  <c:v>0.09</c:v>
                </c:pt>
                <c:pt idx="551">
                  <c:v>-1.53</c:v>
                </c:pt>
                <c:pt idx="552">
                  <c:v>-0.78</c:v>
                </c:pt>
                <c:pt idx="553">
                  <c:v>-1.1200000000000001</c:v>
                </c:pt>
                <c:pt idx="554">
                  <c:v>-4.03</c:v>
                </c:pt>
                <c:pt idx="555">
                  <c:v>7.0000000000000007E-2</c:v>
                </c:pt>
                <c:pt idx="556">
                  <c:v>-2.0699999999999998</c:v>
                </c:pt>
                <c:pt idx="557">
                  <c:v>-0.84</c:v>
                </c:pt>
                <c:pt idx="558">
                  <c:v>-0.61</c:v>
                </c:pt>
                <c:pt idx="559">
                  <c:v>-0.95</c:v>
                </c:pt>
                <c:pt idx="560">
                  <c:v>-2.27</c:v>
                </c:pt>
                <c:pt idx="561">
                  <c:v>-4.0599999999999996</c:v>
                </c:pt>
                <c:pt idx="562">
                  <c:v>-2.2799999999999998</c:v>
                </c:pt>
                <c:pt idx="563">
                  <c:v>-0.53</c:v>
                </c:pt>
                <c:pt idx="564">
                  <c:v>-3.96</c:v>
                </c:pt>
                <c:pt idx="565">
                  <c:v>-1.06</c:v>
                </c:pt>
                <c:pt idx="566">
                  <c:v>-1.47</c:v>
                </c:pt>
                <c:pt idx="567">
                  <c:v>-0.54</c:v>
                </c:pt>
                <c:pt idx="568">
                  <c:v>-2.39</c:v>
                </c:pt>
                <c:pt idx="569">
                  <c:v>-1.41</c:v>
                </c:pt>
                <c:pt idx="570">
                  <c:v>-1.82</c:v>
                </c:pt>
                <c:pt idx="571">
                  <c:v>-2.92</c:v>
                </c:pt>
                <c:pt idx="572">
                  <c:v>-2.2000000000000002</c:v>
                </c:pt>
                <c:pt idx="573">
                  <c:v>-1.55</c:v>
                </c:pt>
                <c:pt idx="574">
                  <c:v>-0.3</c:v>
                </c:pt>
                <c:pt idx="575">
                  <c:v>-2.19</c:v>
                </c:pt>
                <c:pt idx="576">
                  <c:v>0.15</c:v>
                </c:pt>
                <c:pt idx="577">
                  <c:v>-0.86</c:v>
                </c:pt>
                <c:pt idx="578">
                  <c:v>-2.58</c:v>
                </c:pt>
                <c:pt idx="579">
                  <c:v>2.54</c:v>
                </c:pt>
                <c:pt idx="580">
                  <c:v>-2.14</c:v>
                </c:pt>
                <c:pt idx="581">
                  <c:v>-0.52</c:v>
                </c:pt>
                <c:pt idx="582">
                  <c:v>-1.64</c:v>
                </c:pt>
                <c:pt idx="583">
                  <c:v>-3.63</c:v>
                </c:pt>
                <c:pt idx="584">
                  <c:v>-1.01</c:v>
                </c:pt>
                <c:pt idx="585">
                  <c:v>-1.29</c:v>
                </c:pt>
                <c:pt idx="586">
                  <c:v>-1.38</c:v>
                </c:pt>
                <c:pt idx="587">
                  <c:v>-1.01</c:v>
                </c:pt>
                <c:pt idx="588">
                  <c:v>-2.17</c:v>
                </c:pt>
                <c:pt idx="589">
                  <c:v>-1.04</c:v>
                </c:pt>
                <c:pt idx="590">
                  <c:v>-0.34</c:v>
                </c:pt>
                <c:pt idx="591">
                  <c:v>-1.83</c:v>
                </c:pt>
                <c:pt idx="592">
                  <c:v>-0.82</c:v>
                </c:pt>
                <c:pt idx="593">
                  <c:v>-3.6</c:v>
                </c:pt>
                <c:pt idx="594">
                  <c:v>-3.66</c:v>
                </c:pt>
                <c:pt idx="595">
                  <c:v>-0.6</c:v>
                </c:pt>
                <c:pt idx="596">
                  <c:v>-0.13</c:v>
                </c:pt>
                <c:pt idx="597">
                  <c:v>-1.2</c:v>
                </c:pt>
                <c:pt idx="598">
                  <c:v>-0.69</c:v>
                </c:pt>
                <c:pt idx="599">
                  <c:v>-1.89</c:v>
                </c:pt>
                <c:pt idx="600">
                  <c:v>-2.02</c:v>
                </c:pt>
                <c:pt idx="601">
                  <c:v>-2.4900000000000002</c:v>
                </c:pt>
                <c:pt idx="602">
                  <c:v>-0.3</c:v>
                </c:pt>
                <c:pt idx="603">
                  <c:v>-0.39</c:v>
                </c:pt>
                <c:pt idx="604">
                  <c:v>-0.47</c:v>
                </c:pt>
                <c:pt idx="605">
                  <c:v>-1.48</c:v>
                </c:pt>
                <c:pt idx="606">
                  <c:v>-2.82</c:v>
                </c:pt>
                <c:pt idx="607">
                  <c:v>-0.28999999999999998</c:v>
                </c:pt>
                <c:pt idx="608">
                  <c:v>-2.59</c:v>
                </c:pt>
                <c:pt idx="609">
                  <c:v>-2.13</c:v>
                </c:pt>
                <c:pt idx="610">
                  <c:v>-1.53</c:v>
                </c:pt>
                <c:pt idx="611">
                  <c:v>-1.98</c:v>
                </c:pt>
                <c:pt idx="612">
                  <c:v>-1.1000000000000001</c:v>
                </c:pt>
                <c:pt idx="613">
                  <c:v>-1.31</c:v>
                </c:pt>
                <c:pt idx="614">
                  <c:v>-1.85</c:v>
                </c:pt>
                <c:pt idx="615">
                  <c:v>-3.19</c:v>
                </c:pt>
                <c:pt idx="616">
                  <c:v>-1.54</c:v>
                </c:pt>
                <c:pt idx="617">
                  <c:v>-2.0299999999999998</c:v>
                </c:pt>
                <c:pt idx="618">
                  <c:v>-3.36</c:v>
                </c:pt>
                <c:pt idx="619">
                  <c:v>-2.91</c:v>
                </c:pt>
                <c:pt idx="620">
                  <c:v>-1.24</c:v>
                </c:pt>
                <c:pt idx="621">
                  <c:v>-0.44</c:v>
                </c:pt>
                <c:pt idx="622">
                  <c:v>-2.48</c:v>
                </c:pt>
                <c:pt idx="623">
                  <c:v>-1.38</c:v>
                </c:pt>
                <c:pt idx="624">
                  <c:v>0.38</c:v>
                </c:pt>
                <c:pt idx="625">
                  <c:v>-2.98</c:v>
                </c:pt>
                <c:pt idx="626">
                  <c:v>-0.14000000000000001</c:v>
                </c:pt>
                <c:pt idx="627">
                  <c:v>-0.77</c:v>
                </c:pt>
                <c:pt idx="628">
                  <c:v>-1.1200000000000001</c:v>
                </c:pt>
                <c:pt idx="629">
                  <c:v>0.15</c:v>
                </c:pt>
                <c:pt idx="630">
                  <c:v>-0.74</c:v>
                </c:pt>
                <c:pt idx="631">
                  <c:v>-2.59</c:v>
                </c:pt>
                <c:pt idx="632">
                  <c:v>-1.24</c:v>
                </c:pt>
                <c:pt idx="633">
                  <c:v>-2.99</c:v>
                </c:pt>
                <c:pt idx="634">
                  <c:v>-2.38</c:v>
                </c:pt>
                <c:pt idx="635">
                  <c:v>-2.46</c:v>
                </c:pt>
                <c:pt idx="636">
                  <c:v>-3.15</c:v>
                </c:pt>
                <c:pt idx="637">
                  <c:v>-0.85</c:v>
                </c:pt>
                <c:pt idx="638">
                  <c:v>-2.61</c:v>
                </c:pt>
                <c:pt idx="639">
                  <c:v>-4.16</c:v>
                </c:pt>
                <c:pt idx="640">
                  <c:v>-0.42</c:v>
                </c:pt>
                <c:pt idx="641">
                  <c:v>-1.64</c:v>
                </c:pt>
                <c:pt idx="642">
                  <c:v>-1.1100000000000001</c:v>
                </c:pt>
                <c:pt idx="643">
                  <c:v>-1.97</c:v>
                </c:pt>
                <c:pt idx="644">
                  <c:v>-1.72</c:v>
                </c:pt>
                <c:pt idx="645">
                  <c:v>-2.79</c:v>
                </c:pt>
                <c:pt idx="646">
                  <c:v>0.65</c:v>
                </c:pt>
                <c:pt idx="647">
                  <c:v>0.94</c:v>
                </c:pt>
                <c:pt idx="648">
                  <c:v>-0.23</c:v>
                </c:pt>
                <c:pt idx="649">
                  <c:v>0.34</c:v>
                </c:pt>
                <c:pt idx="650">
                  <c:v>-2.06</c:v>
                </c:pt>
                <c:pt idx="651">
                  <c:v>-1.64</c:v>
                </c:pt>
                <c:pt idx="652">
                  <c:v>-1.94</c:v>
                </c:pt>
                <c:pt idx="653">
                  <c:v>-0.98</c:v>
                </c:pt>
                <c:pt idx="654">
                  <c:v>1.1100000000000001</c:v>
                </c:pt>
                <c:pt idx="655">
                  <c:v>-1.3</c:v>
                </c:pt>
                <c:pt idx="656">
                  <c:v>-1.34</c:v>
                </c:pt>
                <c:pt idx="657">
                  <c:v>-3.23</c:v>
                </c:pt>
                <c:pt idx="658">
                  <c:v>-1.07</c:v>
                </c:pt>
                <c:pt idx="659">
                  <c:v>-0.18</c:v>
                </c:pt>
                <c:pt idx="660">
                  <c:v>-2.69</c:v>
                </c:pt>
                <c:pt idx="661">
                  <c:v>-0.75</c:v>
                </c:pt>
                <c:pt idx="662">
                  <c:v>-0.04</c:v>
                </c:pt>
                <c:pt idx="663">
                  <c:v>-1.1599999999999999</c:v>
                </c:pt>
                <c:pt idx="664">
                  <c:v>-0.91</c:v>
                </c:pt>
                <c:pt idx="665">
                  <c:v>-0.12</c:v>
                </c:pt>
                <c:pt idx="666">
                  <c:v>-3.85</c:v>
                </c:pt>
                <c:pt idx="667">
                  <c:v>-1.27</c:v>
                </c:pt>
                <c:pt idx="668">
                  <c:v>0.32</c:v>
                </c:pt>
                <c:pt idx="669">
                  <c:v>-0.72</c:v>
                </c:pt>
                <c:pt idx="670">
                  <c:v>-2.4700000000000002</c:v>
                </c:pt>
                <c:pt idx="671">
                  <c:v>-1.94</c:v>
                </c:pt>
                <c:pt idx="672">
                  <c:v>-3.64</c:v>
                </c:pt>
                <c:pt idx="673">
                  <c:v>-2.59</c:v>
                </c:pt>
                <c:pt idx="674">
                  <c:v>-0.92</c:v>
                </c:pt>
                <c:pt idx="675">
                  <c:v>-2.93</c:v>
                </c:pt>
                <c:pt idx="676">
                  <c:v>-2.63</c:v>
                </c:pt>
                <c:pt idx="677">
                  <c:v>-2.89</c:v>
                </c:pt>
                <c:pt idx="678">
                  <c:v>-1.54</c:v>
                </c:pt>
                <c:pt idx="679">
                  <c:v>-3.25</c:v>
                </c:pt>
                <c:pt idx="680">
                  <c:v>-2.87</c:v>
                </c:pt>
                <c:pt idx="681">
                  <c:v>-0.81</c:v>
                </c:pt>
                <c:pt idx="682">
                  <c:v>-1.7</c:v>
                </c:pt>
                <c:pt idx="683">
                  <c:v>-2.88</c:v>
                </c:pt>
                <c:pt idx="684">
                  <c:v>-5.08</c:v>
                </c:pt>
                <c:pt idx="685">
                  <c:v>-1.1299999999999999</c:v>
                </c:pt>
                <c:pt idx="686">
                  <c:v>-1.61</c:v>
                </c:pt>
                <c:pt idx="687">
                  <c:v>1.03</c:v>
                </c:pt>
                <c:pt idx="688">
                  <c:v>-1.79</c:v>
                </c:pt>
                <c:pt idx="689">
                  <c:v>-1.54</c:v>
                </c:pt>
                <c:pt idx="690">
                  <c:v>-3.09</c:v>
                </c:pt>
                <c:pt idx="691">
                  <c:v>-0.5</c:v>
                </c:pt>
                <c:pt idx="692">
                  <c:v>-1.9</c:v>
                </c:pt>
                <c:pt idx="693">
                  <c:v>-1.69</c:v>
                </c:pt>
                <c:pt idx="694">
                  <c:v>-1.73</c:v>
                </c:pt>
                <c:pt idx="695">
                  <c:v>-0.85</c:v>
                </c:pt>
                <c:pt idx="696">
                  <c:v>-3.31</c:v>
                </c:pt>
                <c:pt idx="697">
                  <c:v>-2.97</c:v>
                </c:pt>
                <c:pt idx="698">
                  <c:v>0.72</c:v>
                </c:pt>
                <c:pt idx="699">
                  <c:v>-2.69</c:v>
                </c:pt>
                <c:pt idx="700">
                  <c:v>-3.15</c:v>
                </c:pt>
                <c:pt idx="701">
                  <c:v>-0.38</c:v>
                </c:pt>
                <c:pt idx="702">
                  <c:v>-3.31</c:v>
                </c:pt>
                <c:pt idx="703">
                  <c:v>-1.62</c:v>
                </c:pt>
                <c:pt idx="704">
                  <c:v>-0.79</c:v>
                </c:pt>
                <c:pt idx="705">
                  <c:v>-1.35</c:v>
                </c:pt>
                <c:pt idx="706">
                  <c:v>-1.17</c:v>
                </c:pt>
                <c:pt idx="707">
                  <c:v>-3.18</c:v>
                </c:pt>
                <c:pt idx="708">
                  <c:v>-1.9</c:v>
                </c:pt>
                <c:pt idx="709">
                  <c:v>-2.9</c:v>
                </c:pt>
                <c:pt idx="710">
                  <c:v>-3.08</c:v>
                </c:pt>
                <c:pt idx="711">
                  <c:v>-0.25</c:v>
                </c:pt>
                <c:pt idx="712">
                  <c:v>-3.69</c:v>
                </c:pt>
                <c:pt idx="713">
                  <c:v>-0.84</c:v>
                </c:pt>
                <c:pt idx="714">
                  <c:v>-3</c:v>
                </c:pt>
                <c:pt idx="715">
                  <c:v>0.92</c:v>
                </c:pt>
                <c:pt idx="716">
                  <c:v>-0.56999999999999995</c:v>
                </c:pt>
                <c:pt idx="717">
                  <c:v>0.48</c:v>
                </c:pt>
                <c:pt idx="718">
                  <c:v>-0.24</c:v>
                </c:pt>
                <c:pt idx="719">
                  <c:v>0.03</c:v>
                </c:pt>
                <c:pt idx="720">
                  <c:v>-0.68</c:v>
                </c:pt>
                <c:pt idx="721">
                  <c:v>-0.68</c:v>
                </c:pt>
                <c:pt idx="722">
                  <c:v>-2.33</c:v>
                </c:pt>
                <c:pt idx="723">
                  <c:v>0.48</c:v>
                </c:pt>
                <c:pt idx="724">
                  <c:v>-2.46</c:v>
                </c:pt>
                <c:pt idx="725">
                  <c:v>-1.78</c:v>
                </c:pt>
                <c:pt idx="726">
                  <c:v>-2.84</c:v>
                </c:pt>
                <c:pt idx="727">
                  <c:v>-1.41</c:v>
                </c:pt>
                <c:pt idx="728">
                  <c:v>-3.11</c:v>
                </c:pt>
                <c:pt idx="729">
                  <c:v>0.01</c:v>
                </c:pt>
                <c:pt idx="730">
                  <c:v>-0.2</c:v>
                </c:pt>
                <c:pt idx="731">
                  <c:v>-0.16</c:v>
                </c:pt>
                <c:pt idx="732">
                  <c:v>-3.06</c:v>
                </c:pt>
                <c:pt idx="733">
                  <c:v>-2.11</c:v>
                </c:pt>
                <c:pt idx="734">
                  <c:v>-1.73</c:v>
                </c:pt>
                <c:pt idx="735">
                  <c:v>-1.76</c:v>
                </c:pt>
                <c:pt idx="736">
                  <c:v>0.43</c:v>
                </c:pt>
                <c:pt idx="737">
                  <c:v>-2.17</c:v>
                </c:pt>
                <c:pt idx="738">
                  <c:v>-0.99</c:v>
                </c:pt>
                <c:pt idx="739">
                  <c:v>-1.98</c:v>
                </c:pt>
                <c:pt idx="740">
                  <c:v>-0.84</c:v>
                </c:pt>
                <c:pt idx="741">
                  <c:v>-1.07</c:v>
                </c:pt>
                <c:pt idx="742">
                  <c:v>-1.2</c:v>
                </c:pt>
                <c:pt idx="743">
                  <c:v>-0.92</c:v>
                </c:pt>
                <c:pt idx="744">
                  <c:v>-3.68</c:v>
                </c:pt>
                <c:pt idx="745">
                  <c:v>0.1</c:v>
                </c:pt>
                <c:pt idx="746">
                  <c:v>-1.99</c:v>
                </c:pt>
                <c:pt idx="747">
                  <c:v>-1.0900000000000001</c:v>
                </c:pt>
                <c:pt idx="748">
                  <c:v>0.32</c:v>
                </c:pt>
                <c:pt idx="749">
                  <c:v>1.18</c:v>
                </c:pt>
                <c:pt idx="750">
                  <c:v>-2.27</c:v>
                </c:pt>
                <c:pt idx="751">
                  <c:v>-1.69</c:v>
                </c:pt>
                <c:pt idx="752">
                  <c:v>-2.21</c:v>
                </c:pt>
                <c:pt idx="753">
                  <c:v>-3.52</c:v>
                </c:pt>
                <c:pt idx="754">
                  <c:v>-1.1200000000000001</c:v>
                </c:pt>
                <c:pt idx="755">
                  <c:v>-2.17</c:v>
                </c:pt>
                <c:pt idx="756">
                  <c:v>-1.41</c:v>
                </c:pt>
                <c:pt idx="757">
                  <c:v>-1.53</c:v>
                </c:pt>
                <c:pt idx="758">
                  <c:v>-0.4</c:v>
                </c:pt>
                <c:pt idx="759">
                  <c:v>-1.87</c:v>
                </c:pt>
                <c:pt idx="760">
                  <c:v>-0.51</c:v>
                </c:pt>
                <c:pt idx="761">
                  <c:v>-1.89</c:v>
                </c:pt>
                <c:pt idx="762">
                  <c:v>0.43</c:v>
                </c:pt>
                <c:pt idx="763">
                  <c:v>-1.75</c:v>
                </c:pt>
                <c:pt idx="764">
                  <c:v>-1.51</c:v>
                </c:pt>
                <c:pt idx="765">
                  <c:v>-2.2599999999999998</c:v>
                </c:pt>
                <c:pt idx="766">
                  <c:v>-3.07</c:v>
                </c:pt>
                <c:pt idx="767">
                  <c:v>-0.47</c:v>
                </c:pt>
                <c:pt idx="768">
                  <c:v>-1.37</c:v>
                </c:pt>
                <c:pt idx="769">
                  <c:v>0.34</c:v>
                </c:pt>
                <c:pt idx="770">
                  <c:v>0.47</c:v>
                </c:pt>
                <c:pt idx="771">
                  <c:v>0.12</c:v>
                </c:pt>
                <c:pt idx="772">
                  <c:v>0.22</c:v>
                </c:pt>
                <c:pt idx="773">
                  <c:v>-3.32</c:v>
                </c:pt>
                <c:pt idx="774">
                  <c:v>-1.26</c:v>
                </c:pt>
                <c:pt idx="775">
                  <c:v>-0.81</c:v>
                </c:pt>
                <c:pt idx="776">
                  <c:v>-1.43</c:v>
                </c:pt>
                <c:pt idx="777">
                  <c:v>-2.58</c:v>
                </c:pt>
                <c:pt idx="778">
                  <c:v>-1.8</c:v>
                </c:pt>
                <c:pt idx="779">
                  <c:v>2.38</c:v>
                </c:pt>
                <c:pt idx="780">
                  <c:v>-1.82</c:v>
                </c:pt>
                <c:pt idx="781">
                  <c:v>-0.96</c:v>
                </c:pt>
                <c:pt idx="782">
                  <c:v>-0.28000000000000003</c:v>
                </c:pt>
                <c:pt idx="783">
                  <c:v>-3.59</c:v>
                </c:pt>
                <c:pt idx="784">
                  <c:v>-0.6</c:v>
                </c:pt>
                <c:pt idx="785">
                  <c:v>-1.03</c:v>
                </c:pt>
                <c:pt idx="786">
                  <c:v>-0.48</c:v>
                </c:pt>
                <c:pt idx="787">
                  <c:v>-1.61</c:v>
                </c:pt>
                <c:pt idx="788">
                  <c:v>-0.95</c:v>
                </c:pt>
                <c:pt idx="789">
                  <c:v>-2.6</c:v>
                </c:pt>
                <c:pt idx="790">
                  <c:v>7.0000000000000007E-2</c:v>
                </c:pt>
                <c:pt idx="791">
                  <c:v>-2.93</c:v>
                </c:pt>
                <c:pt idx="792">
                  <c:v>0.59</c:v>
                </c:pt>
                <c:pt idx="793">
                  <c:v>0.6</c:v>
                </c:pt>
                <c:pt idx="794">
                  <c:v>-2.23</c:v>
                </c:pt>
                <c:pt idx="795">
                  <c:v>-3.41</c:v>
                </c:pt>
                <c:pt idx="796">
                  <c:v>-1.03</c:v>
                </c:pt>
                <c:pt idx="797">
                  <c:v>0.3</c:v>
                </c:pt>
                <c:pt idx="798">
                  <c:v>-2.66</c:v>
                </c:pt>
                <c:pt idx="799">
                  <c:v>0.94</c:v>
                </c:pt>
                <c:pt idx="800">
                  <c:v>-0.06</c:v>
                </c:pt>
                <c:pt idx="801">
                  <c:v>-0.7</c:v>
                </c:pt>
                <c:pt idx="802">
                  <c:v>1.02</c:v>
                </c:pt>
                <c:pt idx="803">
                  <c:v>-0.89</c:v>
                </c:pt>
                <c:pt idx="804">
                  <c:v>-2.2799999999999998</c:v>
                </c:pt>
                <c:pt idx="805">
                  <c:v>0.61</c:v>
                </c:pt>
                <c:pt idx="806">
                  <c:v>-2.09</c:v>
                </c:pt>
                <c:pt idx="807">
                  <c:v>-0.47</c:v>
                </c:pt>
                <c:pt idx="808">
                  <c:v>-0.22</c:v>
                </c:pt>
                <c:pt idx="809">
                  <c:v>0.54</c:v>
                </c:pt>
                <c:pt idx="810">
                  <c:v>-2.0099999999999998</c:v>
                </c:pt>
                <c:pt idx="811">
                  <c:v>0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1E-4DE0-A444-CA6222A04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5426520"/>
        <c:axId val="365426912"/>
      </c:lineChart>
      <c:catAx>
        <c:axId val="365426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426912"/>
        <c:crosses val="autoZero"/>
        <c:auto val="1"/>
        <c:lblAlgn val="ctr"/>
        <c:lblOffset val="800"/>
        <c:tickLblSkip val="100"/>
        <c:noMultiLvlLbl val="0"/>
      </c:catAx>
      <c:valAx>
        <c:axId val="365426912"/>
        <c:scaling>
          <c:orientation val="minMax"/>
          <c:max val="35"/>
          <c:min val="-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42652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 horizontalDpi="1200" verticalDpi="120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8</xdr:row>
      <xdr:rowOff>109537</xdr:rowOff>
    </xdr:from>
    <xdr:to>
      <xdr:col>14</xdr:col>
      <xdr:colOff>504825</xdr:colOff>
      <xdr:row>22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8</xdr:row>
      <xdr:rowOff>109537</xdr:rowOff>
    </xdr:from>
    <xdr:to>
      <xdr:col>14</xdr:col>
      <xdr:colOff>504825</xdr:colOff>
      <xdr:row>22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8</xdr:row>
      <xdr:rowOff>109537</xdr:rowOff>
    </xdr:from>
    <xdr:to>
      <xdr:col>14</xdr:col>
      <xdr:colOff>504825</xdr:colOff>
      <xdr:row>22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10"/>
  <sheetViews>
    <sheetView tabSelected="1" zoomScaleNormal="100" workbookViewId="0">
      <selection activeCell="J27" sqref="J27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-0.45</v>
      </c>
      <c r="C2">
        <v>0.41</v>
      </c>
      <c r="D2">
        <v>-1.52</v>
      </c>
    </row>
    <row r="3" spans="1:4" x14ac:dyDescent="0.3">
      <c r="A3">
        <v>0.9</v>
      </c>
      <c r="B3">
        <v>6.69</v>
      </c>
      <c r="C3">
        <v>0.76</v>
      </c>
      <c r="D3">
        <v>0.36</v>
      </c>
    </row>
    <row r="4" spans="1:4" x14ac:dyDescent="0.3">
      <c r="A4">
        <v>1.8</v>
      </c>
      <c r="B4">
        <v>-7.32</v>
      </c>
      <c r="C4">
        <v>3.61</v>
      </c>
      <c r="D4">
        <v>1.28</v>
      </c>
    </row>
    <row r="5" spans="1:4" x14ac:dyDescent="0.3">
      <c r="A5">
        <v>2.7</v>
      </c>
      <c r="B5">
        <v>-10.64</v>
      </c>
      <c r="C5">
        <v>-4.84</v>
      </c>
      <c r="D5">
        <v>-8.3000000000000007</v>
      </c>
    </row>
    <row r="6" spans="1:4" x14ac:dyDescent="0.3">
      <c r="A6">
        <v>3.6</v>
      </c>
      <c r="B6">
        <v>-10.31</v>
      </c>
      <c r="C6">
        <v>-11.51</v>
      </c>
      <c r="D6">
        <v>-9.42</v>
      </c>
    </row>
    <row r="7" spans="1:4" x14ac:dyDescent="0.3">
      <c r="A7">
        <v>4.5</v>
      </c>
      <c r="B7">
        <v>-11.91</v>
      </c>
      <c r="C7">
        <v>-9.35</v>
      </c>
      <c r="D7">
        <v>-11.3</v>
      </c>
    </row>
    <row r="8" spans="1:4" x14ac:dyDescent="0.3">
      <c r="A8">
        <v>5.4</v>
      </c>
      <c r="B8">
        <v>-11.6</v>
      </c>
      <c r="C8">
        <v>-9.9499999999999993</v>
      </c>
      <c r="D8">
        <v>-10.210000000000001</v>
      </c>
    </row>
    <row r="9" spans="1:4" x14ac:dyDescent="0.3">
      <c r="A9">
        <v>6.3</v>
      </c>
      <c r="B9">
        <v>-10.45</v>
      </c>
      <c r="C9">
        <v>-8.83</v>
      </c>
      <c r="D9">
        <v>-9.2200000000000006</v>
      </c>
    </row>
    <row r="10" spans="1:4" x14ac:dyDescent="0.3">
      <c r="A10">
        <v>7.2</v>
      </c>
      <c r="B10">
        <v>-11.63</v>
      </c>
      <c r="C10">
        <v>-7.37</v>
      </c>
      <c r="D10">
        <v>-10.27</v>
      </c>
    </row>
    <row r="11" spans="1:4" x14ac:dyDescent="0.3">
      <c r="A11">
        <v>8.1</v>
      </c>
      <c r="B11">
        <v>-10.29</v>
      </c>
      <c r="C11">
        <v>-8.51</v>
      </c>
      <c r="D11">
        <v>-7.8</v>
      </c>
    </row>
    <row r="12" spans="1:4" x14ac:dyDescent="0.3">
      <c r="A12">
        <v>9</v>
      </c>
      <c r="B12">
        <v>-10.4</v>
      </c>
      <c r="C12">
        <v>-10.1</v>
      </c>
      <c r="D12">
        <v>-11.93</v>
      </c>
    </row>
    <row r="13" spans="1:4" x14ac:dyDescent="0.3">
      <c r="A13">
        <v>9.9</v>
      </c>
      <c r="B13">
        <v>-10.61</v>
      </c>
      <c r="C13">
        <v>-9.66</v>
      </c>
      <c r="D13">
        <v>-9.56</v>
      </c>
    </row>
    <row r="14" spans="1:4" x14ac:dyDescent="0.3">
      <c r="A14">
        <v>10.8</v>
      </c>
      <c r="B14">
        <v>-10.77</v>
      </c>
      <c r="C14">
        <v>-9.4499999999999993</v>
      </c>
      <c r="D14">
        <v>-11.87</v>
      </c>
    </row>
    <row r="15" spans="1:4" x14ac:dyDescent="0.3">
      <c r="A15">
        <v>11.7</v>
      </c>
      <c r="B15">
        <v>-11.68</v>
      </c>
      <c r="C15">
        <v>-8.57</v>
      </c>
      <c r="D15">
        <v>-9.49</v>
      </c>
    </row>
    <row r="16" spans="1:4" x14ac:dyDescent="0.3">
      <c r="A16">
        <v>12.6</v>
      </c>
      <c r="B16">
        <v>-9.99</v>
      </c>
      <c r="C16">
        <v>-11.25</v>
      </c>
      <c r="D16">
        <v>-11.01</v>
      </c>
    </row>
    <row r="17" spans="1:4" x14ac:dyDescent="0.3">
      <c r="A17">
        <v>13.5</v>
      </c>
      <c r="B17">
        <v>-10.51</v>
      </c>
      <c r="C17">
        <v>-10.51</v>
      </c>
      <c r="D17">
        <v>-11.63</v>
      </c>
    </row>
    <row r="18" spans="1:4" x14ac:dyDescent="0.3">
      <c r="A18">
        <v>14.4</v>
      </c>
      <c r="B18">
        <v>-10.01</v>
      </c>
      <c r="C18">
        <v>-9.51</v>
      </c>
      <c r="D18">
        <v>-12.37</v>
      </c>
    </row>
    <row r="19" spans="1:4" x14ac:dyDescent="0.3">
      <c r="A19">
        <v>15.3</v>
      </c>
      <c r="B19">
        <v>-12.22</v>
      </c>
      <c r="C19">
        <v>-9.9499999999999993</v>
      </c>
      <c r="D19">
        <v>-11.14</v>
      </c>
    </row>
    <row r="20" spans="1:4" x14ac:dyDescent="0.3">
      <c r="A20">
        <v>16.2</v>
      </c>
      <c r="B20">
        <v>-8.59</v>
      </c>
      <c r="C20">
        <v>-12.05</v>
      </c>
      <c r="D20">
        <v>-10.94</v>
      </c>
    </row>
    <row r="21" spans="1:4" x14ac:dyDescent="0.3">
      <c r="A21">
        <v>17.100000000000001</v>
      </c>
      <c r="B21">
        <v>-12.28</v>
      </c>
      <c r="C21">
        <v>-10.31</v>
      </c>
      <c r="D21">
        <v>-10.34</v>
      </c>
    </row>
    <row r="22" spans="1:4" x14ac:dyDescent="0.3">
      <c r="A22">
        <v>18</v>
      </c>
      <c r="B22">
        <v>-12.57</v>
      </c>
      <c r="C22">
        <v>-12.54</v>
      </c>
      <c r="D22">
        <v>-12.76</v>
      </c>
    </row>
    <row r="23" spans="1:4" x14ac:dyDescent="0.3">
      <c r="A23">
        <v>18.899999999999999</v>
      </c>
      <c r="B23">
        <v>-8.8699999999999992</v>
      </c>
      <c r="C23">
        <v>-11.33</v>
      </c>
      <c r="D23">
        <v>-13.02</v>
      </c>
    </row>
    <row r="24" spans="1:4" x14ac:dyDescent="0.3">
      <c r="A24">
        <v>19.8</v>
      </c>
      <c r="B24">
        <v>-11.1</v>
      </c>
      <c r="C24">
        <v>-12.09</v>
      </c>
      <c r="D24">
        <v>-9.43</v>
      </c>
    </row>
    <row r="25" spans="1:4" x14ac:dyDescent="0.3">
      <c r="A25">
        <v>20.7</v>
      </c>
      <c r="B25">
        <v>-12</v>
      </c>
      <c r="C25">
        <v>-10.9</v>
      </c>
      <c r="D25">
        <v>-11.48</v>
      </c>
    </row>
    <row r="26" spans="1:4" x14ac:dyDescent="0.3">
      <c r="A26">
        <v>21.6</v>
      </c>
      <c r="B26">
        <v>-12.57</v>
      </c>
      <c r="C26">
        <v>-8.4</v>
      </c>
      <c r="D26">
        <v>-9.8800000000000008</v>
      </c>
    </row>
    <row r="27" spans="1:4" x14ac:dyDescent="0.3">
      <c r="A27">
        <v>22.5</v>
      </c>
      <c r="B27">
        <v>-10.98</v>
      </c>
      <c r="C27">
        <v>-8.1199999999999992</v>
      </c>
      <c r="D27">
        <v>-13.28</v>
      </c>
    </row>
    <row r="28" spans="1:4" x14ac:dyDescent="0.3">
      <c r="A28">
        <v>23.4</v>
      </c>
      <c r="B28">
        <v>-9.07</v>
      </c>
      <c r="C28">
        <v>-8.4700000000000006</v>
      </c>
      <c r="D28">
        <v>-11.68</v>
      </c>
    </row>
    <row r="29" spans="1:4" x14ac:dyDescent="0.3">
      <c r="A29">
        <v>24.3</v>
      </c>
      <c r="B29">
        <v>-10.41</v>
      </c>
      <c r="C29">
        <v>-4.92</v>
      </c>
      <c r="D29">
        <v>-9.61</v>
      </c>
    </row>
    <row r="30" spans="1:4" x14ac:dyDescent="0.3">
      <c r="A30">
        <v>25.2</v>
      </c>
      <c r="B30">
        <v>-10.24</v>
      </c>
      <c r="C30">
        <v>-13.29</v>
      </c>
      <c r="D30">
        <v>-10.38</v>
      </c>
    </row>
    <row r="31" spans="1:4" x14ac:dyDescent="0.3">
      <c r="A31">
        <v>26.1</v>
      </c>
      <c r="B31">
        <v>-9.2799999999999994</v>
      </c>
      <c r="C31">
        <v>-11.8</v>
      </c>
      <c r="D31">
        <v>-10.73</v>
      </c>
    </row>
    <row r="32" spans="1:4" x14ac:dyDescent="0.3">
      <c r="A32">
        <v>33.299999999999997</v>
      </c>
      <c r="B32">
        <v>-10.84</v>
      </c>
      <c r="C32">
        <v>-11.22</v>
      </c>
      <c r="D32">
        <v>-13.99</v>
      </c>
    </row>
    <row r="33" spans="1:4" x14ac:dyDescent="0.3">
      <c r="A33">
        <v>34.200000000000003</v>
      </c>
      <c r="B33">
        <v>-11.8</v>
      </c>
      <c r="C33">
        <v>-11.57</v>
      </c>
      <c r="D33">
        <v>-13.2</v>
      </c>
    </row>
    <row r="34" spans="1:4" x14ac:dyDescent="0.3">
      <c r="A34">
        <v>35.1</v>
      </c>
      <c r="B34">
        <v>-9.0500000000000007</v>
      </c>
      <c r="C34">
        <v>-12.17</v>
      </c>
      <c r="D34">
        <v>-12.89</v>
      </c>
    </row>
    <row r="35" spans="1:4" x14ac:dyDescent="0.3">
      <c r="A35">
        <v>36</v>
      </c>
      <c r="B35">
        <v>-10.79</v>
      </c>
      <c r="C35">
        <v>-12.17</v>
      </c>
      <c r="D35">
        <v>-13.64</v>
      </c>
    </row>
    <row r="36" spans="1:4" x14ac:dyDescent="0.3">
      <c r="A36">
        <v>36.9</v>
      </c>
      <c r="B36">
        <v>-11.64</v>
      </c>
      <c r="C36">
        <v>-12.14</v>
      </c>
      <c r="D36">
        <v>-13.1</v>
      </c>
    </row>
    <row r="37" spans="1:4" x14ac:dyDescent="0.3">
      <c r="A37">
        <v>37.799999999999997</v>
      </c>
      <c r="B37">
        <v>-12.44</v>
      </c>
      <c r="C37">
        <v>-13.22</v>
      </c>
      <c r="D37">
        <v>-13.78</v>
      </c>
    </row>
    <row r="38" spans="1:4" x14ac:dyDescent="0.3">
      <c r="A38">
        <v>38.700000000000003</v>
      </c>
      <c r="B38">
        <v>-11.83</v>
      </c>
      <c r="C38">
        <v>-13.78</v>
      </c>
      <c r="D38">
        <v>-13.25</v>
      </c>
    </row>
    <row r="39" spans="1:4" x14ac:dyDescent="0.3">
      <c r="A39">
        <v>39.6</v>
      </c>
      <c r="B39">
        <v>-10.67</v>
      </c>
      <c r="C39">
        <v>-15.35</v>
      </c>
      <c r="D39">
        <v>-14.25</v>
      </c>
    </row>
    <row r="40" spans="1:4" x14ac:dyDescent="0.3">
      <c r="A40">
        <v>40.5</v>
      </c>
      <c r="B40">
        <v>-10.3</v>
      </c>
      <c r="C40">
        <v>-11.38</v>
      </c>
      <c r="D40">
        <v>-13.2</v>
      </c>
    </row>
    <row r="41" spans="1:4" x14ac:dyDescent="0.3">
      <c r="A41">
        <v>41.4</v>
      </c>
      <c r="B41">
        <v>-10.89</v>
      </c>
      <c r="C41">
        <v>-12.13</v>
      </c>
      <c r="D41">
        <v>-11.76</v>
      </c>
    </row>
    <row r="42" spans="1:4" x14ac:dyDescent="0.3">
      <c r="A42">
        <v>42.3</v>
      </c>
      <c r="B42">
        <v>-12.62</v>
      </c>
      <c r="C42">
        <v>-13.19</v>
      </c>
      <c r="D42">
        <v>-13.08</v>
      </c>
    </row>
    <row r="43" spans="1:4" x14ac:dyDescent="0.3">
      <c r="A43">
        <v>43.2</v>
      </c>
      <c r="B43">
        <v>-9.4499999999999993</v>
      </c>
      <c r="C43">
        <v>-16.21</v>
      </c>
      <c r="D43">
        <v>-12.65</v>
      </c>
    </row>
    <row r="44" spans="1:4" x14ac:dyDescent="0.3">
      <c r="A44">
        <v>44.1</v>
      </c>
      <c r="B44">
        <v>-10.26</v>
      </c>
      <c r="C44">
        <v>-14.89</v>
      </c>
      <c r="D44">
        <v>-10.85</v>
      </c>
    </row>
    <row r="45" spans="1:4" x14ac:dyDescent="0.3">
      <c r="A45">
        <v>45</v>
      </c>
      <c r="B45">
        <v>-12.83</v>
      </c>
      <c r="C45">
        <v>-11.97</v>
      </c>
      <c r="D45">
        <v>-11.1</v>
      </c>
    </row>
    <row r="46" spans="1:4" x14ac:dyDescent="0.3">
      <c r="A46">
        <v>45.9</v>
      </c>
      <c r="B46">
        <v>-12.83</v>
      </c>
      <c r="C46">
        <v>-12.69</v>
      </c>
      <c r="D46">
        <v>-12.06</v>
      </c>
    </row>
    <row r="47" spans="1:4" x14ac:dyDescent="0.3">
      <c r="A47">
        <v>46.8</v>
      </c>
      <c r="B47">
        <v>-9.14</v>
      </c>
      <c r="C47">
        <v>-14.21</v>
      </c>
      <c r="D47">
        <v>-8.8800000000000008</v>
      </c>
    </row>
    <row r="48" spans="1:4" x14ac:dyDescent="0.3">
      <c r="A48">
        <v>47.7</v>
      </c>
      <c r="B48">
        <v>-11.04</v>
      </c>
      <c r="C48">
        <v>-12.86</v>
      </c>
      <c r="D48">
        <v>-12.62</v>
      </c>
    </row>
    <row r="49" spans="1:4" x14ac:dyDescent="0.3">
      <c r="A49">
        <v>48.6</v>
      </c>
      <c r="B49">
        <v>-12.4</v>
      </c>
      <c r="C49">
        <v>-14.5</v>
      </c>
      <c r="D49">
        <v>-12.91</v>
      </c>
    </row>
    <row r="50" spans="1:4" x14ac:dyDescent="0.3">
      <c r="A50">
        <v>49.5</v>
      </c>
      <c r="B50">
        <v>-12</v>
      </c>
      <c r="C50">
        <v>-14.87</v>
      </c>
      <c r="D50">
        <v>-9.68</v>
      </c>
    </row>
    <row r="51" spans="1:4" x14ac:dyDescent="0.3">
      <c r="A51">
        <v>50.4</v>
      </c>
      <c r="B51">
        <v>-11.83</v>
      </c>
      <c r="C51">
        <v>-14.5</v>
      </c>
      <c r="D51">
        <v>-14.27</v>
      </c>
    </row>
    <row r="52" spans="1:4" x14ac:dyDescent="0.3">
      <c r="A52">
        <v>51.3</v>
      </c>
      <c r="B52">
        <v>-10.99</v>
      </c>
      <c r="C52">
        <v>-14.86</v>
      </c>
      <c r="D52">
        <v>-13.57</v>
      </c>
    </row>
    <row r="53" spans="1:4" x14ac:dyDescent="0.3">
      <c r="A53">
        <v>52.2</v>
      </c>
      <c r="B53">
        <v>-9.99</v>
      </c>
      <c r="C53">
        <v>-12.29</v>
      </c>
      <c r="D53">
        <v>-9.7799999999999994</v>
      </c>
    </row>
    <row r="54" spans="1:4" x14ac:dyDescent="0.3">
      <c r="A54">
        <v>53.1</v>
      </c>
      <c r="B54">
        <v>-11.95</v>
      </c>
      <c r="C54">
        <v>-15.51</v>
      </c>
      <c r="D54">
        <v>-12.56</v>
      </c>
    </row>
    <row r="55" spans="1:4" x14ac:dyDescent="0.3">
      <c r="A55">
        <v>54</v>
      </c>
      <c r="B55">
        <v>-10.61</v>
      </c>
      <c r="C55">
        <v>-13.46</v>
      </c>
      <c r="D55">
        <v>-14.64</v>
      </c>
    </row>
    <row r="56" spans="1:4" x14ac:dyDescent="0.3">
      <c r="A56">
        <v>54.9</v>
      </c>
      <c r="B56">
        <v>-9.4</v>
      </c>
      <c r="C56">
        <v>-15.06</v>
      </c>
      <c r="D56">
        <v>-13.57</v>
      </c>
    </row>
    <row r="57" spans="1:4" x14ac:dyDescent="0.3">
      <c r="A57">
        <v>55.8</v>
      </c>
      <c r="B57">
        <v>-10.35</v>
      </c>
      <c r="C57">
        <v>-11.75</v>
      </c>
      <c r="D57">
        <v>-12.72</v>
      </c>
    </row>
    <row r="58" spans="1:4" x14ac:dyDescent="0.3">
      <c r="A58">
        <v>56.7</v>
      </c>
      <c r="B58">
        <v>-9.6</v>
      </c>
      <c r="C58">
        <v>-14.6</v>
      </c>
      <c r="D58">
        <v>-14.63</v>
      </c>
    </row>
    <row r="59" spans="1:4" x14ac:dyDescent="0.3">
      <c r="A59">
        <v>57.6</v>
      </c>
      <c r="B59">
        <v>-13.53</v>
      </c>
      <c r="C59">
        <v>-20.87</v>
      </c>
      <c r="D59">
        <v>-13.8</v>
      </c>
    </row>
    <row r="60" spans="1:4" x14ac:dyDescent="0.3">
      <c r="A60">
        <v>58.5</v>
      </c>
      <c r="B60">
        <v>-11.21</v>
      </c>
      <c r="C60">
        <v>-23.98</v>
      </c>
      <c r="D60">
        <v>-14.47</v>
      </c>
    </row>
    <row r="61" spans="1:4" x14ac:dyDescent="0.3">
      <c r="A61">
        <v>59.4</v>
      </c>
      <c r="B61">
        <v>-12.19</v>
      </c>
      <c r="C61">
        <v>-13.02</v>
      </c>
      <c r="D61">
        <v>-14.75</v>
      </c>
    </row>
    <row r="62" spans="1:4" x14ac:dyDescent="0.3">
      <c r="A62">
        <v>60.3</v>
      </c>
      <c r="B62">
        <v>-11.7</v>
      </c>
      <c r="C62">
        <v>-0.27</v>
      </c>
      <c r="D62">
        <v>-6.82</v>
      </c>
    </row>
    <row r="63" spans="1:4" x14ac:dyDescent="0.3">
      <c r="A63">
        <v>61.2</v>
      </c>
      <c r="B63">
        <v>-10.68</v>
      </c>
      <c r="C63">
        <v>-1.32</v>
      </c>
      <c r="D63">
        <v>-1.39</v>
      </c>
    </row>
    <row r="64" spans="1:4" x14ac:dyDescent="0.3">
      <c r="A64">
        <v>62.1</v>
      </c>
      <c r="B64">
        <v>-12.55</v>
      </c>
      <c r="C64">
        <v>2.86</v>
      </c>
      <c r="D64">
        <v>-3.71</v>
      </c>
    </row>
    <row r="65" spans="1:4" x14ac:dyDescent="0.3">
      <c r="A65">
        <v>63</v>
      </c>
      <c r="B65">
        <v>-13.09</v>
      </c>
      <c r="C65">
        <v>-1.0900000000000001</v>
      </c>
      <c r="D65">
        <v>-2.29</v>
      </c>
    </row>
    <row r="66" spans="1:4" x14ac:dyDescent="0.3">
      <c r="A66">
        <v>63.9</v>
      </c>
      <c r="B66">
        <v>-11.03</v>
      </c>
      <c r="C66">
        <v>-0.96</v>
      </c>
      <c r="D66">
        <v>-3.53</v>
      </c>
    </row>
    <row r="67" spans="1:4" x14ac:dyDescent="0.3">
      <c r="A67">
        <v>64.8</v>
      </c>
      <c r="B67">
        <v>-1.1100000000000001</v>
      </c>
      <c r="C67">
        <v>0.47</v>
      </c>
      <c r="D67">
        <v>-4.08</v>
      </c>
    </row>
    <row r="68" spans="1:4" x14ac:dyDescent="0.3">
      <c r="A68">
        <v>65.7</v>
      </c>
      <c r="B68">
        <v>-2.2999999999999998</v>
      </c>
      <c r="C68">
        <v>-1.01</v>
      </c>
      <c r="D68">
        <v>-1.68</v>
      </c>
    </row>
    <row r="69" spans="1:4" x14ac:dyDescent="0.3">
      <c r="A69">
        <v>66.599999999999994</v>
      </c>
      <c r="B69">
        <v>0.9</v>
      </c>
      <c r="C69">
        <v>-0.6</v>
      </c>
      <c r="D69">
        <v>-3.42</v>
      </c>
    </row>
    <row r="70" spans="1:4" x14ac:dyDescent="0.3">
      <c r="A70">
        <v>67.5</v>
      </c>
      <c r="B70">
        <v>0.12</v>
      </c>
      <c r="C70">
        <v>-1.55</v>
      </c>
      <c r="D70">
        <v>-1.27</v>
      </c>
    </row>
    <row r="71" spans="1:4" x14ac:dyDescent="0.3">
      <c r="A71">
        <v>68.400000000000006</v>
      </c>
      <c r="B71">
        <v>-1.39</v>
      </c>
      <c r="C71">
        <v>-0.89</v>
      </c>
      <c r="D71">
        <v>-2.39</v>
      </c>
    </row>
    <row r="72" spans="1:4" x14ac:dyDescent="0.3">
      <c r="A72">
        <v>69.3</v>
      </c>
      <c r="B72">
        <v>-0.12</v>
      </c>
      <c r="C72">
        <v>-1.66</v>
      </c>
      <c r="D72">
        <v>-3.87</v>
      </c>
    </row>
    <row r="73" spans="1:4" x14ac:dyDescent="0.3">
      <c r="A73">
        <v>70.2</v>
      </c>
      <c r="B73">
        <v>-1.7</v>
      </c>
      <c r="C73">
        <v>1.53</v>
      </c>
      <c r="D73">
        <v>-1.94</v>
      </c>
    </row>
    <row r="74" spans="1:4" x14ac:dyDescent="0.3">
      <c r="A74">
        <v>71.099999999999994</v>
      </c>
      <c r="B74">
        <v>-3.95</v>
      </c>
      <c r="C74">
        <v>-0.49</v>
      </c>
      <c r="D74">
        <v>-3.38</v>
      </c>
    </row>
    <row r="75" spans="1:4" x14ac:dyDescent="0.3">
      <c r="A75">
        <v>72</v>
      </c>
      <c r="B75">
        <v>0.57999999999999996</v>
      </c>
      <c r="C75">
        <v>-1.1599999999999999</v>
      </c>
      <c r="D75">
        <v>-2.9</v>
      </c>
    </row>
    <row r="76" spans="1:4" x14ac:dyDescent="0.3">
      <c r="A76">
        <v>72.900000000000006</v>
      </c>
      <c r="B76">
        <v>-0.52</v>
      </c>
      <c r="C76">
        <v>-0.35</v>
      </c>
      <c r="D76">
        <v>-1.98</v>
      </c>
    </row>
    <row r="77" spans="1:4" x14ac:dyDescent="0.3">
      <c r="A77">
        <v>73.8</v>
      </c>
      <c r="B77">
        <v>-1.58</v>
      </c>
      <c r="C77">
        <v>-0.26</v>
      </c>
      <c r="D77">
        <v>-1.4</v>
      </c>
    </row>
    <row r="78" spans="1:4" x14ac:dyDescent="0.3">
      <c r="A78">
        <v>74.7</v>
      </c>
      <c r="B78">
        <v>-1.07</v>
      </c>
      <c r="C78">
        <v>-0.12</v>
      </c>
      <c r="D78">
        <v>-3.84</v>
      </c>
    </row>
    <row r="79" spans="1:4" x14ac:dyDescent="0.3">
      <c r="A79">
        <v>75.599999999999994</v>
      </c>
      <c r="B79">
        <v>-0.99</v>
      </c>
      <c r="C79">
        <v>-1.66</v>
      </c>
      <c r="D79">
        <v>-2.2200000000000002</v>
      </c>
    </row>
    <row r="80" spans="1:4" x14ac:dyDescent="0.3">
      <c r="A80">
        <v>76.5</v>
      </c>
      <c r="B80">
        <v>-1.32</v>
      </c>
      <c r="C80">
        <v>-1.05</v>
      </c>
      <c r="D80">
        <v>-0.55000000000000004</v>
      </c>
    </row>
    <row r="81" spans="1:4" x14ac:dyDescent="0.3">
      <c r="A81">
        <v>77.400000000000006</v>
      </c>
      <c r="B81">
        <v>0.89</v>
      </c>
      <c r="C81">
        <v>-0.15</v>
      </c>
      <c r="D81">
        <v>-2.11</v>
      </c>
    </row>
    <row r="82" spans="1:4" x14ac:dyDescent="0.3">
      <c r="A82">
        <v>78.3</v>
      </c>
      <c r="B82">
        <v>-1.59</v>
      </c>
      <c r="C82">
        <v>-1.1000000000000001</v>
      </c>
      <c r="D82">
        <v>-0.99</v>
      </c>
    </row>
    <row r="83" spans="1:4" x14ac:dyDescent="0.3">
      <c r="A83">
        <v>79.2</v>
      </c>
      <c r="B83">
        <v>-0.73</v>
      </c>
      <c r="C83">
        <v>-0.64</v>
      </c>
      <c r="D83">
        <v>-4.4800000000000004</v>
      </c>
    </row>
    <row r="84" spans="1:4" x14ac:dyDescent="0.3">
      <c r="A84">
        <v>80.099999999999994</v>
      </c>
      <c r="B84">
        <v>-0.8</v>
      </c>
      <c r="C84">
        <v>-1.55</v>
      </c>
      <c r="D84">
        <v>-2.62</v>
      </c>
    </row>
    <row r="85" spans="1:4" x14ac:dyDescent="0.3">
      <c r="A85">
        <v>81</v>
      </c>
      <c r="B85">
        <v>-2.11</v>
      </c>
      <c r="C85">
        <v>1.1399999999999999</v>
      </c>
      <c r="D85">
        <v>-1.78</v>
      </c>
    </row>
    <row r="86" spans="1:4" x14ac:dyDescent="0.3">
      <c r="A86">
        <v>81.900000000000006</v>
      </c>
      <c r="B86">
        <v>0.57999999999999996</v>
      </c>
      <c r="C86">
        <v>1.37</v>
      </c>
      <c r="D86">
        <v>-3.24</v>
      </c>
    </row>
    <row r="87" spans="1:4" x14ac:dyDescent="0.3">
      <c r="A87">
        <v>82.8</v>
      </c>
      <c r="B87">
        <v>-1.26</v>
      </c>
      <c r="C87">
        <v>-1.52</v>
      </c>
      <c r="D87">
        <v>-1.4</v>
      </c>
    </row>
    <row r="88" spans="1:4" x14ac:dyDescent="0.3">
      <c r="A88">
        <v>83.7</v>
      </c>
      <c r="B88">
        <v>-1.59</v>
      </c>
      <c r="C88">
        <v>1.6</v>
      </c>
      <c r="D88">
        <v>-3.67</v>
      </c>
    </row>
    <row r="89" spans="1:4" x14ac:dyDescent="0.3">
      <c r="A89">
        <v>84.6</v>
      </c>
      <c r="B89">
        <v>-2.42</v>
      </c>
      <c r="C89">
        <v>0.21</v>
      </c>
      <c r="D89">
        <v>-2.21</v>
      </c>
    </row>
    <row r="90" spans="1:4" x14ac:dyDescent="0.3">
      <c r="A90">
        <v>85.5</v>
      </c>
      <c r="B90">
        <v>0.65</v>
      </c>
      <c r="C90">
        <v>-0.41</v>
      </c>
      <c r="D90">
        <v>-3.69</v>
      </c>
    </row>
    <row r="91" spans="1:4" x14ac:dyDescent="0.3">
      <c r="A91">
        <v>86.4</v>
      </c>
      <c r="B91">
        <v>-1.51</v>
      </c>
      <c r="C91">
        <v>0.95</v>
      </c>
      <c r="D91">
        <v>-4.78</v>
      </c>
    </row>
    <row r="92" spans="1:4" x14ac:dyDescent="0.3">
      <c r="A92">
        <v>87.3</v>
      </c>
      <c r="B92">
        <v>-1.51</v>
      </c>
      <c r="C92">
        <v>0.78</v>
      </c>
      <c r="D92">
        <v>-2.44</v>
      </c>
    </row>
    <row r="93" spans="1:4" x14ac:dyDescent="0.3">
      <c r="A93">
        <v>88.2</v>
      </c>
      <c r="B93">
        <v>1.2</v>
      </c>
      <c r="C93">
        <v>0.51</v>
      </c>
      <c r="D93">
        <v>-2.65</v>
      </c>
    </row>
    <row r="94" spans="1:4" x14ac:dyDescent="0.3">
      <c r="A94">
        <v>89.1</v>
      </c>
      <c r="B94">
        <v>-0.11</v>
      </c>
      <c r="C94">
        <v>3.16</v>
      </c>
      <c r="D94">
        <v>0.06</v>
      </c>
    </row>
    <row r="95" spans="1:4" x14ac:dyDescent="0.3">
      <c r="A95">
        <v>90</v>
      </c>
      <c r="B95">
        <v>-2.89</v>
      </c>
      <c r="C95">
        <v>0.88</v>
      </c>
      <c r="D95">
        <v>-3.04</v>
      </c>
    </row>
    <row r="96" spans="1:4" x14ac:dyDescent="0.3">
      <c r="A96">
        <v>90.9</v>
      </c>
      <c r="B96">
        <v>-1.3</v>
      </c>
      <c r="C96">
        <v>-2.73</v>
      </c>
      <c r="D96">
        <v>-0.93</v>
      </c>
    </row>
    <row r="97" spans="1:4" x14ac:dyDescent="0.3">
      <c r="A97">
        <v>91.8</v>
      </c>
      <c r="B97">
        <v>0.16</v>
      </c>
      <c r="C97">
        <v>0.63</v>
      </c>
      <c r="D97">
        <v>0.45</v>
      </c>
    </row>
    <row r="98" spans="1:4" x14ac:dyDescent="0.3">
      <c r="A98">
        <v>92.7</v>
      </c>
      <c r="B98">
        <v>-0.3</v>
      </c>
      <c r="C98">
        <v>1.57</v>
      </c>
      <c r="D98">
        <v>-4.37</v>
      </c>
    </row>
    <row r="99" spans="1:4" x14ac:dyDescent="0.3">
      <c r="A99">
        <v>93.6</v>
      </c>
      <c r="B99">
        <v>0.2</v>
      </c>
      <c r="C99">
        <v>2</v>
      </c>
      <c r="D99">
        <v>-2.29</v>
      </c>
    </row>
    <row r="100" spans="1:4" x14ac:dyDescent="0.3">
      <c r="A100">
        <v>94.5</v>
      </c>
      <c r="B100">
        <v>-0.38</v>
      </c>
      <c r="C100">
        <v>2.1</v>
      </c>
      <c r="D100">
        <v>-1.01</v>
      </c>
    </row>
    <row r="101" spans="1:4" x14ac:dyDescent="0.3">
      <c r="A101">
        <v>95.4</v>
      </c>
      <c r="B101">
        <v>-1</v>
      </c>
      <c r="C101">
        <v>0.82</v>
      </c>
      <c r="D101">
        <v>-2.94</v>
      </c>
    </row>
    <row r="102" spans="1:4" x14ac:dyDescent="0.3">
      <c r="A102">
        <v>96.3</v>
      </c>
      <c r="B102">
        <v>0.25</v>
      </c>
      <c r="C102">
        <v>-1.55</v>
      </c>
      <c r="D102">
        <v>-2.82</v>
      </c>
    </row>
    <row r="103" spans="1:4" x14ac:dyDescent="0.3">
      <c r="A103">
        <v>97.2</v>
      </c>
      <c r="B103">
        <v>-1.77</v>
      </c>
      <c r="C103">
        <v>0.49</v>
      </c>
      <c r="D103">
        <v>-1.48</v>
      </c>
    </row>
    <row r="104" spans="1:4" x14ac:dyDescent="0.3">
      <c r="A104">
        <v>98.1</v>
      </c>
      <c r="B104">
        <v>-2.65</v>
      </c>
      <c r="C104">
        <v>1.37</v>
      </c>
      <c r="D104">
        <v>-0.79</v>
      </c>
    </row>
    <row r="105" spans="1:4" x14ac:dyDescent="0.3">
      <c r="A105">
        <v>99</v>
      </c>
      <c r="B105">
        <v>-1.32</v>
      </c>
      <c r="C105">
        <v>-0.55000000000000004</v>
      </c>
      <c r="D105">
        <v>-4.24</v>
      </c>
    </row>
    <row r="106" spans="1:4" x14ac:dyDescent="0.3">
      <c r="A106">
        <v>99.9</v>
      </c>
      <c r="B106">
        <v>2.29</v>
      </c>
      <c r="C106">
        <v>1.87</v>
      </c>
      <c r="D106">
        <v>-2.37</v>
      </c>
    </row>
    <row r="107" spans="1:4" x14ac:dyDescent="0.3">
      <c r="A107">
        <v>100.8</v>
      </c>
      <c r="B107">
        <v>-0.63</v>
      </c>
      <c r="C107">
        <v>0.74</v>
      </c>
      <c r="D107">
        <v>-3.43</v>
      </c>
    </row>
    <row r="108" spans="1:4" x14ac:dyDescent="0.3">
      <c r="A108">
        <v>101.7</v>
      </c>
      <c r="B108">
        <v>-1.63</v>
      </c>
      <c r="C108">
        <v>-2.76</v>
      </c>
      <c r="D108">
        <v>-4.78</v>
      </c>
    </row>
    <row r="109" spans="1:4" x14ac:dyDescent="0.3">
      <c r="A109">
        <v>102.6</v>
      </c>
      <c r="B109">
        <v>-2.82</v>
      </c>
      <c r="C109">
        <v>1.47</v>
      </c>
      <c r="D109">
        <v>-4.45</v>
      </c>
    </row>
    <row r="110" spans="1:4" x14ac:dyDescent="0.3">
      <c r="A110">
        <v>103.5</v>
      </c>
      <c r="B110">
        <v>0.08</v>
      </c>
      <c r="C110">
        <v>-1.22</v>
      </c>
      <c r="D110">
        <v>-3.81</v>
      </c>
    </row>
    <row r="111" spans="1:4" x14ac:dyDescent="0.3">
      <c r="A111">
        <v>104.4</v>
      </c>
      <c r="B111">
        <v>0.44</v>
      </c>
      <c r="C111">
        <v>0.73</v>
      </c>
      <c r="D111">
        <v>-1.53</v>
      </c>
    </row>
    <row r="112" spans="1:4" x14ac:dyDescent="0.3">
      <c r="A112">
        <v>105.3</v>
      </c>
      <c r="B112">
        <v>-0.13</v>
      </c>
      <c r="C112">
        <v>-1.35</v>
      </c>
      <c r="D112">
        <v>-0.17</v>
      </c>
    </row>
    <row r="113" spans="1:4" x14ac:dyDescent="0.3">
      <c r="A113">
        <v>106.2</v>
      </c>
      <c r="B113">
        <v>0.09</v>
      </c>
      <c r="C113">
        <v>0.44</v>
      </c>
      <c r="D113">
        <v>-1.29</v>
      </c>
    </row>
    <row r="114" spans="1:4" x14ac:dyDescent="0.3">
      <c r="A114">
        <v>107.1</v>
      </c>
      <c r="B114">
        <v>0.7</v>
      </c>
      <c r="C114">
        <v>1.63</v>
      </c>
      <c r="D114">
        <v>-3.75</v>
      </c>
    </row>
    <row r="115" spans="1:4" x14ac:dyDescent="0.3">
      <c r="A115">
        <v>108</v>
      </c>
      <c r="B115">
        <v>-2.4700000000000002</v>
      </c>
      <c r="C115">
        <v>0.32</v>
      </c>
      <c r="D115">
        <v>-1.81</v>
      </c>
    </row>
    <row r="116" spans="1:4" x14ac:dyDescent="0.3">
      <c r="A116">
        <v>108.9</v>
      </c>
      <c r="B116">
        <v>-1.38</v>
      </c>
      <c r="C116">
        <v>1.63</v>
      </c>
      <c r="D116">
        <v>-2.93</v>
      </c>
    </row>
    <row r="117" spans="1:4" x14ac:dyDescent="0.3">
      <c r="A117">
        <v>109.8</v>
      </c>
      <c r="B117">
        <v>3.18</v>
      </c>
      <c r="C117">
        <v>-0.26</v>
      </c>
      <c r="D117">
        <v>-0.89</v>
      </c>
    </row>
    <row r="118" spans="1:4" x14ac:dyDescent="0.3">
      <c r="A118">
        <v>110.7</v>
      </c>
      <c r="B118">
        <v>1.35</v>
      </c>
      <c r="C118">
        <v>1.03</v>
      </c>
      <c r="D118">
        <v>-1.82</v>
      </c>
    </row>
    <row r="119" spans="1:4" x14ac:dyDescent="0.3">
      <c r="A119">
        <v>111.6</v>
      </c>
      <c r="B119">
        <v>0.57999999999999996</v>
      </c>
      <c r="C119">
        <v>1.83</v>
      </c>
      <c r="D119">
        <v>-1.52</v>
      </c>
    </row>
    <row r="120" spans="1:4" x14ac:dyDescent="0.3">
      <c r="A120">
        <v>112.5</v>
      </c>
      <c r="B120">
        <v>-2.37</v>
      </c>
      <c r="C120">
        <v>-0.6</v>
      </c>
      <c r="D120">
        <v>-0.21</v>
      </c>
    </row>
    <row r="121" spans="1:4" x14ac:dyDescent="0.3">
      <c r="A121">
        <v>113.4</v>
      </c>
      <c r="B121">
        <v>-2.08</v>
      </c>
      <c r="C121">
        <v>-0.36</v>
      </c>
      <c r="D121">
        <v>-0.93</v>
      </c>
    </row>
    <row r="122" spans="1:4" x14ac:dyDescent="0.3">
      <c r="A122">
        <v>114.3</v>
      </c>
      <c r="B122">
        <v>-1.68</v>
      </c>
      <c r="C122">
        <v>-2.4700000000000002</v>
      </c>
      <c r="D122">
        <v>-4.1100000000000003</v>
      </c>
    </row>
    <row r="123" spans="1:4" x14ac:dyDescent="0.3">
      <c r="A123">
        <v>115.2</v>
      </c>
      <c r="B123">
        <v>0.54</v>
      </c>
      <c r="C123">
        <v>1.61</v>
      </c>
      <c r="D123">
        <v>-5.33</v>
      </c>
    </row>
    <row r="124" spans="1:4" x14ac:dyDescent="0.3">
      <c r="A124">
        <v>116.1</v>
      </c>
      <c r="B124">
        <v>1.63</v>
      </c>
      <c r="C124">
        <v>-1.33</v>
      </c>
      <c r="D124">
        <v>-2.94</v>
      </c>
    </row>
    <row r="125" spans="1:4" x14ac:dyDescent="0.3">
      <c r="A125">
        <v>117</v>
      </c>
      <c r="B125">
        <v>-0.02</v>
      </c>
      <c r="C125">
        <v>-1.94</v>
      </c>
      <c r="D125">
        <v>-2.58</v>
      </c>
    </row>
    <row r="126" spans="1:4" x14ac:dyDescent="0.3">
      <c r="A126">
        <v>117.9</v>
      </c>
      <c r="B126">
        <v>-0.06</v>
      </c>
      <c r="C126">
        <v>1.1299999999999999</v>
      </c>
      <c r="D126">
        <v>-1.61</v>
      </c>
    </row>
    <row r="127" spans="1:4" x14ac:dyDescent="0.3">
      <c r="A127">
        <v>118.8</v>
      </c>
      <c r="B127">
        <v>0.26</v>
      </c>
      <c r="C127">
        <v>0.53</v>
      </c>
      <c r="D127">
        <v>-4.2699999999999996</v>
      </c>
    </row>
    <row r="128" spans="1:4" x14ac:dyDescent="0.3">
      <c r="A128">
        <v>119.7</v>
      </c>
      <c r="B128">
        <v>-0.47</v>
      </c>
      <c r="C128">
        <v>3.13</v>
      </c>
      <c r="D128">
        <v>-2.75</v>
      </c>
    </row>
    <row r="129" spans="1:4" x14ac:dyDescent="0.3">
      <c r="A129">
        <v>120.6</v>
      </c>
      <c r="B129">
        <v>-0.96</v>
      </c>
      <c r="C129">
        <v>-1.65</v>
      </c>
      <c r="D129">
        <v>-3.3</v>
      </c>
    </row>
    <row r="130" spans="1:4" x14ac:dyDescent="0.3">
      <c r="A130">
        <v>121.5</v>
      </c>
      <c r="B130">
        <v>-1.48</v>
      </c>
      <c r="C130">
        <v>0.01</v>
      </c>
      <c r="D130">
        <v>-1.31</v>
      </c>
    </row>
    <row r="131" spans="1:4" x14ac:dyDescent="0.3">
      <c r="A131">
        <v>122.4</v>
      </c>
      <c r="B131">
        <v>0.81</v>
      </c>
      <c r="C131">
        <v>0.9</v>
      </c>
      <c r="D131">
        <v>-1.66</v>
      </c>
    </row>
    <row r="132" spans="1:4" x14ac:dyDescent="0.3">
      <c r="A132">
        <v>123.3</v>
      </c>
      <c r="B132">
        <v>-1.47</v>
      </c>
      <c r="C132">
        <v>0.6</v>
      </c>
      <c r="D132">
        <v>-1.46</v>
      </c>
    </row>
    <row r="133" spans="1:4" x14ac:dyDescent="0.3">
      <c r="A133">
        <v>124.2</v>
      </c>
      <c r="B133">
        <v>-1.69</v>
      </c>
      <c r="C133">
        <v>0.41</v>
      </c>
      <c r="D133">
        <v>-2.14</v>
      </c>
    </row>
    <row r="134" spans="1:4" x14ac:dyDescent="0.3">
      <c r="A134">
        <v>125.1</v>
      </c>
      <c r="B134">
        <v>1.0900000000000001</v>
      </c>
      <c r="C134">
        <v>0.56000000000000005</v>
      </c>
      <c r="D134">
        <v>-1.53</v>
      </c>
    </row>
    <row r="135" spans="1:4" x14ac:dyDescent="0.3">
      <c r="A135">
        <v>126</v>
      </c>
      <c r="B135">
        <v>-0.56000000000000005</v>
      </c>
      <c r="C135">
        <v>2.14</v>
      </c>
      <c r="D135">
        <v>-0.41</v>
      </c>
    </row>
    <row r="136" spans="1:4" x14ac:dyDescent="0.3">
      <c r="A136">
        <v>126.9</v>
      </c>
      <c r="B136">
        <v>1.21</v>
      </c>
      <c r="C136">
        <v>2.2799999999999998</v>
      </c>
      <c r="D136">
        <v>-1.05</v>
      </c>
    </row>
    <row r="137" spans="1:4" x14ac:dyDescent="0.3">
      <c r="A137">
        <v>127.8</v>
      </c>
      <c r="B137">
        <v>1.36</v>
      </c>
      <c r="C137">
        <v>2.21</v>
      </c>
      <c r="D137">
        <v>-1.46</v>
      </c>
    </row>
    <row r="138" spans="1:4" x14ac:dyDescent="0.3">
      <c r="A138">
        <v>128.69999999999999</v>
      </c>
      <c r="B138">
        <v>-0.12</v>
      </c>
      <c r="C138">
        <v>2.44</v>
      </c>
      <c r="D138">
        <v>-2.62</v>
      </c>
    </row>
    <row r="139" spans="1:4" x14ac:dyDescent="0.3">
      <c r="A139">
        <v>129.6</v>
      </c>
      <c r="B139">
        <v>-0.78</v>
      </c>
      <c r="C139">
        <v>0.83</v>
      </c>
      <c r="D139">
        <v>-0.47</v>
      </c>
    </row>
    <row r="140" spans="1:4" x14ac:dyDescent="0.3">
      <c r="A140">
        <v>130.5</v>
      </c>
      <c r="B140">
        <v>-0.7</v>
      </c>
      <c r="C140">
        <v>-0.61</v>
      </c>
      <c r="D140">
        <v>-1.52</v>
      </c>
    </row>
    <row r="141" spans="1:4" x14ac:dyDescent="0.3">
      <c r="A141">
        <v>131.4</v>
      </c>
      <c r="B141">
        <v>0.03</v>
      </c>
      <c r="C141">
        <v>0.76</v>
      </c>
      <c r="D141">
        <v>-1.03</v>
      </c>
    </row>
    <row r="142" spans="1:4" x14ac:dyDescent="0.3">
      <c r="A142">
        <v>132.30000000000001</v>
      </c>
      <c r="B142">
        <v>-0.97</v>
      </c>
      <c r="C142">
        <v>1.95</v>
      </c>
      <c r="D142">
        <v>-2.9</v>
      </c>
    </row>
    <row r="143" spans="1:4" x14ac:dyDescent="0.3">
      <c r="A143">
        <v>133.19999999999999</v>
      </c>
      <c r="B143">
        <v>-1.8</v>
      </c>
      <c r="C143">
        <v>-1.04</v>
      </c>
      <c r="D143">
        <v>-3.52</v>
      </c>
    </row>
    <row r="144" spans="1:4" x14ac:dyDescent="0.3">
      <c r="A144">
        <v>134.1</v>
      </c>
      <c r="B144">
        <v>1.18</v>
      </c>
      <c r="C144">
        <v>0.71</v>
      </c>
      <c r="D144">
        <v>-1.97</v>
      </c>
    </row>
    <row r="145" spans="1:4" x14ac:dyDescent="0.3">
      <c r="A145">
        <v>135</v>
      </c>
      <c r="B145">
        <v>-0.28000000000000003</v>
      </c>
      <c r="C145">
        <v>3.54</v>
      </c>
      <c r="D145">
        <v>-1.98</v>
      </c>
    </row>
    <row r="146" spans="1:4" x14ac:dyDescent="0.3">
      <c r="A146">
        <v>135.9</v>
      </c>
      <c r="B146">
        <v>1.1100000000000001</v>
      </c>
      <c r="C146">
        <v>0.31</v>
      </c>
      <c r="D146">
        <v>-3.01</v>
      </c>
    </row>
    <row r="147" spans="1:4" x14ac:dyDescent="0.3">
      <c r="A147">
        <v>136.80000000000001</v>
      </c>
      <c r="B147">
        <v>-3.38</v>
      </c>
      <c r="C147">
        <v>0.25</v>
      </c>
      <c r="D147">
        <v>-2.0699999999999998</v>
      </c>
    </row>
    <row r="148" spans="1:4" x14ac:dyDescent="0.3">
      <c r="A148">
        <v>137.69999999999999</v>
      </c>
      <c r="B148">
        <v>-0.37</v>
      </c>
      <c r="C148">
        <v>-1.44</v>
      </c>
      <c r="D148">
        <v>-2.78</v>
      </c>
    </row>
    <row r="149" spans="1:4" x14ac:dyDescent="0.3">
      <c r="A149">
        <v>138.6</v>
      </c>
      <c r="B149">
        <v>-1.55</v>
      </c>
      <c r="C149">
        <v>1.8</v>
      </c>
      <c r="D149">
        <v>-0.39</v>
      </c>
    </row>
    <row r="150" spans="1:4" x14ac:dyDescent="0.3">
      <c r="A150">
        <v>139.5</v>
      </c>
      <c r="B150">
        <v>-1.21</v>
      </c>
      <c r="C150">
        <v>-0.7</v>
      </c>
      <c r="D150">
        <v>-4.22</v>
      </c>
    </row>
    <row r="151" spans="1:4" x14ac:dyDescent="0.3">
      <c r="A151">
        <v>140.4</v>
      </c>
      <c r="B151">
        <v>1.81</v>
      </c>
      <c r="C151">
        <v>0.47</v>
      </c>
      <c r="D151">
        <v>-1.68</v>
      </c>
    </row>
    <row r="152" spans="1:4" x14ac:dyDescent="0.3">
      <c r="A152">
        <v>141.30000000000001</v>
      </c>
      <c r="B152">
        <v>-0.87</v>
      </c>
      <c r="C152">
        <v>1.07</v>
      </c>
      <c r="D152">
        <v>1.1499999999999999</v>
      </c>
    </row>
    <row r="153" spans="1:4" x14ac:dyDescent="0.3">
      <c r="A153">
        <v>142.19999999999999</v>
      </c>
      <c r="B153">
        <v>-2.77</v>
      </c>
      <c r="C153">
        <v>0.11</v>
      </c>
      <c r="D153">
        <v>-2.11</v>
      </c>
    </row>
    <row r="154" spans="1:4" x14ac:dyDescent="0.3">
      <c r="A154">
        <v>143.1</v>
      </c>
      <c r="B154">
        <v>-0.74</v>
      </c>
      <c r="C154">
        <v>2.2599999999999998</v>
      </c>
      <c r="D154">
        <v>-2.87</v>
      </c>
    </row>
    <row r="155" spans="1:4" x14ac:dyDescent="0.3">
      <c r="A155">
        <v>144</v>
      </c>
      <c r="B155">
        <v>-0.44</v>
      </c>
      <c r="C155">
        <v>2.4700000000000002</v>
      </c>
      <c r="D155">
        <v>-2.3199999999999998</v>
      </c>
    </row>
    <row r="156" spans="1:4" x14ac:dyDescent="0.3">
      <c r="A156">
        <v>144.9</v>
      </c>
      <c r="B156">
        <v>0.14000000000000001</v>
      </c>
      <c r="C156">
        <v>0.02</v>
      </c>
      <c r="D156">
        <v>0.31</v>
      </c>
    </row>
    <row r="157" spans="1:4" x14ac:dyDescent="0.3">
      <c r="A157">
        <v>145.80000000000001</v>
      </c>
      <c r="B157">
        <v>-0.98</v>
      </c>
      <c r="C157">
        <v>1.27</v>
      </c>
      <c r="D157">
        <v>-2.14</v>
      </c>
    </row>
    <row r="158" spans="1:4" x14ac:dyDescent="0.3">
      <c r="A158">
        <v>146.69999999999999</v>
      </c>
      <c r="B158">
        <v>1.1200000000000001</v>
      </c>
      <c r="C158">
        <v>2.11</v>
      </c>
      <c r="D158">
        <v>-1.49</v>
      </c>
    </row>
    <row r="159" spans="1:4" x14ac:dyDescent="0.3">
      <c r="A159">
        <v>147.6</v>
      </c>
      <c r="B159">
        <v>-3.02</v>
      </c>
      <c r="C159">
        <v>-1.06</v>
      </c>
      <c r="D159">
        <v>-3.85</v>
      </c>
    </row>
    <row r="160" spans="1:4" x14ac:dyDescent="0.3">
      <c r="A160">
        <v>148.5</v>
      </c>
      <c r="B160">
        <v>1.91</v>
      </c>
      <c r="C160">
        <v>0.92</v>
      </c>
      <c r="D160">
        <v>-1.01</v>
      </c>
    </row>
    <row r="161" spans="1:4" x14ac:dyDescent="0.3">
      <c r="A161">
        <v>149.4</v>
      </c>
      <c r="B161">
        <v>-2.5099999999999998</v>
      </c>
      <c r="C161">
        <v>1.4</v>
      </c>
      <c r="D161">
        <v>-2.61</v>
      </c>
    </row>
    <row r="162" spans="1:4" x14ac:dyDescent="0.3">
      <c r="A162">
        <v>150.30000000000001</v>
      </c>
      <c r="B162">
        <v>-0.48</v>
      </c>
      <c r="C162">
        <v>-0.92</v>
      </c>
      <c r="D162">
        <v>-1.0900000000000001</v>
      </c>
    </row>
    <row r="163" spans="1:4" x14ac:dyDescent="0.3">
      <c r="A163">
        <v>151.19999999999999</v>
      </c>
      <c r="B163">
        <v>-1.66</v>
      </c>
      <c r="C163">
        <v>2.48</v>
      </c>
      <c r="D163">
        <v>-3.96</v>
      </c>
    </row>
    <row r="164" spans="1:4" x14ac:dyDescent="0.3">
      <c r="A164">
        <v>152.1</v>
      </c>
      <c r="B164">
        <v>0.89</v>
      </c>
      <c r="C164">
        <v>2.64</v>
      </c>
      <c r="D164">
        <v>-3.1</v>
      </c>
    </row>
    <row r="165" spans="1:4" x14ac:dyDescent="0.3">
      <c r="A165">
        <v>153</v>
      </c>
      <c r="B165">
        <v>1.07</v>
      </c>
      <c r="C165">
        <v>1.83</v>
      </c>
      <c r="D165">
        <v>-1.4</v>
      </c>
    </row>
    <row r="166" spans="1:4" x14ac:dyDescent="0.3">
      <c r="A166">
        <v>153.9</v>
      </c>
      <c r="B166">
        <v>-0.17</v>
      </c>
      <c r="C166">
        <v>-0.75</v>
      </c>
      <c r="D166">
        <v>-3.33</v>
      </c>
    </row>
    <row r="167" spans="1:4" x14ac:dyDescent="0.3">
      <c r="A167">
        <v>154.80000000000001</v>
      </c>
      <c r="B167">
        <v>0.05</v>
      </c>
      <c r="C167">
        <v>1.1599999999999999</v>
      </c>
      <c r="D167">
        <v>-3.22</v>
      </c>
    </row>
    <row r="168" spans="1:4" x14ac:dyDescent="0.3">
      <c r="A168">
        <v>155.69999999999999</v>
      </c>
      <c r="B168">
        <v>0.61</v>
      </c>
      <c r="C168">
        <v>2.65</v>
      </c>
      <c r="D168">
        <v>-2.12</v>
      </c>
    </row>
    <row r="169" spans="1:4" x14ac:dyDescent="0.3">
      <c r="A169">
        <v>156.6</v>
      </c>
      <c r="B169">
        <v>-1.08</v>
      </c>
      <c r="C169">
        <v>-0.98</v>
      </c>
      <c r="D169">
        <v>-0.61</v>
      </c>
    </row>
    <row r="170" spans="1:4" x14ac:dyDescent="0.3">
      <c r="A170">
        <v>157.5</v>
      </c>
      <c r="B170">
        <v>0.37</v>
      </c>
      <c r="C170">
        <v>2.86</v>
      </c>
      <c r="D170">
        <v>-2.6</v>
      </c>
    </row>
    <row r="171" spans="1:4" x14ac:dyDescent="0.3">
      <c r="A171">
        <v>158.4</v>
      </c>
      <c r="B171">
        <v>-1.17</v>
      </c>
      <c r="C171">
        <v>1.33</v>
      </c>
      <c r="D171">
        <v>-2.82</v>
      </c>
    </row>
    <row r="172" spans="1:4" x14ac:dyDescent="0.3">
      <c r="A172">
        <v>159.30000000000001</v>
      </c>
      <c r="B172">
        <v>2.36</v>
      </c>
      <c r="C172">
        <v>-0.33</v>
      </c>
      <c r="D172">
        <v>-0.44</v>
      </c>
    </row>
    <row r="173" spans="1:4" x14ac:dyDescent="0.3">
      <c r="A173">
        <v>160.19999999999999</v>
      </c>
      <c r="B173">
        <v>-2.2599999999999998</v>
      </c>
      <c r="C173">
        <v>-2.1</v>
      </c>
      <c r="D173">
        <v>-0.28999999999999998</v>
      </c>
    </row>
    <row r="174" spans="1:4" x14ac:dyDescent="0.3">
      <c r="A174">
        <v>161.1</v>
      </c>
      <c r="B174">
        <v>-0.42</v>
      </c>
      <c r="C174">
        <v>0.48</v>
      </c>
      <c r="D174">
        <v>-2.99</v>
      </c>
    </row>
    <row r="175" spans="1:4" x14ac:dyDescent="0.3">
      <c r="A175">
        <v>162</v>
      </c>
      <c r="B175">
        <v>-2.59</v>
      </c>
      <c r="C175">
        <v>1.19</v>
      </c>
      <c r="D175">
        <v>-3.65</v>
      </c>
    </row>
    <row r="176" spans="1:4" x14ac:dyDescent="0.3">
      <c r="A176">
        <v>162.9</v>
      </c>
      <c r="B176">
        <v>-0.22</v>
      </c>
      <c r="C176">
        <v>-0.83</v>
      </c>
      <c r="D176">
        <v>-1.44</v>
      </c>
    </row>
    <row r="177" spans="1:4" x14ac:dyDescent="0.3">
      <c r="A177">
        <v>163.80000000000001</v>
      </c>
      <c r="B177">
        <v>-1.36</v>
      </c>
      <c r="C177">
        <v>0.55000000000000004</v>
      </c>
      <c r="D177">
        <v>-0.24</v>
      </c>
    </row>
    <row r="178" spans="1:4" x14ac:dyDescent="0.3">
      <c r="A178">
        <v>164.7</v>
      </c>
      <c r="B178">
        <v>1.07</v>
      </c>
      <c r="C178">
        <v>-1.27</v>
      </c>
      <c r="D178">
        <v>-1.3</v>
      </c>
    </row>
    <row r="179" spans="1:4" x14ac:dyDescent="0.3">
      <c r="A179">
        <v>165.6</v>
      </c>
      <c r="B179">
        <v>-0.72</v>
      </c>
      <c r="C179">
        <v>-2.1800000000000002</v>
      </c>
      <c r="D179">
        <v>-3.39</v>
      </c>
    </row>
    <row r="180" spans="1:4" x14ac:dyDescent="0.3">
      <c r="A180">
        <v>166.5</v>
      </c>
      <c r="B180">
        <v>-1.71</v>
      </c>
      <c r="C180">
        <v>0.17</v>
      </c>
      <c r="D180">
        <v>0.71</v>
      </c>
    </row>
    <row r="181" spans="1:4" x14ac:dyDescent="0.3">
      <c r="A181">
        <v>167.4</v>
      </c>
      <c r="B181">
        <v>0.23</v>
      </c>
      <c r="C181">
        <v>-1.17</v>
      </c>
      <c r="D181">
        <v>0.16</v>
      </c>
    </row>
    <row r="182" spans="1:4" x14ac:dyDescent="0.3">
      <c r="A182">
        <v>168.3</v>
      </c>
      <c r="B182">
        <v>0.86</v>
      </c>
      <c r="C182">
        <v>1.21</v>
      </c>
      <c r="D182">
        <v>-3.42</v>
      </c>
    </row>
    <row r="183" spans="1:4" x14ac:dyDescent="0.3">
      <c r="A183">
        <v>169.2</v>
      </c>
      <c r="B183">
        <v>0.26</v>
      </c>
      <c r="C183">
        <v>-0.55000000000000004</v>
      </c>
      <c r="D183">
        <v>-1.42</v>
      </c>
    </row>
    <row r="184" spans="1:4" x14ac:dyDescent="0.3">
      <c r="A184">
        <v>170.1</v>
      </c>
      <c r="B184">
        <v>-2.42</v>
      </c>
      <c r="C184">
        <v>-1.32</v>
      </c>
      <c r="D184">
        <v>-1.28</v>
      </c>
    </row>
    <row r="185" spans="1:4" x14ac:dyDescent="0.3">
      <c r="A185">
        <v>171</v>
      </c>
      <c r="B185">
        <v>-0.23</v>
      </c>
      <c r="C185">
        <v>-1.83</v>
      </c>
      <c r="D185">
        <v>-4.0199999999999996</v>
      </c>
    </row>
    <row r="186" spans="1:4" x14ac:dyDescent="0.3">
      <c r="A186">
        <v>171.9</v>
      </c>
      <c r="B186">
        <v>-1.04</v>
      </c>
      <c r="C186">
        <v>0.34</v>
      </c>
      <c r="D186">
        <v>-2.98</v>
      </c>
    </row>
    <row r="187" spans="1:4" x14ac:dyDescent="0.3">
      <c r="A187">
        <v>172.8</v>
      </c>
      <c r="B187">
        <v>-0.92</v>
      </c>
      <c r="C187">
        <v>-0.54</v>
      </c>
      <c r="D187">
        <v>-2.48</v>
      </c>
    </row>
    <row r="188" spans="1:4" x14ac:dyDescent="0.3">
      <c r="A188">
        <v>173.7</v>
      </c>
      <c r="B188">
        <v>-1.94</v>
      </c>
      <c r="C188">
        <v>0.56000000000000005</v>
      </c>
      <c r="D188">
        <v>1.05</v>
      </c>
    </row>
    <row r="189" spans="1:4" x14ac:dyDescent="0.3">
      <c r="A189">
        <v>174.6</v>
      </c>
      <c r="B189">
        <v>-0.93</v>
      </c>
      <c r="C189">
        <v>2.2599999999999998</v>
      </c>
      <c r="D189">
        <v>-5.01</v>
      </c>
    </row>
    <row r="190" spans="1:4" x14ac:dyDescent="0.3">
      <c r="A190">
        <v>175.5</v>
      </c>
      <c r="B190">
        <v>0.5</v>
      </c>
      <c r="C190">
        <v>-0.21</v>
      </c>
      <c r="D190">
        <v>-3.55</v>
      </c>
    </row>
    <row r="191" spans="1:4" x14ac:dyDescent="0.3">
      <c r="A191">
        <v>176.4</v>
      </c>
      <c r="B191">
        <v>1.03</v>
      </c>
      <c r="C191">
        <v>-1.2</v>
      </c>
      <c r="D191">
        <v>-0.32</v>
      </c>
    </row>
    <row r="192" spans="1:4" x14ac:dyDescent="0.3">
      <c r="A192">
        <v>177.3</v>
      </c>
      <c r="B192">
        <v>0.43</v>
      </c>
      <c r="C192">
        <v>1.94</v>
      </c>
      <c r="D192">
        <v>-1.97</v>
      </c>
    </row>
    <row r="193" spans="1:4" x14ac:dyDescent="0.3">
      <c r="A193">
        <v>178.2</v>
      </c>
      <c r="B193">
        <v>1.7</v>
      </c>
      <c r="C193">
        <v>-1.04</v>
      </c>
      <c r="D193">
        <v>-0.57999999999999996</v>
      </c>
    </row>
    <row r="194" spans="1:4" x14ac:dyDescent="0.3">
      <c r="A194">
        <v>179.1</v>
      </c>
      <c r="B194">
        <v>-1.06</v>
      </c>
      <c r="C194">
        <v>1.53</v>
      </c>
      <c r="D194">
        <v>-2.82</v>
      </c>
    </row>
    <row r="195" spans="1:4" x14ac:dyDescent="0.3">
      <c r="A195">
        <v>180</v>
      </c>
      <c r="B195">
        <v>-0.71</v>
      </c>
      <c r="C195">
        <v>1.83</v>
      </c>
      <c r="D195">
        <v>-2.08</v>
      </c>
    </row>
    <row r="196" spans="1:4" x14ac:dyDescent="0.3">
      <c r="A196">
        <v>180.9</v>
      </c>
      <c r="B196">
        <v>-0.89</v>
      </c>
      <c r="C196">
        <v>0.76</v>
      </c>
      <c r="D196">
        <v>-0.96</v>
      </c>
    </row>
    <row r="197" spans="1:4" x14ac:dyDescent="0.3">
      <c r="A197">
        <v>181.8</v>
      </c>
      <c r="B197">
        <v>2.2200000000000002</v>
      </c>
      <c r="C197">
        <v>0.47</v>
      </c>
      <c r="D197">
        <v>-1.0900000000000001</v>
      </c>
    </row>
    <row r="198" spans="1:4" x14ac:dyDescent="0.3">
      <c r="A198">
        <v>182.7</v>
      </c>
      <c r="B198">
        <v>-0.04</v>
      </c>
      <c r="C198">
        <v>1.1499999999999999</v>
      </c>
      <c r="D198">
        <v>-0.15</v>
      </c>
    </row>
    <row r="199" spans="1:4" x14ac:dyDescent="0.3">
      <c r="A199">
        <v>183.6</v>
      </c>
      <c r="B199">
        <v>0.06</v>
      </c>
      <c r="C199">
        <v>2.11</v>
      </c>
      <c r="D199">
        <v>-2.66</v>
      </c>
    </row>
    <row r="200" spans="1:4" x14ac:dyDescent="0.3">
      <c r="A200">
        <v>184.5</v>
      </c>
      <c r="B200">
        <v>0.8</v>
      </c>
      <c r="C200">
        <v>2.02</v>
      </c>
      <c r="D200">
        <v>-1.79</v>
      </c>
    </row>
    <row r="201" spans="1:4" x14ac:dyDescent="0.3">
      <c r="A201">
        <v>185.4</v>
      </c>
      <c r="B201">
        <v>-2.91</v>
      </c>
      <c r="C201">
        <v>1.83</v>
      </c>
      <c r="D201">
        <v>-0.12</v>
      </c>
    </row>
    <row r="202" spans="1:4" x14ac:dyDescent="0.3">
      <c r="A202">
        <v>186.3</v>
      </c>
      <c r="B202">
        <v>-0.93</v>
      </c>
      <c r="C202">
        <v>-1.7</v>
      </c>
      <c r="D202">
        <v>-2.7</v>
      </c>
    </row>
    <row r="203" spans="1:4" x14ac:dyDescent="0.3">
      <c r="A203">
        <v>187.2</v>
      </c>
      <c r="B203">
        <v>1.66</v>
      </c>
      <c r="C203">
        <v>2.52</v>
      </c>
      <c r="D203">
        <v>-2.58</v>
      </c>
    </row>
    <row r="204" spans="1:4" x14ac:dyDescent="0.3">
      <c r="A204">
        <v>188.1</v>
      </c>
      <c r="B204">
        <v>0.28000000000000003</v>
      </c>
      <c r="C204">
        <v>1.65</v>
      </c>
      <c r="D204">
        <v>-1.76</v>
      </c>
    </row>
    <row r="205" spans="1:4" x14ac:dyDescent="0.3">
      <c r="A205">
        <v>189</v>
      </c>
      <c r="B205">
        <v>0.1</v>
      </c>
      <c r="C205">
        <v>0.34</v>
      </c>
      <c r="D205">
        <v>-1.81</v>
      </c>
    </row>
    <row r="206" spans="1:4" x14ac:dyDescent="0.3">
      <c r="A206">
        <v>189.9</v>
      </c>
      <c r="B206">
        <v>1.6</v>
      </c>
      <c r="C206">
        <v>2.44</v>
      </c>
      <c r="D206">
        <v>-2.2799999999999998</v>
      </c>
    </row>
    <row r="207" spans="1:4" x14ac:dyDescent="0.3">
      <c r="A207">
        <v>190.8</v>
      </c>
      <c r="B207">
        <v>-1.64</v>
      </c>
      <c r="C207">
        <v>2.59</v>
      </c>
      <c r="D207">
        <v>-1.84</v>
      </c>
    </row>
    <row r="208" spans="1:4" x14ac:dyDescent="0.3">
      <c r="A208">
        <v>191.7</v>
      </c>
      <c r="B208">
        <v>-0.12</v>
      </c>
      <c r="C208">
        <v>1.44</v>
      </c>
      <c r="D208">
        <v>-7.0000000000000007E-2</v>
      </c>
    </row>
    <row r="209" spans="1:4" x14ac:dyDescent="0.3">
      <c r="A209">
        <v>192.6</v>
      </c>
      <c r="B209">
        <v>0.23</v>
      </c>
      <c r="C209">
        <v>-0.31</v>
      </c>
      <c r="D209">
        <v>-1.21</v>
      </c>
    </row>
    <row r="210" spans="1:4" x14ac:dyDescent="0.3">
      <c r="A210">
        <v>193.5</v>
      </c>
      <c r="B210">
        <v>2.93</v>
      </c>
      <c r="C210">
        <v>0.89</v>
      </c>
      <c r="D210">
        <v>-0.31</v>
      </c>
    </row>
    <row r="211" spans="1:4" x14ac:dyDescent="0.3">
      <c r="A211">
        <v>194.4</v>
      </c>
      <c r="B211">
        <v>0.51</v>
      </c>
      <c r="C211">
        <v>-0.86</v>
      </c>
      <c r="D211">
        <v>-1.05</v>
      </c>
    </row>
    <row r="212" spans="1:4" x14ac:dyDescent="0.3">
      <c r="A212">
        <v>195.3</v>
      </c>
      <c r="B212">
        <v>-0.52</v>
      </c>
      <c r="C212">
        <v>-0.15</v>
      </c>
      <c r="D212">
        <v>-3.26</v>
      </c>
    </row>
    <row r="213" spans="1:4" x14ac:dyDescent="0.3">
      <c r="A213">
        <v>196.2</v>
      </c>
      <c r="B213">
        <v>1.67</v>
      </c>
      <c r="C213">
        <v>1.67</v>
      </c>
      <c r="D213">
        <v>-1.67</v>
      </c>
    </row>
    <row r="214" spans="1:4" x14ac:dyDescent="0.3">
      <c r="A214">
        <v>197.1</v>
      </c>
      <c r="B214">
        <v>-2.4300000000000002</v>
      </c>
      <c r="C214">
        <v>1.56</v>
      </c>
      <c r="D214">
        <v>-2.8</v>
      </c>
    </row>
    <row r="215" spans="1:4" x14ac:dyDescent="0.3">
      <c r="A215">
        <v>198</v>
      </c>
      <c r="B215">
        <v>-0.9</v>
      </c>
      <c r="C215">
        <v>-0.39</v>
      </c>
      <c r="D215">
        <v>-1.39</v>
      </c>
    </row>
    <row r="216" spans="1:4" x14ac:dyDescent="0.3">
      <c r="A216">
        <v>198.9</v>
      </c>
      <c r="B216">
        <v>0.95</v>
      </c>
      <c r="C216">
        <v>-1.06</v>
      </c>
      <c r="D216">
        <v>-3.03</v>
      </c>
    </row>
    <row r="217" spans="1:4" x14ac:dyDescent="0.3">
      <c r="A217">
        <v>199.8</v>
      </c>
      <c r="B217">
        <v>-0.48</v>
      </c>
      <c r="C217">
        <v>-1.32</v>
      </c>
      <c r="D217">
        <v>-1.55</v>
      </c>
    </row>
    <row r="218" spans="1:4" x14ac:dyDescent="0.3">
      <c r="A218">
        <v>200.7</v>
      </c>
      <c r="B218">
        <v>-1.24</v>
      </c>
      <c r="C218">
        <v>1.64</v>
      </c>
      <c r="D218">
        <v>-0.98</v>
      </c>
    </row>
    <row r="219" spans="1:4" x14ac:dyDescent="0.3">
      <c r="A219">
        <v>201.6</v>
      </c>
      <c r="B219">
        <v>2.33</v>
      </c>
      <c r="C219">
        <v>0.08</v>
      </c>
      <c r="D219">
        <v>-0.28999999999999998</v>
      </c>
    </row>
    <row r="220" spans="1:4" x14ac:dyDescent="0.3">
      <c r="A220">
        <v>202.5</v>
      </c>
      <c r="B220">
        <v>0.43</v>
      </c>
      <c r="C220">
        <v>1.6</v>
      </c>
      <c r="D220">
        <v>-1.7</v>
      </c>
    </row>
    <row r="221" spans="1:4" x14ac:dyDescent="0.3">
      <c r="A221">
        <v>203.4</v>
      </c>
      <c r="B221">
        <v>0.24</v>
      </c>
      <c r="C221">
        <v>-0.41</v>
      </c>
      <c r="D221">
        <v>-1.55</v>
      </c>
    </row>
    <row r="222" spans="1:4" x14ac:dyDescent="0.3">
      <c r="A222">
        <v>204.3</v>
      </c>
      <c r="B222">
        <v>0.71</v>
      </c>
      <c r="C222">
        <v>-0.24</v>
      </c>
      <c r="D222">
        <v>-0.32</v>
      </c>
    </row>
    <row r="223" spans="1:4" x14ac:dyDescent="0.3">
      <c r="A223">
        <v>205.2</v>
      </c>
      <c r="B223">
        <v>0.59</v>
      </c>
      <c r="C223">
        <v>-0.32</v>
      </c>
      <c r="D223">
        <v>-0.83</v>
      </c>
    </row>
    <row r="224" spans="1:4" x14ac:dyDescent="0.3">
      <c r="A224">
        <v>206.1</v>
      </c>
      <c r="B224">
        <v>0.66</v>
      </c>
      <c r="C224">
        <v>1.58</v>
      </c>
      <c r="D224">
        <v>-1.32</v>
      </c>
    </row>
    <row r="225" spans="1:4" x14ac:dyDescent="0.3">
      <c r="A225">
        <v>207</v>
      </c>
      <c r="B225">
        <v>0.32</v>
      </c>
      <c r="C225">
        <v>1.38</v>
      </c>
      <c r="D225">
        <v>-3.02</v>
      </c>
    </row>
    <row r="226" spans="1:4" x14ac:dyDescent="0.3">
      <c r="A226">
        <v>207.9</v>
      </c>
      <c r="B226">
        <v>-0.76</v>
      </c>
      <c r="C226">
        <v>0.41</v>
      </c>
      <c r="D226">
        <v>-3.02</v>
      </c>
    </row>
    <row r="227" spans="1:4" x14ac:dyDescent="0.3">
      <c r="A227">
        <v>208.8</v>
      </c>
      <c r="B227">
        <v>0.63</v>
      </c>
      <c r="C227">
        <v>0.36</v>
      </c>
      <c r="D227">
        <v>-1.58</v>
      </c>
    </row>
    <row r="228" spans="1:4" x14ac:dyDescent="0.3">
      <c r="A228">
        <v>209.7</v>
      </c>
      <c r="B228">
        <v>-1.1200000000000001</v>
      </c>
      <c r="C228">
        <v>-0.33</v>
      </c>
      <c r="D228">
        <v>-2.65</v>
      </c>
    </row>
    <row r="229" spans="1:4" x14ac:dyDescent="0.3">
      <c r="A229">
        <v>210.6</v>
      </c>
      <c r="B229">
        <v>-0.87</v>
      </c>
      <c r="C229">
        <v>2.23</v>
      </c>
      <c r="D229">
        <v>-1.93</v>
      </c>
    </row>
    <row r="230" spans="1:4" x14ac:dyDescent="0.3">
      <c r="A230">
        <v>211.5</v>
      </c>
      <c r="B230">
        <v>-1.1299999999999999</v>
      </c>
      <c r="C230">
        <v>2.39</v>
      </c>
      <c r="D230">
        <v>-0.71</v>
      </c>
    </row>
    <row r="231" spans="1:4" x14ac:dyDescent="0.3">
      <c r="A231">
        <v>212.4</v>
      </c>
      <c r="B231">
        <v>0.92</v>
      </c>
      <c r="C231">
        <v>1.05</v>
      </c>
      <c r="D231">
        <v>-2.2799999999999998</v>
      </c>
    </row>
    <row r="232" spans="1:4" x14ac:dyDescent="0.3">
      <c r="A232">
        <v>213.3</v>
      </c>
      <c r="B232">
        <v>0.2</v>
      </c>
      <c r="C232">
        <v>-0.62</v>
      </c>
      <c r="D232">
        <v>-1.75</v>
      </c>
    </row>
    <row r="233" spans="1:4" x14ac:dyDescent="0.3">
      <c r="A233">
        <v>214.2</v>
      </c>
      <c r="B233">
        <v>0.61</v>
      </c>
      <c r="C233">
        <v>1.5</v>
      </c>
      <c r="D233">
        <v>-2.92</v>
      </c>
    </row>
    <row r="234" spans="1:4" x14ac:dyDescent="0.3">
      <c r="A234">
        <v>215.1</v>
      </c>
      <c r="B234">
        <v>1.43</v>
      </c>
      <c r="C234">
        <v>1.54</v>
      </c>
      <c r="D234">
        <v>-2.54</v>
      </c>
    </row>
    <row r="235" spans="1:4" x14ac:dyDescent="0.3">
      <c r="A235">
        <v>216</v>
      </c>
      <c r="B235">
        <v>0.27</v>
      </c>
      <c r="C235">
        <v>-0.89</v>
      </c>
      <c r="D235">
        <v>-1.77</v>
      </c>
    </row>
    <row r="236" spans="1:4" x14ac:dyDescent="0.3">
      <c r="A236">
        <v>216.9</v>
      </c>
      <c r="B236">
        <v>2.36</v>
      </c>
      <c r="C236">
        <v>-0.15</v>
      </c>
      <c r="D236">
        <v>-0.78</v>
      </c>
    </row>
    <row r="237" spans="1:4" x14ac:dyDescent="0.3">
      <c r="A237">
        <v>217.8</v>
      </c>
      <c r="B237">
        <v>2.75</v>
      </c>
      <c r="C237">
        <v>2.67</v>
      </c>
      <c r="D237">
        <v>-1.69</v>
      </c>
    </row>
    <row r="238" spans="1:4" x14ac:dyDescent="0.3">
      <c r="A238">
        <v>218.7</v>
      </c>
      <c r="B238">
        <v>0.37</v>
      </c>
      <c r="C238">
        <v>1.0900000000000001</v>
      </c>
      <c r="D238">
        <v>-3.49</v>
      </c>
    </row>
    <row r="239" spans="1:4" x14ac:dyDescent="0.3">
      <c r="A239">
        <v>219.6</v>
      </c>
      <c r="B239">
        <v>-2.71</v>
      </c>
      <c r="C239">
        <v>-0.04</v>
      </c>
      <c r="D239">
        <v>-2.79</v>
      </c>
    </row>
    <row r="240" spans="1:4" x14ac:dyDescent="0.3">
      <c r="A240">
        <v>220.5</v>
      </c>
      <c r="B240">
        <v>-0.87</v>
      </c>
      <c r="C240">
        <v>-0.19</v>
      </c>
      <c r="D240">
        <v>-1.71</v>
      </c>
    </row>
    <row r="241" spans="1:4" x14ac:dyDescent="0.3">
      <c r="A241">
        <v>221.4</v>
      </c>
      <c r="B241">
        <v>0.21</v>
      </c>
      <c r="C241">
        <v>0.18</v>
      </c>
      <c r="D241">
        <v>-2.46</v>
      </c>
    </row>
    <row r="242" spans="1:4" x14ac:dyDescent="0.3">
      <c r="A242">
        <v>222.3</v>
      </c>
      <c r="B242">
        <v>-1.75</v>
      </c>
      <c r="C242">
        <v>-7.0000000000000007E-2</v>
      </c>
      <c r="D242">
        <v>-2.77</v>
      </c>
    </row>
    <row r="243" spans="1:4" x14ac:dyDescent="0.3">
      <c r="A243">
        <v>223.2</v>
      </c>
      <c r="B243">
        <v>1.18</v>
      </c>
      <c r="C243">
        <v>1.67</v>
      </c>
      <c r="D243">
        <v>-1.97</v>
      </c>
    </row>
    <row r="244" spans="1:4" x14ac:dyDescent="0.3">
      <c r="A244">
        <v>224.1</v>
      </c>
      <c r="B244">
        <v>0.79</v>
      </c>
      <c r="C244">
        <v>-0.12</v>
      </c>
      <c r="D244">
        <v>-2.9</v>
      </c>
    </row>
    <row r="245" spans="1:4" x14ac:dyDescent="0.3">
      <c r="A245">
        <v>225</v>
      </c>
      <c r="B245">
        <v>1.1200000000000001</v>
      </c>
      <c r="C245">
        <v>1.1599999999999999</v>
      </c>
      <c r="D245">
        <v>-1.69</v>
      </c>
    </row>
    <row r="246" spans="1:4" x14ac:dyDescent="0.3">
      <c r="A246">
        <v>225.9</v>
      </c>
      <c r="B246">
        <v>0.03</v>
      </c>
      <c r="C246">
        <v>0.88</v>
      </c>
      <c r="D246">
        <v>-4.5199999999999996</v>
      </c>
    </row>
    <row r="247" spans="1:4" x14ac:dyDescent="0.3">
      <c r="A247">
        <v>226.8</v>
      </c>
      <c r="B247">
        <v>0.56000000000000005</v>
      </c>
      <c r="C247">
        <v>0.19</v>
      </c>
      <c r="D247">
        <v>-3.78</v>
      </c>
    </row>
    <row r="248" spans="1:4" x14ac:dyDescent="0.3">
      <c r="A248">
        <v>227.7</v>
      </c>
      <c r="B248">
        <v>0.35</v>
      </c>
      <c r="C248">
        <v>0.12</v>
      </c>
      <c r="D248">
        <v>-3.92</v>
      </c>
    </row>
    <row r="249" spans="1:4" x14ac:dyDescent="0.3">
      <c r="A249">
        <v>228.6</v>
      </c>
      <c r="B249">
        <v>-1.22</v>
      </c>
      <c r="C249">
        <v>0.86</v>
      </c>
      <c r="D249">
        <v>-3.35</v>
      </c>
    </row>
    <row r="250" spans="1:4" x14ac:dyDescent="0.3">
      <c r="A250">
        <v>229.5</v>
      </c>
      <c r="B250">
        <v>1.2</v>
      </c>
      <c r="C250">
        <v>-0.51</v>
      </c>
      <c r="D250">
        <v>-1.42</v>
      </c>
    </row>
    <row r="251" spans="1:4" x14ac:dyDescent="0.3">
      <c r="A251">
        <v>230.4</v>
      </c>
      <c r="B251">
        <v>-1.82</v>
      </c>
      <c r="C251">
        <v>1.3</v>
      </c>
      <c r="D251">
        <v>-2.0099999999999998</v>
      </c>
    </row>
    <row r="252" spans="1:4" x14ac:dyDescent="0.3">
      <c r="A252">
        <v>231.3</v>
      </c>
      <c r="B252">
        <v>1.44</v>
      </c>
      <c r="C252">
        <v>0.68</v>
      </c>
      <c r="D252">
        <v>-1.34</v>
      </c>
    </row>
    <row r="253" spans="1:4" x14ac:dyDescent="0.3">
      <c r="A253">
        <v>232.2</v>
      </c>
      <c r="B253">
        <v>-0.9</v>
      </c>
      <c r="C253">
        <v>0.34</v>
      </c>
      <c r="D253">
        <v>-1.57</v>
      </c>
    </row>
    <row r="254" spans="1:4" x14ac:dyDescent="0.3">
      <c r="A254">
        <v>233.1</v>
      </c>
      <c r="B254">
        <v>0.81</v>
      </c>
      <c r="C254">
        <v>-0.63</v>
      </c>
      <c r="D254">
        <v>-1.9</v>
      </c>
    </row>
    <row r="255" spans="1:4" x14ac:dyDescent="0.3">
      <c r="A255">
        <v>234</v>
      </c>
      <c r="B255">
        <v>-1.84</v>
      </c>
      <c r="C255">
        <v>-0.62</v>
      </c>
      <c r="D255">
        <v>-2.56</v>
      </c>
    </row>
    <row r="256" spans="1:4" x14ac:dyDescent="0.3">
      <c r="A256">
        <v>234.9</v>
      </c>
      <c r="B256">
        <v>-0.48</v>
      </c>
      <c r="C256">
        <v>0.66</v>
      </c>
      <c r="D256">
        <v>-1.72</v>
      </c>
    </row>
    <row r="257" spans="1:4" x14ac:dyDescent="0.3">
      <c r="A257">
        <v>235.8</v>
      </c>
      <c r="B257">
        <v>-0.19</v>
      </c>
      <c r="C257">
        <v>1</v>
      </c>
      <c r="D257">
        <v>-0.22</v>
      </c>
    </row>
    <row r="258" spans="1:4" x14ac:dyDescent="0.3">
      <c r="A258">
        <v>236.7</v>
      </c>
      <c r="B258">
        <v>-3.18</v>
      </c>
      <c r="C258">
        <v>1.42</v>
      </c>
      <c r="D258">
        <v>-1.25</v>
      </c>
    </row>
    <row r="259" spans="1:4" x14ac:dyDescent="0.3">
      <c r="A259">
        <v>237.6</v>
      </c>
      <c r="B259">
        <v>-1.31</v>
      </c>
      <c r="C259">
        <v>1.3</v>
      </c>
      <c r="D259">
        <v>-1.36</v>
      </c>
    </row>
    <row r="260" spans="1:4" x14ac:dyDescent="0.3">
      <c r="A260">
        <v>238.5</v>
      </c>
      <c r="B260">
        <v>-2.34</v>
      </c>
      <c r="C260">
        <v>1.64</v>
      </c>
      <c r="D260">
        <v>-1.64</v>
      </c>
    </row>
    <row r="261" spans="1:4" x14ac:dyDescent="0.3">
      <c r="A261">
        <v>239.4</v>
      </c>
      <c r="B261">
        <v>-1.19</v>
      </c>
      <c r="C261">
        <v>-1.25</v>
      </c>
      <c r="D261">
        <v>-2.63</v>
      </c>
    </row>
    <row r="262" spans="1:4" x14ac:dyDescent="0.3">
      <c r="A262">
        <v>240.3</v>
      </c>
      <c r="B262">
        <v>1.83</v>
      </c>
      <c r="C262">
        <v>2.5299999999999998</v>
      </c>
      <c r="D262">
        <v>-1.24</v>
      </c>
    </row>
    <row r="263" spans="1:4" x14ac:dyDescent="0.3">
      <c r="A263">
        <v>241.2</v>
      </c>
      <c r="B263">
        <v>-1.7</v>
      </c>
      <c r="C263">
        <v>1.1499999999999999</v>
      </c>
      <c r="D263">
        <v>-2.96</v>
      </c>
    </row>
    <row r="264" spans="1:4" x14ac:dyDescent="0.3">
      <c r="A264">
        <v>242.1</v>
      </c>
      <c r="B264">
        <v>0.05</v>
      </c>
      <c r="C264">
        <v>-1.36</v>
      </c>
      <c r="D264">
        <v>-1.96</v>
      </c>
    </row>
    <row r="265" spans="1:4" x14ac:dyDescent="0.3">
      <c r="A265">
        <v>243</v>
      </c>
      <c r="B265">
        <v>-1.21</v>
      </c>
      <c r="C265">
        <v>-0.97</v>
      </c>
      <c r="D265">
        <v>-1.07</v>
      </c>
    </row>
    <row r="266" spans="1:4" x14ac:dyDescent="0.3">
      <c r="A266">
        <v>243.9</v>
      </c>
      <c r="B266">
        <v>0.28000000000000003</v>
      </c>
      <c r="C266">
        <v>-0.9</v>
      </c>
      <c r="D266">
        <v>-1.62</v>
      </c>
    </row>
    <row r="267" spans="1:4" x14ac:dyDescent="0.3">
      <c r="A267">
        <v>244.8</v>
      </c>
      <c r="B267">
        <v>0.09</v>
      </c>
      <c r="C267">
        <v>2.04</v>
      </c>
      <c r="D267">
        <v>-0.45</v>
      </c>
    </row>
    <row r="268" spans="1:4" x14ac:dyDescent="0.3">
      <c r="A268">
        <v>245.7</v>
      </c>
      <c r="B268">
        <v>0.88</v>
      </c>
      <c r="C268">
        <v>-0.48</v>
      </c>
      <c r="D268">
        <v>-0.89</v>
      </c>
    </row>
    <row r="269" spans="1:4" x14ac:dyDescent="0.3">
      <c r="A269">
        <v>246.6</v>
      </c>
      <c r="B269">
        <v>-2.15</v>
      </c>
      <c r="C269">
        <v>-0.25</v>
      </c>
      <c r="D269">
        <v>-3.15</v>
      </c>
    </row>
    <row r="270" spans="1:4" x14ac:dyDescent="0.3">
      <c r="A270">
        <v>247.5</v>
      </c>
      <c r="B270">
        <v>0.19</v>
      </c>
      <c r="C270">
        <v>-0.12</v>
      </c>
      <c r="D270">
        <v>-0.69</v>
      </c>
    </row>
    <row r="271" spans="1:4" x14ac:dyDescent="0.3">
      <c r="A271">
        <v>248.4</v>
      </c>
      <c r="B271">
        <v>-1</v>
      </c>
      <c r="C271">
        <v>0.38</v>
      </c>
      <c r="D271">
        <v>-3.53</v>
      </c>
    </row>
    <row r="272" spans="1:4" x14ac:dyDescent="0.3">
      <c r="A272">
        <v>249.3</v>
      </c>
      <c r="B272">
        <v>0.63</v>
      </c>
      <c r="C272">
        <v>1.1399999999999999</v>
      </c>
      <c r="D272">
        <v>-1.3</v>
      </c>
    </row>
    <row r="273" spans="1:4" x14ac:dyDescent="0.3">
      <c r="A273">
        <v>250.2</v>
      </c>
      <c r="B273">
        <v>-1.71</v>
      </c>
      <c r="C273">
        <v>0.97</v>
      </c>
      <c r="D273">
        <v>-3.11</v>
      </c>
    </row>
    <row r="274" spans="1:4" x14ac:dyDescent="0.3">
      <c r="A274">
        <v>251.1</v>
      </c>
      <c r="B274">
        <v>-1.67</v>
      </c>
      <c r="C274">
        <v>1.37</v>
      </c>
      <c r="D274">
        <v>-2.0299999999999998</v>
      </c>
    </row>
    <row r="275" spans="1:4" x14ac:dyDescent="0.3">
      <c r="A275">
        <v>252</v>
      </c>
      <c r="B275">
        <v>-0.14000000000000001</v>
      </c>
      <c r="C275">
        <v>0.36</v>
      </c>
      <c r="D275">
        <v>-3.29</v>
      </c>
    </row>
    <row r="276" spans="1:4" x14ac:dyDescent="0.3">
      <c r="A276">
        <v>252.9</v>
      </c>
      <c r="B276">
        <v>1.6</v>
      </c>
      <c r="C276">
        <v>1.87</v>
      </c>
      <c r="D276">
        <v>-0.32</v>
      </c>
    </row>
    <row r="277" spans="1:4" x14ac:dyDescent="0.3">
      <c r="A277">
        <v>253.8</v>
      </c>
      <c r="B277">
        <v>-2.14</v>
      </c>
      <c r="C277">
        <v>1.91</v>
      </c>
      <c r="D277">
        <v>-0.4</v>
      </c>
    </row>
    <row r="278" spans="1:4" x14ac:dyDescent="0.3">
      <c r="A278">
        <v>254.7</v>
      </c>
      <c r="B278">
        <v>-2.41</v>
      </c>
      <c r="C278">
        <v>1.17</v>
      </c>
      <c r="D278">
        <v>-2.66</v>
      </c>
    </row>
    <row r="279" spans="1:4" x14ac:dyDescent="0.3">
      <c r="A279">
        <v>255.6</v>
      </c>
      <c r="B279">
        <v>0.05</v>
      </c>
      <c r="C279">
        <v>1.24</v>
      </c>
      <c r="D279">
        <v>-1.56</v>
      </c>
    </row>
    <row r="280" spans="1:4" x14ac:dyDescent="0.3">
      <c r="A280">
        <v>256.5</v>
      </c>
      <c r="B280">
        <v>-0.21</v>
      </c>
      <c r="C280">
        <v>-0.74</v>
      </c>
      <c r="D280">
        <v>-4.8899999999999997</v>
      </c>
    </row>
    <row r="281" spans="1:4" x14ac:dyDescent="0.3">
      <c r="A281">
        <v>257.39999999999998</v>
      </c>
      <c r="B281">
        <v>-1.1399999999999999</v>
      </c>
      <c r="C281">
        <v>-0.75</v>
      </c>
      <c r="D281">
        <v>-3.79</v>
      </c>
    </row>
    <row r="282" spans="1:4" x14ac:dyDescent="0.3">
      <c r="A282">
        <v>258.3</v>
      </c>
      <c r="B282">
        <v>0.54</v>
      </c>
      <c r="C282">
        <v>0.03</v>
      </c>
      <c r="D282">
        <v>-1.72</v>
      </c>
    </row>
    <row r="283" spans="1:4" x14ac:dyDescent="0.3">
      <c r="A283">
        <v>259.2</v>
      </c>
      <c r="B283">
        <v>1.34</v>
      </c>
      <c r="C283">
        <v>-0.14000000000000001</v>
      </c>
      <c r="D283">
        <v>-1.25</v>
      </c>
    </row>
    <row r="284" spans="1:4" x14ac:dyDescent="0.3">
      <c r="A284">
        <v>260.10000000000002</v>
      </c>
      <c r="B284">
        <v>1.24</v>
      </c>
      <c r="C284">
        <v>0.62</v>
      </c>
      <c r="D284">
        <v>-2.2999999999999998</v>
      </c>
    </row>
    <row r="285" spans="1:4" x14ac:dyDescent="0.3">
      <c r="A285">
        <v>261</v>
      </c>
      <c r="B285">
        <v>1.32</v>
      </c>
      <c r="C285">
        <v>1.57</v>
      </c>
      <c r="D285">
        <v>-1.85</v>
      </c>
    </row>
    <row r="286" spans="1:4" x14ac:dyDescent="0.3">
      <c r="A286">
        <v>261.89999999999998</v>
      </c>
      <c r="B286">
        <v>0.06</v>
      </c>
      <c r="C286">
        <v>-1.1399999999999999</v>
      </c>
      <c r="D286">
        <v>-1.19</v>
      </c>
    </row>
    <row r="287" spans="1:4" x14ac:dyDescent="0.3">
      <c r="A287">
        <v>262.8</v>
      </c>
      <c r="B287">
        <v>0.01</v>
      </c>
      <c r="C287">
        <v>-0.01</v>
      </c>
      <c r="D287">
        <v>-1.9</v>
      </c>
    </row>
    <row r="288" spans="1:4" x14ac:dyDescent="0.3">
      <c r="A288">
        <v>263.7</v>
      </c>
      <c r="B288">
        <v>1.82</v>
      </c>
      <c r="C288">
        <v>-0.09</v>
      </c>
      <c r="D288">
        <v>-3.14</v>
      </c>
    </row>
    <row r="289" spans="1:4" x14ac:dyDescent="0.3">
      <c r="A289">
        <v>264.60000000000002</v>
      </c>
      <c r="B289">
        <v>-0.19</v>
      </c>
      <c r="C289">
        <v>-0.08</v>
      </c>
      <c r="D289">
        <v>-1.93</v>
      </c>
    </row>
    <row r="290" spans="1:4" x14ac:dyDescent="0.3">
      <c r="A290">
        <v>265.5</v>
      </c>
      <c r="B290">
        <v>2.02</v>
      </c>
      <c r="C290">
        <v>0.16</v>
      </c>
      <c r="D290">
        <v>-2.08</v>
      </c>
    </row>
    <row r="291" spans="1:4" x14ac:dyDescent="0.3">
      <c r="A291">
        <v>266.39999999999998</v>
      </c>
      <c r="B291">
        <v>0.6</v>
      </c>
      <c r="C291">
        <v>1.05</v>
      </c>
      <c r="D291">
        <v>-2.67</v>
      </c>
    </row>
    <row r="292" spans="1:4" x14ac:dyDescent="0.3">
      <c r="A292">
        <v>267.3</v>
      </c>
      <c r="B292">
        <v>0.04</v>
      </c>
      <c r="C292">
        <v>-0.98</v>
      </c>
      <c r="D292">
        <v>-3</v>
      </c>
    </row>
    <row r="293" spans="1:4" x14ac:dyDescent="0.3">
      <c r="A293">
        <v>268.2</v>
      </c>
      <c r="B293">
        <v>1.46</v>
      </c>
      <c r="C293">
        <v>0.36</v>
      </c>
      <c r="D293">
        <v>-2.37</v>
      </c>
    </row>
    <row r="294" spans="1:4" x14ac:dyDescent="0.3">
      <c r="A294">
        <v>269.10000000000002</v>
      </c>
      <c r="B294">
        <v>0.2</v>
      </c>
      <c r="C294">
        <v>1.94</v>
      </c>
      <c r="D294">
        <v>-1.31</v>
      </c>
    </row>
    <row r="295" spans="1:4" x14ac:dyDescent="0.3">
      <c r="A295">
        <v>270</v>
      </c>
      <c r="B295">
        <v>0.49</v>
      </c>
      <c r="C295">
        <v>1.27</v>
      </c>
      <c r="D295">
        <v>-1.65</v>
      </c>
    </row>
    <row r="296" spans="1:4" x14ac:dyDescent="0.3">
      <c r="A296">
        <v>270.89999999999998</v>
      </c>
      <c r="B296">
        <v>1.74</v>
      </c>
      <c r="C296">
        <v>0.72</v>
      </c>
      <c r="D296">
        <v>-3.3</v>
      </c>
    </row>
    <row r="297" spans="1:4" x14ac:dyDescent="0.3">
      <c r="A297">
        <v>271.8</v>
      </c>
      <c r="B297">
        <v>2.2599999999999998</v>
      </c>
      <c r="C297">
        <v>-0.62</v>
      </c>
      <c r="D297">
        <v>-2.46</v>
      </c>
    </row>
    <row r="298" spans="1:4" x14ac:dyDescent="0.3">
      <c r="A298">
        <v>272.7</v>
      </c>
      <c r="B298">
        <v>0.63</v>
      </c>
      <c r="C298">
        <v>2.37</v>
      </c>
      <c r="D298">
        <v>-2.94</v>
      </c>
    </row>
    <row r="299" spans="1:4" x14ac:dyDescent="0.3">
      <c r="A299">
        <v>273.60000000000002</v>
      </c>
      <c r="B299">
        <v>-1</v>
      </c>
      <c r="C299">
        <v>-0.94</v>
      </c>
      <c r="D299">
        <v>-0.91</v>
      </c>
    </row>
    <row r="300" spans="1:4" x14ac:dyDescent="0.3">
      <c r="A300">
        <v>274.5</v>
      </c>
      <c r="B300">
        <v>-1.96</v>
      </c>
      <c r="C300">
        <v>1.78</v>
      </c>
      <c r="D300">
        <v>0.14000000000000001</v>
      </c>
    </row>
    <row r="301" spans="1:4" x14ac:dyDescent="0.3">
      <c r="A301">
        <v>275.39999999999998</v>
      </c>
      <c r="B301">
        <v>0.17</v>
      </c>
      <c r="C301">
        <v>1.31</v>
      </c>
      <c r="D301">
        <v>-2.31</v>
      </c>
    </row>
    <row r="302" spans="1:4" x14ac:dyDescent="0.3">
      <c r="A302">
        <v>276.3</v>
      </c>
      <c r="B302">
        <v>-0.6</v>
      </c>
      <c r="C302">
        <v>1.47</v>
      </c>
      <c r="D302">
        <v>-1.54</v>
      </c>
    </row>
    <row r="303" spans="1:4" x14ac:dyDescent="0.3">
      <c r="A303">
        <v>277.2</v>
      </c>
      <c r="B303">
        <v>-0.05</v>
      </c>
      <c r="C303">
        <v>1.46</v>
      </c>
      <c r="D303">
        <v>-0.75</v>
      </c>
    </row>
    <row r="304" spans="1:4" x14ac:dyDescent="0.3">
      <c r="A304">
        <v>278.10000000000002</v>
      </c>
      <c r="B304">
        <v>3.45</v>
      </c>
      <c r="C304">
        <v>1.02</v>
      </c>
      <c r="D304">
        <v>-0.83</v>
      </c>
    </row>
    <row r="305" spans="1:4" x14ac:dyDescent="0.3">
      <c r="A305">
        <v>279</v>
      </c>
      <c r="B305">
        <v>1.46</v>
      </c>
      <c r="C305">
        <v>0.6</v>
      </c>
      <c r="D305">
        <v>-2.95</v>
      </c>
    </row>
    <row r="306" spans="1:4" x14ac:dyDescent="0.3">
      <c r="A306">
        <v>279.89999999999998</v>
      </c>
      <c r="B306">
        <v>-1.18</v>
      </c>
      <c r="C306">
        <v>0.53</v>
      </c>
      <c r="D306">
        <v>-1.1000000000000001</v>
      </c>
    </row>
    <row r="307" spans="1:4" x14ac:dyDescent="0.3">
      <c r="A307">
        <v>280.8</v>
      </c>
      <c r="B307">
        <v>-0.13</v>
      </c>
      <c r="C307">
        <v>-0.68</v>
      </c>
      <c r="D307">
        <v>-3</v>
      </c>
    </row>
    <row r="308" spans="1:4" x14ac:dyDescent="0.3">
      <c r="A308">
        <v>281.7</v>
      </c>
      <c r="B308">
        <v>0.51</v>
      </c>
      <c r="C308">
        <v>1.41</v>
      </c>
      <c r="D308">
        <v>-3.52</v>
      </c>
    </row>
    <row r="309" spans="1:4" x14ac:dyDescent="0.3">
      <c r="A309">
        <v>282.60000000000002</v>
      </c>
      <c r="B309">
        <v>0.21</v>
      </c>
      <c r="C309">
        <v>1.08</v>
      </c>
      <c r="D309">
        <v>-1.77</v>
      </c>
    </row>
    <row r="310" spans="1:4" x14ac:dyDescent="0.3">
      <c r="A310">
        <v>283.5</v>
      </c>
      <c r="B310">
        <v>0.32</v>
      </c>
      <c r="C310">
        <v>-0.56000000000000005</v>
      </c>
      <c r="D310">
        <v>-0.61</v>
      </c>
    </row>
    <row r="311" spans="1:4" x14ac:dyDescent="0.3">
      <c r="A311">
        <v>284.39999999999998</v>
      </c>
      <c r="B311">
        <v>-1.3</v>
      </c>
      <c r="C311">
        <v>1.1599999999999999</v>
      </c>
      <c r="D311">
        <v>-1.8</v>
      </c>
    </row>
    <row r="312" spans="1:4" x14ac:dyDescent="0.3">
      <c r="A312">
        <v>285.3</v>
      </c>
      <c r="B312">
        <v>2.14</v>
      </c>
      <c r="C312">
        <v>-0.85</v>
      </c>
      <c r="D312">
        <v>-1.34</v>
      </c>
    </row>
    <row r="313" spans="1:4" x14ac:dyDescent="0.3">
      <c r="A313">
        <v>286.2</v>
      </c>
      <c r="B313">
        <v>0.54</v>
      </c>
      <c r="C313">
        <v>-0.3</v>
      </c>
      <c r="D313">
        <v>-1.54</v>
      </c>
    </row>
    <row r="314" spans="1:4" x14ac:dyDescent="0.3">
      <c r="A314">
        <v>287.10000000000002</v>
      </c>
      <c r="B314">
        <v>-1.28</v>
      </c>
      <c r="C314">
        <v>0.22</v>
      </c>
      <c r="D314">
        <v>-3.1</v>
      </c>
    </row>
    <row r="315" spans="1:4" x14ac:dyDescent="0.3">
      <c r="A315">
        <v>288</v>
      </c>
      <c r="B315">
        <v>-1.48</v>
      </c>
      <c r="C315">
        <v>-1.0900000000000001</v>
      </c>
      <c r="D315">
        <v>-1.04</v>
      </c>
    </row>
    <row r="316" spans="1:4" x14ac:dyDescent="0.3">
      <c r="A316">
        <v>288.89999999999998</v>
      </c>
      <c r="B316">
        <v>-0.44</v>
      </c>
      <c r="C316">
        <v>2.06</v>
      </c>
      <c r="D316">
        <v>-1.02</v>
      </c>
    </row>
    <row r="317" spans="1:4" x14ac:dyDescent="0.3">
      <c r="A317">
        <v>289.8</v>
      </c>
      <c r="B317">
        <v>1.46</v>
      </c>
      <c r="C317">
        <v>-0.4</v>
      </c>
      <c r="D317">
        <v>-4.3600000000000003</v>
      </c>
    </row>
    <row r="318" spans="1:4" x14ac:dyDescent="0.3">
      <c r="A318">
        <v>290.7</v>
      </c>
      <c r="B318">
        <v>-1.08</v>
      </c>
      <c r="C318">
        <v>-0.1</v>
      </c>
      <c r="D318">
        <v>-0.7</v>
      </c>
    </row>
    <row r="319" spans="1:4" x14ac:dyDescent="0.3">
      <c r="A319">
        <v>291.60000000000002</v>
      </c>
      <c r="B319">
        <v>1.47</v>
      </c>
      <c r="C319">
        <v>1.1599999999999999</v>
      </c>
      <c r="D319">
        <v>1.84</v>
      </c>
    </row>
    <row r="320" spans="1:4" x14ac:dyDescent="0.3">
      <c r="A320">
        <v>292.5</v>
      </c>
      <c r="B320">
        <v>0.01</v>
      </c>
      <c r="C320">
        <v>-0.88</v>
      </c>
      <c r="D320">
        <v>-1.5</v>
      </c>
    </row>
    <row r="321" spans="1:4" x14ac:dyDescent="0.3">
      <c r="A321">
        <v>293.39999999999998</v>
      </c>
      <c r="B321">
        <v>-0.38</v>
      </c>
      <c r="C321">
        <v>2.66</v>
      </c>
      <c r="D321">
        <v>-1.76</v>
      </c>
    </row>
    <row r="322" spans="1:4" x14ac:dyDescent="0.3">
      <c r="A322">
        <v>294.3</v>
      </c>
      <c r="B322">
        <v>-2.1800000000000002</v>
      </c>
      <c r="C322">
        <v>0.12</v>
      </c>
      <c r="D322">
        <v>-4.43</v>
      </c>
    </row>
    <row r="323" spans="1:4" x14ac:dyDescent="0.3">
      <c r="A323">
        <v>295.2</v>
      </c>
      <c r="B323">
        <v>0.28000000000000003</v>
      </c>
      <c r="C323">
        <v>-0.19</v>
      </c>
      <c r="D323">
        <v>-0.83</v>
      </c>
    </row>
    <row r="324" spans="1:4" x14ac:dyDescent="0.3">
      <c r="A324">
        <v>296.10000000000002</v>
      </c>
      <c r="B324">
        <v>1.63</v>
      </c>
      <c r="C324">
        <v>0.42</v>
      </c>
      <c r="D324">
        <v>-3.67</v>
      </c>
    </row>
    <row r="325" spans="1:4" x14ac:dyDescent="0.3">
      <c r="A325">
        <v>297</v>
      </c>
      <c r="B325">
        <v>1.25</v>
      </c>
      <c r="C325">
        <v>-0.28000000000000003</v>
      </c>
      <c r="D325">
        <v>-3.72</v>
      </c>
    </row>
    <row r="326" spans="1:4" x14ac:dyDescent="0.3">
      <c r="A326">
        <v>297.89999999999998</v>
      </c>
      <c r="B326">
        <v>0.61</v>
      </c>
      <c r="C326">
        <v>0.28000000000000003</v>
      </c>
      <c r="D326">
        <v>-2.37</v>
      </c>
    </row>
    <row r="327" spans="1:4" x14ac:dyDescent="0.3">
      <c r="A327">
        <v>298.8</v>
      </c>
      <c r="B327">
        <v>-1.47</v>
      </c>
      <c r="C327">
        <v>0.56000000000000005</v>
      </c>
      <c r="D327">
        <v>-0.78</v>
      </c>
    </row>
    <row r="328" spans="1:4" x14ac:dyDescent="0.3">
      <c r="A328">
        <v>299.7</v>
      </c>
      <c r="B328">
        <v>2.74</v>
      </c>
      <c r="C328">
        <v>-0.64</v>
      </c>
      <c r="D328">
        <v>-1.95</v>
      </c>
    </row>
    <row r="329" spans="1:4" x14ac:dyDescent="0.3">
      <c r="A329">
        <v>300.60000000000002</v>
      </c>
      <c r="B329">
        <v>0.3</v>
      </c>
      <c r="C329">
        <v>0.28000000000000003</v>
      </c>
      <c r="D329">
        <v>-0.68</v>
      </c>
    </row>
    <row r="330" spans="1:4" x14ac:dyDescent="0.3">
      <c r="A330">
        <v>301.5</v>
      </c>
      <c r="B330">
        <v>1.26</v>
      </c>
      <c r="C330">
        <v>0.66</v>
      </c>
      <c r="D330">
        <v>1</v>
      </c>
    </row>
    <row r="331" spans="1:4" x14ac:dyDescent="0.3">
      <c r="A331">
        <v>302.39999999999998</v>
      </c>
      <c r="B331">
        <v>0.48</v>
      </c>
      <c r="C331">
        <v>0.78</v>
      </c>
      <c r="D331">
        <v>-0.8</v>
      </c>
    </row>
    <row r="332" spans="1:4" x14ac:dyDescent="0.3">
      <c r="A332">
        <v>303.3</v>
      </c>
      <c r="B332">
        <v>0.22</v>
      </c>
      <c r="C332">
        <v>0.61</v>
      </c>
      <c r="D332">
        <v>-0.26</v>
      </c>
    </row>
    <row r="333" spans="1:4" x14ac:dyDescent="0.3">
      <c r="A333">
        <v>304.2</v>
      </c>
      <c r="B333">
        <v>-1.63</v>
      </c>
      <c r="C333">
        <v>1.56</v>
      </c>
      <c r="D333">
        <v>-2.33</v>
      </c>
    </row>
    <row r="334" spans="1:4" x14ac:dyDescent="0.3">
      <c r="A334">
        <v>305.10000000000002</v>
      </c>
      <c r="B334">
        <v>0.36</v>
      </c>
      <c r="C334">
        <v>-1.1000000000000001</v>
      </c>
      <c r="D334">
        <v>-1.95</v>
      </c>
    </row>
    <row r="335" spans="1:4" x14ac:dyDescent="0.3">
      <c r="A335">
        <v>306</v>
      </c>
      <c r="B335">
        <v>0.81</v>
      </c>
      <c r="C335">
        <v>2.39</v>
      </c>
      <c r="D335">
        <v>-3.2</v>
      </c>
    </row>
    <row r="336" spans="1:4" x14ac:dyDescent="0.3">
      <c r="A336">
        <v>306.89999999999998</v>
      </c>
      <c r="B336">
        <v>-3.2</v>
      </c>
      <c r="C336">
        <v>0.65</v>
      </c>
      <c r="D336">
        <v>-2.89</v>
      </c>
    </row>
    <row r="337" spans="1:4" x14ac:dyDescent="0.3">
      <c r="A337">
        <v>307.8</v>
      </c>
      <c r="B337">
        <v>0.08</v>
      </c>
      <c r="C337">
        <v>-1.0900000000000001</v>
      </c>
      <c r="D337">
        <v>-2.44</v>
      </c>
    </row>
    <row r="338" spans="1:4" x14ac:dyDescent="0.3">
      <c r="A338">
        <v>308.7</v>
      </c>
      <c r="B338">
        <v>-1.01</v>
      </c>
      <c r="C338">
        <v>-0.74</v>
      </c>
      <c r="D338">
        <v>-4.41</v>
      </c>
    </row>
    <row r="339" spans="1:4" x14ac:dyDescent="0.3">
      <c r="A339">
        <v>309.60000000000002</v>
      </c>
      <c r="B339">
        <v>0.59</v>
      </c>
      <c r="C339">
        <v>-0.02</v>
      </c>
      <c r="D339">
        <v>-4.1399999999999997</v>
      </c>
    </row>
    <row r="340" spans="1:4" x14ac:dyDescent="0.3">
      <c r="A340">
        <v>310.5</v>
      </c>
      <c r="B340">
        <v>0.66</v>
      </c>
      <c r="C340">
        <v>-0.02</v>
      </c>
      <c r="D340">
        <v>-1.75</v>
      </c>
    </row>
    <row r="341" spans="1:4" x14ac:dyDescent="0.3">
      <c r="A341">
        <v>311.39999999999998</v>
      </c>
      <c r="B341">
        <v>-2.2999999999999998</v>
      </c>
      <c r="C341">
        <v>1.32</v>
      </c>
      <c r="D341">
        <v>-1.17</v>
      </c>
    </row>
    <row r="342" spans="1:4" x14ac:dyDescent="0.3">
      <c r="A342">
        <v>312.3</v>
      </c>
      <c r="B342">
        <v>3.25</v>
      </c>
      <c r="C342">
        <v>1.55</v>
      </c>
      <c r="D342">
        <v>-1.7</v>
      </c>
    </row>
    <row r="343" spans="1:4" x14ac:dyDescent="0.3">
      <c r="A343">
        <v>313.2</v>
      </c>
      <c r="B343">
        <v>0.53</v>
      </c>
      <c r="C343">
        <v>0.82</v>
      </c>
      <c r="D343">
        <v>0.32</v>
      </c>
    </row>
    <row r="344" spans="1:4" x14ac:dyDescent="0.3">
      <c r="A344">
        <v>314.10000000000002</v>
      </c>
      <c r="B344">
        <v>-0.94</v>
      </c>
      <c r="C344">
        <v>2.2200000000000002</v>
      </c>
      <c r="D344">
        <v>-3.58</v>
      </c>
    </row>
    <row r="345" spans="1:4" x14ac:dyDescent="0.3">
      <c r="A345">
        <v>315</v>
      </c>
      <c r="B345">
        <v>1.17</v>
      </c>
      <c r="C345">
        <v>0.9</v>
      </c>
      <c r="D345">
        <v>-1.69</v>
      </c>
    </row>
    <row r="346" spans="1:4" x14ac:dyDescent="0.3">
      <c r="A346">
        <v>315.89999999999998</v>
      </c>
      <c r="B346">
        <v>-0.48</v>
      </c>
      <c r="C346">
        <v>-1.25</v>
      </c>
      <c r="D346">
        <v>-4.49</v>
      </c>
    </row>
    <row r="347" spans="1:4" x14ac:dyDescent="0.3">
      <c r="A347">
        <v>316.8</v>
      </c>
      <c r="B347">
        <v>1.1200000000000001</v>
      </c>
      <c r="C347">
        <v>1.77</v>
      </c>
      <c r="D347">
        <v>-1</v>
      </c>
    </row>
    <row r="348" spans="1:4" x14ac:dyDescent="0.3">
      <c r="A348">
        <v>317.7</v>
      </c>
      <c r="B348">
        <v>-0.78</v>
      </c>
      <c r="C348">
        <v>-0.97</v>
      </c>
      <c r="D348">
        <v>-2</v>
      </c>
    </row>
    <row r="349" spans="1:4" x14ac:dyDescent="0.3">
      <c r="A349">
        <v>318.60000000000002</v>
      </c>
      <c r="B349">
        <v>-0.46</v>
      </c>
      <c r="C349">
        <v>-0.7</v>
      </c>
      <c r="D349">
        <v>-2.46</v>
      </c>
    </row>
    <row r="350" spans="1:4" x14ac:dyDescent="0.3">
      <c r="A350">
        <v>319.5</v>
      </c>
      <c r="B350">
        <v>0.2</v>
      </c>
      <c r="C350">
        <v>0.77</v>
      </c>
      <c r="D350">
        <v>-1.17</v>
      </c>
    </row>
    <row r="351" spans="1:4" x14ac:dyDescent="0.3">
      <c r="A351">
        <v>320.39999999999998</v>
      </c>
      <c r="B351">
        <v>-1.27</v>
      </c>
      <c r="C351">
        <v>1.79</v>
      </c>
      <c r="D351">
        <v>-2.89</v>
      </c>
    </row>
    <row r="352" spans="1:4" x14ac:dyDescent="0.3">
      <c r="A352">
        <v>321.3</v>
      </c>
      <c r="B352">
        <v>-0.24</v>
      </c>
      <c r="C352">
        <v>0.55000000000000004</v>
      </c>
      <c r="D352">
        <v>-1.24</v>
      </c>
    </row>
    <row r="353" spans="1:4" x14ac:dyDescent="0.3">
      <c r="A353">
        <v>322.2</v>
      </c>
      <c r="B353">
        <v>-0.67</v>
      </c>
      <c r="C353">
        <v>0</v>
      </c>
      <c r="D353">
        <v>-1.54</v>
      </c>
    </row>
    <row r="354" spans="1:4" x14ac:dyDescent="0.3">
      <c r="A354">
        <v>323.10000000000002</v>
      </c>
      <c r="B354">
        <v>-1.44</v>
      </c>
      <c r="C354">
        <v>0.98</v>
      </c>
      <c r="D354">
        <v>-1.59</v>
      </c>
    </row>
    <row r="355" spans="1:4" x14ac:dyDescent="0.3">
      <c r="A355">
        <v>324</v>
      </c>
      <c r="B355">
        <v>2.25</v>
      </c>
      <c r="C355">
        <v>0.08</v>
      </c>
      <c r="D355">
        <v>-1.74</v>
      </c>
    </row>
    <row r="356" spans="1:4" x14ac:dyDescent="0.3">
      <c r="A356">
        <v>324.89999999999998</v>
      </c>
      <c r="B356">
        <v>0.06</v>
      </c>
      <c r="C356">
        <v>-0.04</v>
      </c>
      <c r="D356">
        <v>-1.43</v>
      </c>
    </row>
    <row r="357" spans="1:4" x14ac:dyDescent="0.3">
      <c r="A357">
        <v>325.8</v>
      </c>
      <c r="B357">
        <v>0.02</v>
      </c>
      <c r="C357">
        <v>1.81</v>
      </c>
      <c r="D357">
        <v>-2.08</v>
      </c>
    </row>
    <row r="358" spans="1:4" x14ac:dyDescent="0.3">
      <c r="A358">
        <v>326.7</v>
      </c>
      <c r="B358">
        <v>2.1</v>
      </c>
      <c r="C358">
        <v>1.36</v>
      </c>
      <c r="D358">
        <v>-1.07</v>
      </c>
    </row>
    <row r="359" spans="1:4" x14ac:dyDescent="0.3">
      <c r="A359">
        <v>327.60000000000002</v>
      </c>
      <c r="B359">
        <v>1.62</v>
      </c>
      <c r="C359">
        <v>-1.66</v>
      </c>
      <c r="D359">
        <v>-2.99</v>
      </c>
    </row>
    <row r="360" spans="1:4" x14ac:dyDescent="0.3">
      <c r="A360">
        <v>328.5</v>
      </c>
      <c r="B360">
        <v>1.61</v>
      </c>
      <c r="C360">
        <v>2.63</v>
      </c>
      <c r="D360">
        <v>0.82</v>
      </c>
    </row>
    <row r="361" spans="1:4" x14ac:dyDescent="0.3">
      <c r="A361">
        <v>329.4</v>
      </c>
      <c r="B361">
        <v>1.33</v>
      </c>
      <c r="C361">
        <v>0.53</v>
      </c>
      <c r="D361">
        <v>-2.06</v>
      </c>
    </row>
    <row r="362" spans="1:4" x14ac:dyDescent="0.3">
      <c r="A362">
        <v>330.3</v>
      </c>
      <c r="B362">
        <v>2.31</v>
      </c>
      <c r="C362">
        <v>2.23</v>
      </c>
      <c r="D362">
        <v>-0.81</v>
      </c>
    </row>
    <row r="363" spans="1:4" x14ac:dyDescent="0.3">
      <c r="A363">
        <v>331.2</v>
      </c>
      <c r="B363">
        <v>0.64</v>
      </c>
      <c r="C363">
        <v>0.49</v>
      </c>
      <c r="D363">
        <v>-1.53</v>
      </c>
    </row>
    <row r="364" spans="1:4" x14ac:dyDescent="0.3">
      <c r="A364">
        <v>332.1</v>
      </c>
      <c r="B364">
        <v>-1.1100000000000001</v>
      </c>
      <c r="C364">
        <v>-0.16</v>
      </c>
      <c r="D364">
        <v>-4.6100000000000003</v>
      </c>
    </row>
    <row r="365" spans="1:4" x14ac:dyDescent="0.3">
      <c r="A365">
        <v>333</v>
      </c>
      <c r="B365">
        <v>0.64</v>
      </c>
      <c r="C365">
        <v>-1.32</v>
      </c>
      <c r="D365">
        <v>-3.33</v>
      </c>
    </row>
    <row r="366" spans="1:4" x14ac:dyDescent="0.3">
      <c r="A366">
        <v>333.9</v>
      </c>
      <c r="B366">
        <v>0</v>
      </c>
      <c r="C366">
        <v>0.77</v>
      </c>
      <c r="D366">
        <v>-0.35</v>
      </c>
    </row>
    <row r="367" spans="1:4" x14ac:dyDescent="0.3">
      <c r="A367">
        <v>334.8</v>
      </c>
      <c r="B367">
        <v>-0.92</v>
      </c>
      <c r="C367">
        <v>0.08</v>
      </c>
      <c r="D367">
        <v>-4.1500000000000004</v>
      </c>
    </row>
    <row r="368" spans="1:4" x14ac:dyDescent="0.3">
      <c r="A368">
        <v>335.7</v>
      </c>
      <c r="B368">
        <v>-0.33</v>
      </c>
      <c r="C368">
        <v>-0.21</v>
      </c>
      <c r="D368">
        <v>-2.86</v>
      </c>
    </row>
    <row r="369" spans="1:4" x14ac:dyDescent="0.3">
      <c r="A369">
        <v>336.6</v>
      </c>
      <c r="B369">
        <v>1.27</v>
      </c>
      <c r="C369">
        <v>1.1000000000000001</v>
      </c>
      <c r="D369">
        <v>-1.1399999999999999</v>
      </c>
    </row>
    <row r="370" spans="1:4" x14ac:dyDescent="0.3">
      <c r="A370">
        <v>337.5</v>
      </c>
      <c r="B370">
        <v>1.5</v>
      </c>
      <c r="C370">
        <v>0.42</v>
      </c>
      <c r="D370">
        <v>-1.39</v>
      </c>
    </row>
    <row r="371" spans="1:4" x14ac:dyDescent="0.3">
      <c r="A371">
        <v>338.4</v>
      </c>
      <c r="B371">
        <v>1.33</v>
      </c>
      <c r="C371">
        <v>1</v>
      </c>
      <c r="D371">
        <v>-0.6</v>
      </c>
    </row>
    <row r="372" spans="1:4" x14ac:dyDescent="0.3">
      <c r="A372">
        <v>339.3</v>
      </c>
      <c r="B372">
        <v>2.69</v>
      </c>
      <c r="C372">
        <v>-2.59</v>
      </c>
      <c r="D372">
        <v>-2.4300000000000002</v>
      </c>
    </row>
    <row r="373" spans="1:4" x14ac:dyDescent="0.3">
      <c r="A373">
        <v>340.2</v>
      </c>
      <c r="B373">
        <v>2.2400000000000002</v>
      </c>
      <c r="C373">
        <v>2.48</v>
      </c>
      <c r="D373">
        <v>-1.5</v>
      </c>
    </row>
    <row r="374" spans="1:4" x14ac:dyDescent="0.3">
      <c r="A374">
        <v>341.1</v>
      </c>
      <c r="B374">
        <v>-0.27</v>
      </c>
      <c r="C374">
        <v>-0.38</v>
      </c>
      <c r="D374">
        <v>-2.06</v>
      </c>
    </row>
    <row r="375" spans="1:4" x14ac:dyDescent="0.3">
      <c r="A375">
        <v>342</v>
      </c>
      <c r="B375">
        <v>0.85</v>
      </c>
      <c r="C375">
        <v>3.7</v>
      </c>
      <c r="D375">
        <v>-4.46</v>
      </c>
    </row>
    <row r="376" spans="1:4" x14ac:dyDescent="0.3">
      <c r="A376">
        <v>342.9</v>
      </c>
      <c r="B376">
        <v>0.72</v>
      </c>
      <c r="C376">
        <v>1.1299999999999999</v>
      </c>
      <c r="D376">
        <v>-0.78</v>
      </c>
    </row>
    <row r="377" spans="1:4" x14ac:dyDescent="0.3">
      <c r="A377">
        <v>343.8</v>
      </c>
      <c r="B377">
        <v>0.28999999999999998</v>
      </c>
      <c r="C377">
        <v>0.24</v>
      </c>
      <c r="D377">
        <v>-4.0199999999999996</v>
      </c>
    </row>
    <row r="378" spans="1:4" x14ac:dyDescent="0.3">
      <c r="A378">
        <v>344.7</v>
      </c>
      <c r="B378">
        <v>-0.48</v>
      </c>
      <c r="C378">
        <v>0.97</v>
      </c>
      <c r="D378">
        <v>-2.69</v>
      </c>
    </row>
    <row r="379" spans="1:4" x14ac:dyDescent="0.3">
      <c r="A379">
        <v>345.6</v>
      </c>
      <c r="B379">
        <v>-1.69</v>
      </c>
      <c r="C379">
        <v>1.1200000000000001</v>
      </c>
      <c r="D379">
        <v>-2.68</v>
      </c>
    </row>
    <row r="380" spans="1:4" x14ac:dyDescent="0.3">
      <c r="A380">
        <v>346.5</v>
      </c>
      <c r="B380">
        <v>0.32</v>
      </c>
      <c r="C380">
        <v>2.58</v>
      </c>
      <c r="D380">
        <v>-0.84</v>
      </c>
    </row>
    <row r="381" spans="1:4" x14ac:dyDescent="0.3">
      <c r="A381">
        <v>347.4</v>
      </c>
      <c r="B381">
        <v>1.55</v>
      </c>
      <c r="C381">
        <v>1.96</v>
      </c>
      <c r="D381">
        <v>-2.74</v>
      </c>
    </row>
    <row r="382" spans="1:4" x14ac:dyDescent="0.3">
      <c r="A382">
        <v>348.3</v>
      </c>
      <c r="B382">
        <v>2.25</v>
      </c>
      <c r="C382">
        <v>-0.04</v>
      </c>
      <c r="D382">
        <v>-1.67</v>
      </c>
    </row>
    <row r="383" spans="1:4" x14ac:dyDescent="0.3">
      <c r="A383">
        <v>349.2</v>
      </c>
      <c r="B383">
        <v>0.25</v>
      </c>
      <c r="C383">
        <v>0.56000000000000005</v>
      </c>
      <c r="D383">
        <v>-3.52</v>
      </c>
    </row>
    <row r="384" spans="1:4" x14ac:dyDescent="0.3">
      <c r="A384">
        <v>350.1</v>
      </c>
      <c r="B384">
        <v>-0.83</v>
      </c>
      <c r="C384">
        <v>2.4</v>
      </c>
      <c r="D384">
        <v>-2.5299999999999998</v>
      </c>
    </row>
    <row r="385" spans="1:4" x14ac:dyDescent="0.3">
      <c r="A385">
        <v>351</v>
      </c>
      <c r="B385">
        <v>2.23</v>
      </c>
      <c r="C385">
        <v>1.05</v>
      </c>
      <c r="D385">
        <v>-0.57999999999999996</v>
      </c>
    </row>
    <row r="386" spans="1:4" x14ac:dyDescent="0.3">
      <c r="A386">
        <v>351.9</v>
      </c>
      <c r="B386">
        <v>-0.18</v>
      </c>
      <c r="C386">
        <v>0.24</v>
      </c>
      <c r="D386">
        <v>-1.1599999999999999</v>
      </c>
    </row>
    <row r="387" spans="1:4" x14ac:dyDescent="0.3">
      <c r="A387">
        <v>352.8</v>
      </c>
      <c r="B387">
        <v>1.0900000000000001</v>
      </c>
      <c r="C387">
        <v>0.31</v>
      </c>
      <c r="D387">
        <v>-4.71</v>
      </c>
    </row>
    <row r="388" spans="1:4" x14ac:dyDescent="0.3">
      <c r="A388">
        <v>353.7</v>
      </c>
      <c r="B388">
        <v>-0.62</v>
      </c>
      <c r="C388">
        <v>0.66</v>
      </c>
      <c r="D388">
        <v>-1.53</v>
      </c>
    </row>
    <row r="389" spans="1:4" x14ac:dyDescent="0.3">
      <c r="A389">
        <v>354.6</v>
      </c>
      <c r="B389">
        <v>-1.1299999999999999</v>
      </c>
      <c r="C389">
        <v>2.31</v>
      </c>
      <c r="D389">
        <v>-4.58</v>
      </c>
    </row>
    <row r="390" spans="1:4" x14ac:dyDescent="0.3">
      <c r="A390">
        <v>355.5</v>
      </c>
      <c r="B390">
        <v>-0.71</v>
      </c>
      <c r="C390">
        <v>-2.77</v>
      </c>
      <c r="D390">
        <v>-0.72</v>
      </c>
    </row>
    <row r="391" spans="1:4" x14ac:dyDescent="0.3">
      <c r="A391">
        <v>356.4</v>
      </c>
      <c r="B391">
        <v>-0.04</v>
      </c>
      <c r="C391">
        <v>2.19</v>
      </c>
      <c r="D391">
        <v>-1.18</v>
      </c>
    </row>
    <row r="392" spans="1:4" x14ac:dyDescent="0.3">
      <c r="A392">
        <v>357.3</v>
      </c>
      <c r="B392">
        <v>-1.67</v>
      </c>
      <c r="C392">
        <v>0.46</v>
      </c>
      <c r="D392">
        <v>-4.01</v>
      </c>
    </row>
    <row r="393" spans="1:4" x14ac:dyDescent="0.3">
      <c r="A393">
        <v>358.2</v>
      </c>
      <c r="B393">
        <v>-0.01</v>
      </c>
      <c r="C393">
        <v>2.85</v>
      </c>
      <c r="D393">
        <v>-1.44</v>
      </c>
    </row>
    <row r="394" spans="1:4" x14ac:dyDescent="0.3">
      <c r="A394">
        <v>359.1</v>
      </c>
      <c r="B394">
        <v>2.72</v>
      </c>
      <c r="C394">
        <v>0.94</v>
      </c>
      <c r="D394">
        <v>-3.51</v>
      </c>
    </row>
    <row r="395" spans="1:4" x14ac:dyDescent="0.3">
      <c r="A395">
        <v>360</v>
      </c>
      <c r="B395">
        <v>-0.25</v>
      </c>
      <c r="C395">
        <v>-0.52</v>
      </c>
      <c r="D395">
        <v>-2.86</v>
      </c>
    </row>
    <row r="396" spans="1:4" x14ac:dyDescent="0.3">
      <c r="A396">
        <v>360.9</v>
      </c>
      <c r="B396">
        <v>-0.17</v>
      </c>
      <c r="C396">
        <v>2.1</v>
      </c>
      <c r="D396">
        <v>-2.69</v>
      </c>
    </row>
    <row r="397" spans="1:4" x14ac:dyDescent="0.3">
      <c r="A397">
        <v>361.8</v>
      </c>
      <c r="B397">
        <v>-0.25</v>
      </c>
      <c r="C397">
        <v>-2.29</v>
      </c>
      <c r="D397">
        <v>-3</v>
      </c>
    </row>
    <row r="398" spans="1:4" x14ac:dyDescent="0.3">
      <c r="A398">
        <v>362.7</v>
      </c>
      <c r="B398">
        <v>1.0900000000000001</v>
      </c>
      <c r="C398">
        <v>0.73</v>
      </c>
      <c r="D398">
        <v>-3.39</v>
      </c>
    </row>
    <row r="399" spans="1:4" x14ac:dyDescent="0.3">
      <c r="A399">
        <v>363.6</v>
      </c>
      <c r="B399">
        <v>-0.91</v>
      </c>
      <c r="C399">
        <v>2.38</v>
      </c>
      <c r="D399">
        <v>-2.5499999999999998</v>
      </c>
    </row>
    <row r="400" spans="1:4" x14ac:dyDescent="0.3">
      <c r="A400">
        <v>364.5</v>
      </c>
      <c r="B400">
        <v>1.61</v>
      </c>
      <c r="C400">
        <v>-0.42</v>
      </c>
      <c r="D400">
        <v>-2.08</v>
      </c>
    </row>
    <row r="401" spans="1:4" x14ac:dyDescent="0.3">
      <c r="A401">
        <v>365.4</v>
      </c>
      <c r="B401">
        <v>1.1100000000000001</v>
      </c>
      <c r="C401">
        <v>1.24</v>
      </c>
      <c r="D401">
        <v>-2.44</v>
      </c>
    </row>
    <row r="402" spans="1:4" x14ac:dyDescent="0.3">
      <c r="A402">
        <v>366.3</v>
      </c>
      <c r="B402">
        <v>-0.16</v>
      </c>
      <c r="C402">
        <v>-0.02</v>
      </c>
      <c r="D402">
        <v>-1.89</v>
      </c>
    </row>
    <row r="403" spans="1:4" x14ac:dyDescent="0.3">
      <c r="A403">
        <v>367.2</v>
      </c>
      <c r="B403">
        <v>1.43</v>
      </c>
      <c r="C403">
        <v>-0.12</v>
      </c>
      <c r="D403">
        <v>-1.75</v>
      </c>
    </row>
    <row r="404" spans="1:4" x14ac:dyDescent="0.3">
      <c r="A404">
        <v>368.1</v>
      </c>
      <c r="B404">
        <v>0.78</v>
      </c>
      <c r="C404">
        <v>-1.22</v>
      </c>
      <c r="D404">
        <v>-0.74</v>
      </c>
    </row>
    <row r="405" spans="1:4" x14ac:dyDescent="0.3">
      <c r="A405">
        <v>369</v>
      </c>
      <c r="B405">
        <v>-0.3</v>
      </c>
      <c r="C405">
        <v>-0.17</v>
      </c>
      <c r="D405">
        <v>-2.1</v>
      </c>
    </row>
    <row r="406" spans="1:4" x14ac:dyDescent="0.3">
      <c r="A406">
        <v>369.9</v>
      </c>
      <c r="B406">
        <v>0.03</v>
      </c>
      <c r="C406">
        <v>0.32</v>
      </c>
      <c r="D406">
        <v>-2.09</v>
      </c>
    </row>
    <row r="407" spans="1:4" x14ac:dyDescent="0.3">
      <c r="A407">
        <v>370.8</v>
      </c>
      <c r="B407">
        <v>-0.45</v>
      </c>
      <c r="C407">
        <v>3.77</v>
      </c>
      <c r="D407">
        <v>0.81</v>
      </c>
    </row>
    <row r="408" spans="1:4" x14ac:dyDescent="0.3">
      <c r="A408">
        <v>371.7</v>
      </c>
      <c r="B408">
        <v>0.78</v>
      </c>
      <c r="C408">
        <v>0.85</v>
      </c>
      <c r="D408">
        <v>-0.25</v>
      </c>
    </row>
    <row r="409" spans="1:4" x14ac:dyDescent="0.3">
      <c r="A409">
        <v>372.6</v>
      </c>
      <c r="B409">
        <v>-1.33</v>
      </c>
      <c r="C409">
        <v>2.41</v>
      </c>
      <c r="D409">
        <v>-4.13</v>
      </c>
    </row>
    <row r="410" spans="1:4" x14ac:dyDescent="0.3">
      <c r="A410">
        <v>373.5</v>
      </c>
      <c r="B410">
        <v>0.85</v>
      </c>
      <c r="C410">
        <v>-0.08</v>
      </c>
      <c r="D410">
        <v>-4.1399999999999997</v>
      </c>
    </row>
    <row r="411" spans="1:4" x14ac:dyDescent="0.3">
      <c r="A411">
        <v>374.4</v>
      </c>
      <c r="B411">
        <v>-1.1000000000000001</v>
      </c>
      <c r="C411">
        <v>-0.98</v>
      </c>
      <c r="D411">
        <v>-2.25</v>
      </c>
    </row>
    <row r="412" spans="1:4" x14ac:dyDescent="0.3">
      <c r="A412">
        <v>375.3</v>
      </c>
      <c r="B412">
        <v>0.38</v>
      </c>
      <c r="C412">
        <v>-0.66</v>
      </c>
      <c r="D412">
        <v>-0.79</v>
      </c>
    </row>
    <row r="413" spans="1:4" x14ac:dyDescent="0.3">
      <c r="A413">
        <v>376.2</v>
      </c>
      <c r="B413">
        <v>0.81</v>
      </c>
      <c r="C413">
        <v>0.26</v>
      </c>
      <c r="D413">
        <v>-1.2</v>
      </c>
    </row>
    <row r="414" spans="1:4" x14ac:dyDescent="0.3">
      <c r="A414">
        <v>377.1</v>
      </c>
      <c r="B414">
        <v>2.4500000000000002</v>
      </c>
      <c r="C414">
        <v>0.21</v>
      </c>
      <c r="D414">
        <v>-0.37</v>
      </c>
    </row>
    <row r="415" spans="1:4" x14ac:dyDescent="0.3">
      <c r="A415">
        <v>378</v>
      </c>
      <c r="B415">
        <v>-1.72</v>
      </c>
      <c r="C415">
        <v>0.62</v>
      </c>
      <c r="D415">
        <v>-0.92</v>
      </c>
    </row>
    <row r="416" spans="1:4" x14ac:dyDescent="0.3">
      <c r="A416">
        <v>378.9</v>
      </c>
      <c r="B416">
        <v>-0.95</v>
      </c>
      <c r="C416">
        <v>2.86</v>
      </c>
      <c r="D416">
        <v>-5.55</v>
      </c>
    </row>
    <row r="417" spans="1:4" x14ac:dyDescent="0.3">
      <c r="A417">
        <v>379.8</v>
      </c>
      <c r="B417">
        <v>0.11</v>
      </c>
      <c r="C417">
        <v>1.31</v>
      </c>
      <c r="D417">
        <v>-2.64</v>
      </c>
    </row>
    <row r="418" spans="1:4" x14ac:dyDescent="0.3">
      <c r="A418">
        <v>380.7</v>
      </c>
      <c r="B418">
        <v>1.6</v>
      </c>
      <c r="C418">
        <v>0.55000000000000004</v>
      </c>
      <c r="D418">
        <v>-1.1599999999999999</v>
      </c>
    </row>
    <row r="419" spans="1:4" x14ac:dyDescent="0.3">
      <c r="A419">
        <v>381.6</v>
      </c>
      <c r="B419">
        <v>0.36</v>
      </c>
      <c r="C419">
        <v>-0.34</v>
      </c>
      <c r="D419">
        <v>-2.16</v>
      </c>
    </row>
    <row r="420" spans="1:4" x14ac:dyDescent="0.3">
      <c r="A420">
        <v>382.5</v>
      </c>
      <c r="B420">
        <v>-1.58</v>
      </c>
      <c r="C420">
        <v>1.38</v>
      </c>
      <c r="D420">
        <v>-0.47</v>
      </c>
    </row>
    <row r="421" spans="1:4" x14ac:dyDescent="0.3">
      <c r="A421">
        <v>383.4</v>
      </c>
      <c r="B421">
        <v>-0.31</v>
      </c>
      <c r="C421">
        <v>2.04</v>
      </c>
      <c r="D421">
        <v>-2.0299999999999998</v>
      </c>
    </row>
    <row r="422" spans="1:4" x14ac:dyDescent="0.3">
      <c r="A422">
        <v>384.3</v>
      </c>
      <c r="B422">
        <v>0.08</v>
      </c>
      <c r="C422">
        <v>1</v>
      </c>
      <c r="D422">
        <v>0.1</v>
      </c>
    </row>
    <row r="423" spans="1:4" x14ac:dyDescent="0.3">
      <c r="A423">
        <v>385.2</v>
      </c>
      <c r="B423">
        <v>-0.63</v>
      </c>
      <c r="C423">
        <v>2.21</v>
      </c>
      <c r="D423">
        <v>-1.79</v>
      </c>
    </row>
    <row r="424" spans="1:4" x14ac:dyDescent="0.3">
      <c r="A424">
        <v>386.1</v>
      </c>
      <c r="B424">
        <v>-0.28000000000000003</v>
      </c>
      <c r="C424">
        <v>-0.39</v>
      </c>
      <c r="D424">
        <v>-2.29</v>
      </c>
    </row>
    <row r="425" spans="1:4" x14ac:dyDescent="0.3">
      <c r="A425">
        <v>387</v>
      </c>
      <c r="B425">
        <v>-1.1299999999999999</v>
      </c>
      <c r="C425">
        <v>1.1000000000000001</v>
      </c>
      <c r="D425">
        <v>-0.31</v>
      </c>
    </row>
    <row r="426" spans="1:4" x14ac:dyDescent="0.3">
      <c r="A426">
        <v>387.9</v>
      </c>
      <c r="B426">
        <v>-7.0000000000000007E-2</v>
      </c>
      <c r="C426">
        <v>2.33</v>
      </c>
      <c r="D426">
        <v>-2.39</v>
      </c>
    </row>
    <row r="427" spans="1:4" x14ac:dyDescent="0.3">
      <c r="A427">
        <v>388.8</v>
      </c>
      <c r="B427">
        <v>0.68</v>
      </c>
      <c r="C427">
        <v>-1.52</v>
      </c>
      <c r="D427">
        <v>-1.5</v>
      </c>
    </row>
    <row r="428" spans="1:4" x14ac:dyDescent="0.3">
      <c r="A428">
        <v>389.7</v>
      </c>
      <c r="B428">
        <v>-1.79</v>
      </c>
      <c r="C428">
        <v>1.87</v>
      </c>
      <c r="D428">
        <v>-3.8</v>
      </c>
    </row>
    <row r="429" spans="1:4" x14ac:dyDescent="0.3">
      <c r="A429">
        <v>390.6</v>
      </c>
      <c r="B429">
        <v>-2.2400000000000002</v>
      </c>
      <c r="C429">
        <v>0.44</v>
      </c>
      <c r="D429">
        <v>-3.08</v>
      </c>
    </row>
    <row r="430" spans="1:4" x14ac:dyDescent="0.3">
      <c r="A430">
        <v>391.5</v>
      </c>
      <c r="B430">
        <v>2.92</v>
      </c>
      <c r="C430">
        <v>0.64</v>
      </c>
      <c r="D430">
        <v>-2.37</v>
      </c>
    </row>
    <row r="431" spans="1:4" x14ac:dyDescent="0.3">
      <c r="A431">
        <v>392.4</v>
      </c>
      <c r="B431">
        <v>2.46</v>
      </c>
      <c r="C431">
        <v>0.92</v>
      </c>
      <c r="D431">
        <v>-2.37</v>
      </c>
    </row>
    <row r="432" spans="1:4" x14ac:dyDescent="0.3">
      <c r="A432">
        <v>393.3</v>
      </c>
      <c r="B432">
        <v>0.87</v>
      </c>
      <c r="C432">
        <v>-2.29</v>
      </c>
      <c r="D432">
        <v>-3.36</v>
      </c>
    </row>
    <row r="433" spans="1:4" x14ac:dyDescent="0.3">
      <c r="A433">
        <v>394.2</v>
      </c>
      <c r="B433">
        <v>-2</v>
      </c>
      <c r="C433">
        <v>1.63</v>
      </c>
      <c r="D433">
        <v>-1.63</v>
      </c>
    </row>
    <row r="434" spans="1:4" x14ac:dyDescent="0.3">
      <c r="A434">
        <v>395.1</v>
      </c>
      <c r="B434">
        <v>-0.01</v>
      </c>
      <c r="C434">
        <v>0.47</v>
      </c>
      <c r="D434">
        <v>-2.64</v>
      </c>
    </row>
    <row r="435" spans="1:4" x14ac:dyDescent="0.3">
      <c r="A435">
        <v>396</v>
      </c>
      <c r="B435">
        <v>0.7</v>
      </c>
      <c r="C435">
        <v>-1.35</v>
      </c>
      <c r="D435">
        <v>-1.28</v>
      </c>
    </row>
    <row r="436" spans="1:4" x14ac:dyDescent="0.3">
      <c r="A436">
        <v>396.9</v>
      </c>
      <c r="B436">
        <v>-2.59</v>
      </c>
      <c r="C436">
        <v>0.14000000000000001</v>
      </c>
      <c r="D436">
        <v>-0.67</v>
      </c>
    </row>
    <row r="437" spans="1:4" x14ac:dyDescent="0.3">
      <c r="A437">
        <v>397.8</v>
      </c>
      <c r="B437">
        <v>4.53</v>
      </c>
      <c r="C437">
        <v>1.86</v>
      </c>
      <c r="D437">
        <v>-3.1</v>
      </c>
    </row>
    <row r="438" spans="1:4" x14ac:dyDescent="0.3">
      <c r="A438">
        <v>398.7</v>
      </c>
      <c r="B438">
        <v>1.59</v>
      </c>
      <c r="C438">
        <v>0.45</v>
      </c>
      <c r="D438">
        <v>-2.4300000000000002</v>
      </c>
    </row>
    <row r="439" spans="1:4" x14ac:dyDescent="0.3">
      <c r="A439">
        <v>399.6</v>
      </c>
      <c r="B439">
        <v>-0.17</v>
      </c>
      <c r="C439">
        <v>0.74</v>
      </c>
      <c r="D439">
        <v>-4.6399999999999997</v>
      </c>
    </row>
    <row r="440" spans="1:4" x14ac:dyDescent="0.3">
      <c r="A440">
        <v>400.5</v>
      </c>
      <c r="B440">
        <v>2.0299999999999998</v>
      </c>
      <c r="C440">
        <v>2.8</v>
      </c>
      <c r="D440">
        <v>-1.39</v>
      </c>
    </row>
    <row r="441" spans="1:4" x14ac:dyDescent="0.3">
      <c r="A441">
        <v>401.4</v>
      </c>
      <c r="B441">
        <v>0.02</v>
      </c>
      <c r="C441">
        <v>1.31</v>
      </c>
      <c r="D441">
        <v>-2.11</v>
      </c>
    </row>
    <row r="442" spans="1:4" x14ac:dyDescent="0.3">
      <c r="A442">
        <v>402.3</v>
      </c>
      <c r="B442">
        <v>3.41</v>
      </c>
      <c r="C442">
        <v>-0.77</v>
      </c>
      <c r="D442">
        <v>-3.14</v>
      </c>
    </row>
    <row r="443" spans="1:4" x14ac:dyDescent="0.3">
      <c r="A443">
        <v>403.2</v>
      </c>
      <c r="B443">
        <v>-1.03</v>
      </c>
      <c r="C443">
        <v>1.42</v>
      </c>
      <c r="D443">
        <v>-1.4</v>
      </c>
    </row>
    <row r="444" spans="1:4" x14ac:dyDescent="0.3">
      <c r="A444">
        <v>404.1</v>
      </c>
      <c r="B444">
        <v>-0.15</v>
      </c>
      <c r="C444">
        <v>0.56999999999999995</v>
      </c>
      <c r="D444">
        <v>-2.5499999999999998</v>
      </c>
    </row>
    <row r="445" spans="1:4" x14ac:dyDescent="0.3">
      <c r="A445">
        <v>405</v>
      </c>
      <c r="B445">
        <v>0.11</v>
      </c>
      <c r="C445">
        <v>1.89</v>
      </c>
      <c r="D445">
        <v>-1.04</v>
      </c>
    </row>
    <row r="446" spans="1:4" x14ac:dyDescent="0.3">
      <c r="A446">
        <v>405.9</v>
      </c>
      <c r="B446">
        <v>-0.52</v>
      </c>
      <c r="C446">
        <v>1.67</v>
      </c>
      <c r="D446">
        <v>-1.72</v>
      </c>
    </row>
    <row r="447" spans="1:4" x14ac:dyDescent="0.3">
      <c r="A447">
        <v>406.8</v>
      </c>
      <c r="B447">
        <v>-0.24</v>
      </c>
      <c r="C447">
        <v>0.48</v>
      </c>
      <c r="D447">
        <v>-2.59</v>
      </c>
    </row>
    <row r="448" spans="1:4" x14ac:dyDescent="0.3">
      <c r="A448">
        <v>407.7</v>
      </c>
      <c r="B448">
        <v>0.76</v>
      </c>
      <c r="C448">
        <v>-1.9</v>
      </c>
      <c r="D448">
        <v>-2.15</v>
      </c>
    </row>
    <row r="449" spans="1:4" x14ac:dyDescent="0.3">
      <c r="A449">
        <v>408.6</v>
      </c>
      <c r="B449">
        <v>-1.0900000000000001</v>
      </c>
      <c r="C449">
        <v>0.13</v>
      </c>
      <c r="D449">
        <v>-2.73</v>
      </c>
    </row>
    <row r="450" spans="1:4" x14ac:dyDescent="0.3">
      <c r="A450">
        <v>409.5</v>
      </c>
      <c r="B450">
        <v>-1.2</v>
      </c>
      <c r="C450">
        <v>1.76</v>
      </c>
      <c r="D450">
        <v>-3.04</v>
      </c>
    </row>
    <row r="451" spans="1:4" x14ac:dyDescent="0.3">
      <c r="A451">
        <v>410.4</v>
      </c>
      <c r="B451">
        <v>1.75</v>
      </c>
      <c r="C451">
        <v>1.1299999999999999</v>
      </c>
      <c r="D451">
        <v>0.23</v>
      </c>
    </row>
    <row r="452" spans="1:4" x14ac:dyDescent="0.3">
      <c r="A452">
        <v>411.3</v>
      </c>
      <c r="B452">
        <v>1.6</v>
      </c>
      <c r="C452">
        <v>1.9</v>
      </c>
      <c r="D452">
        <v>-4.72</v>
      </c>
    </row>
    <row r="453" spans="1:4" x14ac:dyDescent="0.3">
      <c r="A453">
        <v>412.2</v>
      </c>
      <c r="B453">
        <v>-1.03</v>
      </c>
      <c r="C453">
        <v>-0.44</v>
      </c>
      <c r="D453">
        <v>-1.49</v>
      </c>
    </row>
    <row r="454" spans="1:4" x14ac:dyDescent="0.3">
      <c r="A454">
        <v>413.1</v>
      </c>
      <c r="B454">
        <v>-1.89</v>
      </c>
      <c r="C454">
        <v>-0.37</v>
      </c>
      <c r="D454">
        <v>-1.25</v>
      </c>
    </row>
    <row r="455" spans="1:4" x14ac:dyDescent="0.3">
      <c r="A455">
        <v>414</v>
      </c>
      <c r="B455">
        <v>7.0000000000000007E-2</v>
      </c>
      <c r="C455">
        <v>-0.16</v>
      </c>
      <c r="D455">
        <v>-5.05</v>
      </c>
    </row>
    <row r="456" spans="1:4" x14ac:dyDescent="0.3">
      <c r="A456">
        <v>414.9</v>
      </c>
      <c r="B456">
        <v>0.25</v>
      </c>
      <c r="C456">
        <v>1.99</v>
      </c>
      <c r="D456">
        <v>-2.93</v>
      </c>
    </row>
    <row r="457" spans="1:4" x14ac:dyDescent="0.3">
      <c r="A457">
        <v>415.8</v>
      </c>
      <c r="B457">
        <v>0.95</v>
      </c>
      <c r="C457">
        <v>0.8</v>
      </c>
      <c r="D457">
        <v>-0.64</v>
      </c>
    </row>
    <row r="458" spans="1:4" x14ac:dyDescent="0.3">
      <c r="A458">
        <v>416.7</v>
      </c>
      <c r="B458">
        <v>0.28000000000000003</v>
      </c>
      <c r="C458">
        <v>1.05</v>
      </c>
      <c r="D458">
        <v>7.0000000000000007E-2</v>
      </c>
    </row>
    <row r="459" spans="1:4" x14ac:dyDescent="0.3">
      <c r="A459">
        <v>417.6</v>
      </c>
      <c r="B459">
        <v>1.28</v>
      </c>
      <c r="C459">
        <v>1.39</v>
      </c>
      <c r="D459">
        <v>-3.48</v>
      </c>
    </row>
    <row r="460" spans="1:4" x14ac:dyDescent="0.3">
      <c r="A460">
        <v>418.5</v>
      </c>
      <c r="B460">
        <v>1.31</v>
      </c>
      <c r="C460">
        <v>2.38</v>
      </c>
      <c r="D460">
        <v>-1.91</v>
      </c>
    </row>
    <row r="461" spans="1:4" x14ac:dyDescent="0.3">
      <c r="A461">
        <v>419.4</v>
      </c>
      <c r="B461">
        <v>3.56</v>
      </c>
      <c r="C461">
        <v>0.86</v>
      </c>
      <c r="D461">
        <v>-2.41</v>
      </c>
    </row>
    <row r="462" spans="1:4" x14ac:dyDescent="0.3">
      <c r="A462">
        <v>420.3</v>
      </c>
      <c r="B462">
        <v>0.06</v>
      </c>
      <c r="C462">
        <v>0.14000000000000001</v>
      </c>
      <c r="D462">
        <v>-2.34</v>
      </c>
    </row>
    <row r="463" spans="1:4" x14ac:dyDescent="0.3">
      <c r="A463">
        <v>421.2</v>
      </c>
      <c r="B463">
        <v>0.9</v>
      </c>
      <c r="C463">
        <v>1.98</v>
      </c>
      <c r="D463">
        <v>-0.93</v>
      </c>
    </row>
    <row r="464" spans="1:4" x14ac:dyDescent="0.3">
      <c r="A464">
        <v>422.1</v>
      </c>
      <c r="B464">
        <v>3.06</v>
      </c>
      <c r="C464">
        <v>0.74</v>
      </c>
      <c r="D464">
        <v>-0.21</v>
      </c>
    </row>
    <row r="465" spans="1:4" x14ac:dyDescent="0.3">
      <c r="A465">
        <v>423</v>
      </c>
      <c r="B465">
        <v>1.75</v>
      </c>
      <c r="C465">
        <v>2.69</v>
      </c>
      <c r="D465">
        <v>0.7</v>
      </c>
    </row>
    <row r="466" spans="1:4" x14ac:dyDescent="0.3">
      <c r="A466">
        <v>423.9</v>
      </c>
      <c r="B466">
        <v>-0.91</v>
      </c>
      <c r="C466">
        <v>-1.85</v>
      </c>
      <c r="D466">
        <v>-0.98</v>
      </c>
    </row>
    <row r="467" spans="1:4" x14ac:dyDescent="0.3">
      <c r="A467">
        <v>424.8</v>
      </c>
      <c r="B467">
        <v>-0.97</v>
      </c>
      <c r="C467">
        <v>-0.77</v>
      </c>
      <c r="D467">
        <v>-1.85</v>
      </c>
    </row>
    <row r="468" spans="1:4" x14ac:dyDescent="0.3">
      <c r="A468">
        <v>425.7</v>
      </c>
      <c r="B468">
        <v>0.67</v>
      </c>
      <c r="C468">
        <v>2.88</v>
      </c>
      <c r="D468">
        <v>7.0000000000000007E-2</v>
      </c>
    </row>
    <row r="469" spans="1:4" x14ac:dyDescent="0.3">
      <c r="A469">
        <v>426.6</v>
      </c>
      <c r="B469">
        <v>-0.77</v>
      </c>
      <c r="C469">
        <v>0.54</v>
      </c>
      <c r="D469">
        <v>-3.2</v>
      </c>
    </row>
    <row r="470" spans="1:4" x14ac:dyDescent="0.3">
      <c r="A470">
        <v>427.5</v>
      </c>
      <c r="B470">
        <v>0.82</v>
      </c>
      <c r="C470">
        <v>0.19</v>
      </c>
      <c r="D470">
        <v>-1.06</v>
      </c>
    </row>
    <row r="471" spans="1:4" x14ac:dyDescent="0.3">
      <c r="A471">
        <v>428.4</v>
      </c>
      <c r="B471">
        <v>3.08</v>
      </c>
      <c r="C471">
        <v>0.72</v>
      </c>
      <c r="D471">
        <v>-1.93</v>
      </c>
    </row>
    <row r="472" spans="1:4" x14ac:dyDescent="0.3">
      <c r="A472">
        <v>429.3</v>
      </c>
      <c r="B472">
        <v>-1.1200000000000001</v>
      </c>
      <c r="C472">
        <v>2.4700000000000002</v>
      </c>
      <c r="D472">
        <v>-3.51</v>
      </c>
    </row>
    <row r="473" spans="1:4" x14ac:dyDescent="0.3">
      <c r="A473">
        <v>430.2</v>
      </c>
      <c r="B473">
        <v>1.77</v>
      </c>
      <c r="C473">
        <v>-0.76</v>
      </c>
      <c r="D473">
        <v>-3.92</v>
      </c>
    </row>
    <row r="474" spans="1:4" x14ac:dyDescent="0.3">
      <c r="A474">
        <v>431.1</v>
      </c>
      <c r="B474">
        <v>-1.26</v>
      </c>
      <c r="C474">
        <v>0.79</v>
      </c>
      <c r="D474">
        <v>-2.09</v>
      </c>
    </row>
    <row r="475" spans="1:4" x14ac:dyDescent="0.3">
      <c r="A475">
        <v>432</v>
      </c>
      <c r="B475">
        <v>-1.22</v>
      </c>
      <c r="C475">
        <v>0.25</v>
      </c>
      <c r="D475">
        <v>-1.1000000000000001</v>
      </c>
    </row>
    <row r="476" spans="1:4" x14ac:dyDescent="0.3">
      <c r="A476">
        <v>432.9</v>
      </c>
      <c r="B476">
        <v>0.04</v>
      </c>
      <c r="C476">
        <v>-1.73</v>
      </c>
      <c r="D476">
        <v>-5.24</v>
      </c>
    </row>
    <row r="477" spans="1:4" x14ac:dyDescent="0.3">
      <c r="A477">
        <v>433.8</v>
      </c>
      <c r="B477">
        <v>1.37</v>
      </c>
      <c r="C477">
        <v>-0.25</v>
      </c>
      <c r="D477">
        <v>-0.93</v>
      </c>
    </row>
    <row r="478" spans="1:4" x14ac:dyDescent="0.3">
      <c r="A478">
        <v>434.7</v>
      </c>
      <c r="B478">
        <v>-2.82</v>
      </c>
      <c r="C478">
        <v>2.6</v>
      </c>
      <c r="D478">
        <v>-2.81</v>
      </c>
    </row>
    <row r="479" spans="1:4" x14ac:dyDescent="0.3">
      <c r="A479">
        <v>435.6</v>
      </c>
      <c r="B479">
        <v>1.0900000000000001</v>
      </c>
      <c r="C479">
        <v>1.54</v>
      </c>
      <c r="D479">
        <v>-0.62</v>
      </c>
    </row>
    <row r="480" spans="1:4" x14ac:dyDescent="0.3">
      <c r="A480">
        <v>436.5</v>
      </c>
      <c r="B480">
        <v>1.4</v>
      </c>
      <c r="C480">
        <v>1.41</v>
      </c>
      <c r="D480">
        <v>0.17</v>
      </c>
    </row>
    <row r="481" spans="1:4" x14ac:dyDescent="0.3">
      <c r="A481">
        <v>437.4</v>
      </c>
      <c r="B481">
        <v>-1.27</v>
      </c>
      <c r="C481">
        <v>3.09</v>
      </c>
      <c r="D481">
        <v>-2.02</v>
      </c>
    </row>
    <row r="482" spans="1:4" x14ac:dyDescent="0.3">
      <c r="A482">
        <v>438.3</v>
      </c>
      <c r="B482">
        <v>1.05</v>
      </c>
      <c r="C482">
        <v>1.03</v>
      </c>
      <c r="D482">
        <v>-1.45</v>
      </c>
    </row>
    <row r="483" spans="1:4" x14ac:dyDescent="0.3">
      <c r="A483">
        <v>439.2</v>
      </c>
      <c r="B483">
        <v>-0.57999999999999996</v>
      </c>
      <c r="C483">
        <v>1.17</v>
      </c>
      <c r="D483">
        <v>-2.99</v>
      </c>
    </row>
    <row r="484" spans="1:4" x14ac:dyDescent="0.3">
      <c r="A484">
        <v>440.1</v>
      </c>
      <c r="B484">
        <v>1.28</v>
      </c>
      <c r="C484">
        <v>-0.13</v>
      </c>
      <c r="D484">
        <v>-1.93</v>
      </c>
    </row>
    <row r="485" spans="1:4" x14ac:dyDescent="0.3">
      <c r="A485">
        <v>441</v>
      </c>
      <c r="B485">
        <v>3.91</v>
      </c>
      <c r="C485">
        <v>-1.34</v>
      </c>
      <c r="D485">
        <v>-5.04</v>
      </c>
    </row>
    <row r="486" spans="1:4" x14ac:dyDescent="0.3">
      <c r="A486">
        <v>441.9</v>
      </c>
      <c r="B486">
        <v>-0.78</v>
      </c>
      <c r="C486">
        <v>2.14</v>
      </c>
      <c r="D486">
        <v>-0.28000000000000003</v>
      </c>
    </row>
    <row r="487" spans="1:4" x14ac:dyDescent="0.3">
      <c r="A487">
        <v>442.8</v>
      </c>
      <c r="B487">
        <v>-0.77</v>
      </c>
      <c r="C487">
        <v>-0.32</v>
      </c>
      <c r="D487">
        <v>-1.2</v>
      </c>
    </row>
    <row r="488" spans="1:4" x14ac:dyDescent="0.3">
      <c r="A488">
        <v>443.7</v>
      </c>
      <c r="B488">
        <v>-0.18</v>
      </c>
      <c r="C488">
        <v>-0.84</v>
      </c>
      <c r="D488">
        <v>-3.48</v>
      </c>
    </row>
    <row r="489" spans="1:4" x14ac:dyDescent="0.3">
      <c r="A489">
        <v>444.6</v>
      </c>
      <c r="B489">
        <v>1.84</v>
      </c>
      <c r="C489">
        <v>1</v>
      </c>
      <c r="D489">
        <v>-2.15</v>
      </c>
    </row>
    <row r="490" spans="1:4" x14ac:dyDescent="0.3">
      <c r="A490">
        <v>445.5</v>
      </c>
      <c r="B490">
        <v>0.61</v>
      </c>
      <c r="C490">
        <v>-0.82</v>
      </c>
      <c r="D490">
        <v>-2.56</v>
      </c>
    </row>
    <row r="491" spans="1:4" x14ac:dyDescent="0.3">
      <c r="A491">
        <v>446.4</v>
      </c>
      <c r="B491">
        <v>0.16</v>
      </c>
      <c r="C491">
        <v>-1.07</v>
      </c>
      <c r="D491">
        <v>-2.99</v>
      </c>
    </row>
    <row r="492" spans="1:4" x14ac:dyDescent="0.3">
      <c r="A492">
        <v>447.3</v>
      </c>
      <c r="B492">
        <v>2.14</v>
      </c>
      <c r="C492">
        <v>1.1299999999999999</v>
      </c>
      <c r="D492">
        <v>-3.25</v>
      </c>
    </row>
    <row r="493" spans="1:4" x14ac:dyDescent="0.3">
      <c r="A493">
        <v>448.2</v>
      </c>
      <c r="B493">
        <v>1.1599999999999999</v>
      </c>
      <c r="C493">
        <v>0.63</v>
      </c>
      <c r="D493">
        <v>-0.48</v>
      </c>
    </row>
    <row r="494" spans="1:4" x14ac:dyDescent="0.3">
      <c r="A494">
        <v>449.1</v>
      </c>
      <c r="B494">
        <v>-0.06</v>
      </c>
      <c r="C494">
        <v>2.37</v>
      </c>
      <c r="D494">
        <v>-1.38</v>
      </c>
    </row>
    <row r="495" spans="1:4" x14ac:dyDescent="0.3">
      <c r="A495">
        <v>450</v>
      </c>
      <c r="B495">
        <v>1.2</v>
      </c>
      <c r="C495">
        <v>1.44</v>
      </c>
      <c r="D495">
        <v>-1.4</v>
      </c>
    </row>
    <row r="496" spans="1:4" x14ac:dyDescent="0.3">
      <c r="A496">
        <v>450.9</v>
      </c>
      <c r="B496">
        <v>-0.14000000000000001</v>
      </c>
      <c r="C496">
        <v>0.83</v>
      </c>
      <c r="D496">
        <v>-2.08</v>
      </c>
    </row>
    <row r="497" spans="1:4" x14ac:dyDescent="0.3">
      <c r="A497">
        <v>451.8</v>
      </c>
      <c r="B497">
        <v>0.34</v>
      </c>
      <c r="C497">
        <v>-1.87</v>
      </c>
      <c r="D497">
        <v>-1.22</v>
      </c>
    </row>
    <row r="498" spans="1:4" x14ac:dyDescent="0.3">
      <c r="A498">
        <v>452.7</v>
      </c>
      <c r="B498">
        <v>0.09</v>
      </c>
      <c r="C498">
        <v>0.62</v>
      </c>
      <c r="D498">
        <v>-3.22</v>
      </c>
    </row>
    <row r="499" spans="1:4" x14ac:dyDescent="0.3">
      <c r="A499">
        <v>453.6</v>
      </c>
      <c r="B499">
        <v>1.38</v>
      </c>
      <c r="C499">
        <v>-0.81</v>
      </c>
      <c r="D499">
        <v>-1.89</v>
      </c>
    </row>
    <row r="500" spans="1:4" x14ac:dyDescent="0.3">
      <c r="A500">
        <v>454.5</v>
      </c>
      <c r="B500">
        <v>0.67</v>
      </c>
      <c r="C500">
        <v>0.28000000000000003</v>
      </c>
      <c r="D500">
        <v>0.11</v>
      </c>
    </row>
    <row r="501" spans="1:4" x14ac:dyDescent="0.3">
      <c r="A501">
        <v>455.4</v>
      </c>
      <c r="B501">
        <v>-0.53</v>
      </c>
      <c r="C501">
        <v>-1</v>
      </c>
      <c r="D501">
        <v>-2.2599999999999998</v>
      </c>
    </row>
    <row r="502" spans="1:4" x14ac:dyDescent="0.3">
      <c r="A502">
        <v>456.3</v>
      </c>
      <c r="B502">
        <v>0.45</v>
      </c>
      <c r="C502">
        <v>-1.1000000000000001</v>
      </c>
      <c r="D502">
        <v>-4.42</v>
      </c>
    </row>
    <row r="503" spans="1:4" x14ac:dyDescent="0.3">
      <c r="A503">
        <v>457.2</v>
      </c>
      <c r="B503">
        <v>0.75</v>
      </c>
      <c r="C503">
        <v>3.43</v>
      </c>
      <c r="D503">
        <v>-1.55</v>
      </c>
    </row>
    <row r="504" spans="1:4" x14ac:dyDescent="0.3">
      <c r="A504">
        <v>458.1</v>
      </c>
      <c r="B504">
        <v>0.71</v>
      </c>
      <c r="C504">
        <v>0.09</v>
      </c>
      <c r="D504">
        <v>-2.4700000000000002</v>
      </c>
    </row>
    <row r="505" spans="1:4" x14ac:dyDescent="0.3">
      <c r="A505">
        <v>459</v>
      </c>
      <c r="B505">
        <v>-0.91</v>
      </c>
      <c r="C505">
        <v>0.41</v>
      </c>
      <c r="D505">
        <v>-1.61</v>
      </c>
    </row>
    <row r="506" spans="1:4" x14ac:dyDescent="0.3">
      <c r="A506">
        <v>459.9</v>
      </c>
      <c r="B506">
        <v>0.83</v>
      </c>
      <c r="C506">
        <v>3.39</v>
      </c>
      <c r="D506">
        <v>-2.02</v>
      </c>
    </row>
    <row r="507" spans="1:4" x14ac:dyDescent="0.3">
      <c r="A507">
        <v>460.8</v>
      </c>
      <c r="B507">
        <v>-1.01</v>
      </c>
      <c r="C507">
        <v>0.95</v>
      </c>
      <c r="D507">
        <v>-0.47</v>
      </c>
    </row>
    <row r="508" spans="1:4" x14ac:dyDescent="0.3">
      <c r="A508">
        <v>461.7</v>
      </c>
      <c r="B508">
        <v>0.76</v>
      </c>
      <c r="C508">
        <v>-1.67</v>
      </c>
      <c r="D508">
        <v>-2</v>
      </c>
    </row>
    <row r="509" spans="1:4" x14ac:dyDescent="0.3">
      <c r="A509">
        <v>462.6</v>
      </c>
      <c r="B509">
        <v>1.43</v>
      </c>
      <c r="C509">
        <v>0.04</v>
      </c>
      <c r="D509">
        <v>-2.77</v>
      </c>
    </row>
    <row r="510" spans="1:4" x14ac:dyDescent="0.3">
      <c r="A510">
        <v>463.5</v>
      </c>
      <c r="B510">
        <v>1.32</v>
      </c>
      <c r="C510">
        <v>0.34</v>
      </c>
      <c r="D510">
        <v>-2.82</v>
      </c>
    </row>
    <row r="511" spans="1:4" x14ac:dyDescent="0.3">
      <c r="A511">
        <v>464.4</v>
      </c>
      <c r="B511">
        <v>0.51</v>
      </c>
      <c r="C511">
        <v>-3</v>
      </c>
      <c r="D511">
        <v>0.53</v>
      </c>
    </row>
    <row r="512" spans="1:4" x14ac:dyDescent="0.3">
      <c r="A512">
        <v>465.3</v>
      </c>
      <c r="B512">
        <v>-1.98</v>
      </c>
      <c r="C512">
        <v>-0.56999999999999995</v>
      </c>
      <c r="D512">
        <v>-2.21</v>
      </c>
    </row>
    <row r="513" spans="1:4" x14ac:dyDescent="0.3">
      <c r="A513">
        <v>466.2</v>
      </c>
      <c r="B513">
        <v>0.06</v>
      </c>
      <c r="C513">
        <v>-0.6</v>
      </c>
      <c r="D513">
        <v>-1.93</v>
      </c>
    </row>
    <row r="514" spans="1:4" x14ac:dyDescent="0.3">
      <c r="A514">
        <v>467.1</v>
      </c>
      <c r="B514">
        <v>3.38</v>
      </c>
      <c r="C514">
        <v>-1.04</v>
      </c>
      <c r="D514">
        <v>-2.5499999999999998</v>
      </c>
    </row>
    <row r="515" spans="1:4" x14ac:dyDescent="0.3">
      <c r="A515">
        <v>468</v>
      </c>
      <c r="B515">
        <v>0.34</v>
      </c>
      <c r="C515">
        <v>2.69</v>
      </c>
      <c r="D515">
        <v>-1.99</v>
      </c>
    </row>
    <row r="516" spans="1:4" x14ac:dyDescent="0.3">
      <c r="A516">
        <v>468.9</v>
      </c>
      <c r="B516">
        <v>-0.03</v>
      </c>
      <c r="C516">
        <v>-0.81</v>
      </c>
      <c r="D516">
        <v>-1.59</v>
      </c>
    </row>
    <row r="517" spans="1:4" x14ac:dyDescent="0.3">
      <c r="A517">
        <v>469.8</v>
      </c>
      <c r="B517">
        <v>-0.09</v>
      </c>
      <c r="C517">
        <v>-1.75</v>
      </c>
      <c r="D517">
        <v>-2.42</v>
      </c>
    </row>
    <row r="518" spans="1:4" x14ac:dyDescent="0.3">
      <c r="A518">
        <v>470.7</v>
      </c>
      <c r="B518">
        <v>-1.37</v>
      </c>
      <c r="C518">
        <v>4.24</v>
      </c>
      <c r="D518">
        <v>0.92</v>
      </c>
    </row>
    <row r="519" spans="1:4" x14ac:dyDescent="0.3">
      <c r="A519">
        <v>471.6</v>
      </c>
      <c r="B519">
        <v>0.05</v>
      </c>
      <c r="C519">
        <v>3.58</v>
      </c>
      <c r="D519">
        <v>-2.2400000000000002</v>
      </c>
    </row>
    <row r="520" spans="1:4" x14ac:dyDescent="0.3">
      <c r="A520">
        <v>472.5</v>
      </c>
      <c r="B520">
        <v>-0.16</v>
      </c>
      <c r="C520">
        <v>1.07</v>
      </c>
      <c r="D520">
        <v>-0.63</v>
      </c>
    </row>
    <row r="521" spans="1:4" x14ac:dyDescent="0.3">
      <c r="A521">
        <v>473.4</v>
      </c>
      <c r="B521">
        <v>0.01</v>
      </c>
      <c r="C521">
        <v>3.83</v>
      </c>
      <c r="D521">
        <v>-1.53</v>
      </c>
    </row>
    <row r="522" spans="1:4" x14ac:dyDescent="0.3">
      <c r="A522">
        <v>474.3</v>
      </c>
      <c r="B522">
        <v>1.35</v>
      </c>
      <c r="C522">
        <v>3.17</v>
      </c>
      <c r="D522">
        <v>0.14000000000000001</v>
      </c>
    </row>
    <row r="523" spans="1:4" x14ac:dyDescent="0.3">
      <c r="A523">
        <v>475.2</v>
      </c>
      <c r="B523">
        <v>1.44</v>
      </c>
      <c r="C523">
        <v>0.25</v>
      </c>
      <c r="D523">
        <v>-1.8</v>
      </c>
    </row>
    <row r="524" spans="1:4" x14ac:dyDescent="0.3">
      <c r="A524">
        <v>476.1</v>
      </c>
      <c r="B524">
        <v>0.02</v>
      </c>
      <c r="C524">
        <v>0.88</v>
      </c>
      <c r="D524">
        <v>-0.39</v>
      </c>
    </row>
    <row r="525" spans="1:4" x14ac:dyDescent="0.3">
      <c r="A525">
        <v>477</v>
      </c>
      <c r="B525">
        <v>0.26</v>
      </c>
      <c r="C525">
        <v>7.0000000000000007E-2</v>
      </c>
      <c r="D525">
        <v>-2.0499999999999998</v>
      </c>
    </row>
    <row r="526" spans="1:4" x14ac:dyDescent="0.3">
      <c r="A526">
        <v>477.9</v>
      </c>
      <c r="B526">
        <v>1.67</v>
      </c>
      <c r="C526">
        <v>-0.85</v>
      </c>
      <c r="D526">
        <v>-2.04</v>
      </c>
    </row>
    <row r="527" spans="1:4" x14ac:dyDescent="0.3">
      <c r="A527">
        <v>478.8</v>
      </c>
      <c r="B527">
        <v>-0.33</v>
      </c>
      <c r="C527">
        <v>1.55</v>
      </c>
      <c r="D527">
        <v>-3.73</v>
      </c>
    </row>
    <row r="528" spans="1:4" x14ac:dyDescent="0.3">
      <c r="A528">
        <v>479.7</v>
      </c>
      <c r="B528">
        <v>1.1399999999999999</v>
      </c>
      <c r="C528">
        <v>1.29</v>
      </c>
      <c r="D528">
        <v>-4.78</v>
      </c>
    </row>
    <row r="529" spans="1:4" x14ac:dyDescent="0.3">
      <c r="A529">
        <v>480.6</v>
      </c>
      <c r="B529">
        <v>0.95</v>
      </c>
      <c r="C529">
        <v>-1.08</v>
      </c>
      <c r="D529">
        <v>-1.01</v>
      </c>
    </row>
    <row r="530" spans="1:4" x14ac:dyDescent="0.3">
      <c r="A530">
        <v>481.5</v>
      </c>
      <c r="B530">
        <v>0</v>
      </c>
      <c r="C530">
        <v>-1.26</v>
      </c>
      <c r="D530">
        <v>-1.99</v>
      </c>
    </row>
    <row r="531" spans="1:4" x14ac:dyDescent="0.3">
      <c r="A531">
        <v>482.4</v>
      </c>
      <c r="B531">
        <v>-0.8</v>
      </c>
      <c r="C531">
        <v>-0.89</v>
      </c>
      <c r="D531">
        <v>-1.02</v>
      </c>
    </row>
    <row r="532" spans="1:4" x14ac:dyDescent="0.3">
      <c r="A532">
        <v>483.3</v>
      </c>
      <c r="B532">
        <v>2.08</v>
      </c>
      <c r="C532">
        <v>1.31</v>
      </c>
      <c r="D532">
        <v>-2.97</v>
      </c>
    </row>
    <row r="533" spans="1:4" x14ac:dyDescent="0.3">
      <c r="A533">
        <v>484.2</v>
      </c>
      <c r="B533">
        <v>-0.26</v>
      </c>
      <c r="C533">
        <v>1.97</v>
      </c>
      <c r="D533">
        <v>-1.58</v>
      </c>
    </row>
    <row r="534" spans="1:4" x14ac:dyDescent="0.3">
      <c r="A534">
        <v>485.1</v>
      </c>
      <c r="B534">
        <v>1.1000000000000001</v>
      </c>
      <c r="C534">
        <v>-0.02</v>
      </c>
      <c r="D534">
        <v>-4.05</v>
      </c>
    </row>
    <row r="535" spans="1:4" x14ac:dyDescent="0.3">
      <c r="A535">
        <v>486</v>
      </c>
      <c r="B535">
        <v>0.12</v>
      </c>
      <c r="C535">
        <v>1.65</v>
      </c>
      <c r="D535">
        <v>-1.71</v>
      </c>
    </row>
    <row r="536" spans="1:4" x14ac:dyDescent="0.3">
      <c r="A536">
        <v>486.9</v>
      </c>
      <c r="B536">
        <v>2.42</v>
      </c>
      <c r="C536">
        <v>0.65</v>
      </c>
      <c r="D536">
        <v>-2.2400000000000002</v>
      </c>
    </row>
    <row r="537" spans="1:4" x14ac:dyDescent="0.3">
      <c r="A537">
        <v>487.8</v>
      </c>
      <c r="B537">
        <v>1.39</v>
      </c>
      <c r="C537">
        <v>-1.1100000000000001</v>
      </c>
      <c r="D537">
        <v>0.6</v>
      </c>
    </row>
    <row r="538" spans="1:4" x14ac:dyDescent="0.3">
      <c r="A538">
        <v>488.7</v>
      </c>
      <c r="B538">
        <v>-0.53</v>
      </c>
      <c r="C538">
        <v>0.77</v>
      </c>
      <c r="D538">
        <v>-1.56</v>
      </c>
    </row>
    <row r="539" spans="1:4" x14ac:dyDescent="0.3">
      <c r="A539">
        <v>489.6</v>
      </c>
      <c r="B539">
        <v>2.1</v>
      </c>
      <c r="C539">
        <v>0.39</v>
      </c>
      <c r="D539">
        <v>0.91</v>
      </c>
    </row>
    <row r="540" spans="1:4" x14ac:dyDescent="0.3">
      <c r="A540">
        <v>490.5</v>
      </c>
      <c r="B540">
        <v>1.86</v>
      </c>
      <c r="C540">
        <v>-0.2</v>
      </c>
      <c r="D540">
        <v>-1.4</v>
      </c>
    </row>
    <row r="541" spans="1:4" x14ac:dyDescent="0.3">
      <c r="A541">
        <v>491.4</v>
      </c>
      <c r="B541">
        <v>-0.19</v>
      </c>
      <c r="C541">
        <v>-2.09</v>
      </c>
      <c r="D541">
        <v>-2.46</v>
      </c>
    </row>
    <row r="542" spans="1:4" x14ac:dyDescent="0.3">
      <c r="A542">
        <v>492.3</v>
      </c>
      <c r="B542">
        <v>0.4</v>
      </c>
      <c r="C542">
        <v>0.08</v>
      </c>
      <c r="D542">
        <v>-1.41</v>
      </c>
    </row>
    <row r="543" spans="1:4" x14ac:dyDescent="0.3">
      <c r="A543">
        <v>493.2</v>
      </c>
      <c r="B543">
        <v>1.82</v>
      </c>
      <c r="C543">
        <v>0.64</v>
      </c>
      <c r="D543">
        <v>1.04</v>
      </c>
    </row>
    <row r="544" spans="1:4" x14ac:dyDescent="0.3">
      <c r="A544">
        <v>494.1</v>
      </c>
      <c r="B544">
        <v>2.14</v>
      </c>
      <c r="C544">
        <v>-2.38</v>
      </c>
      <c r="D544">
        <v>-0.93</v>
      </c>
    </row>
    <row r="545" spans="1:4" x14ac:dyDescent="0.3">
      <c r="A545">
        <v>495</v>
      </c>
      <c r="B545">
        <v>0.57999999999999996</v>
      </c>
      <c r="C545">
        <v>1.68</v>
      </c>
      <c r="D545">
        <v>-2.38</v>
      </c>
    </row>
    <row r="546" spans="1:4" x14ac:dyDescent="0.3">
      <c r="A546">
        <v>495.9</v>
      </c>
      <c r="B546">
        <v>1.51</v>
      </c>
      <c r="C546">
        <v>1.39</v>
      </c>
      <c r="D546">
        <v>-6.83</v>
      </c>
    </row>
    <row r="547" spans="1:4" x14ac:dyDescent="0.3">
      <c r="A547">
        <v>496.8</v>
      </c>
      <c r="B547">
        <v>0.66</v>
      </c>
      <c r="C547">
        <v>-1.18</v>
      </c>
      <c r="D547">
        <v>-3.84</v>
      </c>
    </row>
    <row r="548" spans="1:4" x14ac:dyDescent="0.3">
      <c r="A548">
        <v>497.7</v>
      </c>
      <c r="B548">
        <v>1.86</v>
      </c>
      <c r="C548">
        <v>-1.92</v>
      </c>
      <c r="D548">
        <v>0.68</v>
      </c>
    </row>
    <row r="549" spans="1:4" x14ac:dyDescent="0.3">
      <c r="A549">
        <v>498.6</v>
      </c>
      <c r="B549">
        <v>1.9</v>
      </c>
      <c r="C549">
        <v>-1.31</v>
      </c>
      <c r="D549">
        <v>-4.3099999999999996</v>
      </c>
    </row>
    <row r="550" spans="1:4" x14ac:dyDescent="0.3">
      <c r="A550">
        <v>499.5</v>
      </c>
      <c r="B550">
        <v>-0.76</v>
      </c>
      <c r="C550">
        <v>1.3</v>
      </c>
      <c r="D550">
        <v>-1.28</v>
      </c>
    </row>
    <row r="551" spans="1:4" x14ac:dyDescent="0.3">
      <c r="A551">
        <v>500.4</v>
      </c>
      <c r="B551">
        <v>-0.46</v>
      </c>
      <c r="C551">
        <v>2.2799999999999998</v>
      </c>
      <c r="D551">
        <v>-1.74</v>
      </c>
    </row>
    <row r="552" spans="1:4" x14ac:dyDescent="0.3">
      <c r="A552">
        <v>501.3</v>
      </c>
      <c r="B552">
        <v>0.08</v>
      </c>
      <c r="C552">
        <v>3.17</v>
      </c>
      <c r="D552">
        <v>-0.78</v>
      </c>
    </row>
    <row r="553" spans="1:4" x14ac:dyDescent="0.3">
      <c r="A553">
        <v>502.2</v>
      </c>
      <c r="B553">
        <v>-0.24</v>
      </c>
      <c r="C553">
        <v>2.66</v>
      </c>
      <c r="D553">
        <v>-2.0299999999999998</v>
      </c>
    </row>
    <row r="554" spans="1:4" x14ac:dyDescent="0.3">
      <c r="A554">
        <v>503.1</v>
      </c>
      <c r="B554">
        <v>1.52</v>
      </c>
      <c r="C554">
        <v>0.57999999999999996</v>
      </c>
      <c r="D554">
        <v>-5.32</v>
      </c>
    </row>
    <row r="555" spans="1:4" x14ac:dyDescent="0.3">
      <c r="A555">
        <v>504</v>
      </c>
      <c r="B555">
        <v>1.76</v>
      </c>
      <c r="C555">
        <v>-1.32</v>
      </c>
      <c r="D555">
        <v>-2.17</v>
      </c>
    </row>
    <row r="556" spans="1:4" x14ac:dyDescent="0.3">
      <c r="A556">
        <v>504.9</v>
      </c>
      <c r="B556">
        <v>1.91</v>
      </c>
      <c r="C556">
        <v>3.26</v>
      </c>
      <c r="D556">
        <v>-1.7</v>
      </c>
    </row>
    <row r="557" spans="1:4" x14ac:dyDescent="0.3">
      <c r="A557">
        <v>505.8</v>
      </c>
      <c r="B557">
        <v>1.66</v>
      </c>
      <c r="C557">
        <v>-1.99</v>
      </c>
      <c r="D557">
        <v>-2.0499999999999998</v>
      </c>
    </row>
    <row r="558" spans="1:4" x14ac:dyDescent="0.3">
      <c r="A558">
        <v>506.7</v>
      </c>
      <c r="B558">
        <v>0.83</v>
      </c>
      <c r="C558">
        <v>2.57</v>
      </c>
      <c r="D558">
        <v>-2.98</v>
      </c>
    </row>
    <row r="559" spans="1:4" x14ac:dyDescent="0.3">
      <c r="A559">
        <v>507.6</v>
      </c>
      <c r="B559">
        <v>1.3</v>
      </c>
      <c r="C559">
        <v>-0.43</v>
      </c>
      <c r="D559">
        <v>-4.0599999999999996</v>
      </c>
    </row>
    <row r="560" spans="1:4" x14ac:dyDescent="0.3">
      <c r="A560">
        <v>508.5</v>
      </c>
      <c r="B560">
        <v>0.67</v>
      </c>
      <c r="C560">
        <v>0.33</v>
      </c>
      <c r="D560">
        <v>-2.48</v>
      </c>
    </row>
    <row r="561" spans="1:4" x14ac:dyDescent="0.3">
      <c r="A561">
        <v>509.4</v>
      </c>
      <c r="B561">
        <v>-0.63</v>
      </c>
      <c r="C561">
        <v>1.57</v>
      </c>
      <c r="D561">
        <v>-2</v>
      </c>
    </row>
    <row r="562" spans="1:4" x14ac:dyDescent="0.3">
      <c r="A562">
        <v>510.3</v>
      </c>
      <c r="B562">
        <v>0.76</v>
      </c>
      <c r="C562">
        <v>-0.64</v>
      </c>
      <c r="D562">
        <v>-4.01</v>
      </c>
    </row>
    <row r="563" spans="1:4" x14ac:dyDescent="0.3">
      <c r="A563">
        <v>511.2</v>
      </c>
      <c r="B563">
        <v>-0.64</v>
      </c>
      <c r="C563">
        <v>1.1100000000000001</v>
      </c>
      <c r="D563">
        <v>-4.32</v>
      </c>
    </row>
    <row r="564" spans="1:4" x14ac:dyDescent="0.3">
      <c r="A564">
        <v>512.1</v>
      </c>
      <c r="B564">
        <v>1.19</v>
      </c>
      <c r="C564">
        <v>1.28</v>
      </c>
      <c r="D564">
        <v>-2.4500000000000002</v>
      </c>
    </row>
    <row r="565" spans="1:4" x14ac:dyDescent="0.3">
      <c r="A565">
        <v>513</v>
      </c>
      <c r="B565">
        <v>-0.57999999999999996</v>
      </c>
      <c r="C565">
        <v>-1.81</v>
      </c>
      <c r="D565">
        <v>-4.5</v>
      </c>
    </row>
    <row r="566" spans="1:4" x14ac:dyDescent="0.3">
      <c r="A566">
        <v>513.9</v>
      </c>
      <c r="B566">
        <v>0.47</v>
      </c>
      <c r="C566">
        <v>-0.08</v>
      </c>
      <c r="D566">
        <v>-0.57999999999999996</v>
      </c>
    </row>
    <row r="567" spans="1:4" x14ac:dyDescent="0.3">
      <c r="A567">
        <v>514.79999999999995</v>
      </c>
      <c r="B567">
        <v>0.24</v>
      </c>
      <c r="C567">
        <v>2.48</v>
      </c>
      <c r="D567">
        <v>-1.17</v>
      </c>
    </row>
    <row r="568" spans="1:4" x14ac:dyDescent="0.3">
      <c r="A568">
        <v>515.70000000000005</v>
      </c>
      <c r="B568">
        <v>0.86</v>
      </c>
      <c r="C568">
        <v>1.1200000000000001</v>
      </c>
      <c r="D568">
        <v>-2.0299999999999998</v>
      </c>
    </row>
    <row r="569" spans="1:4" x14ac:dyDescent="0.3">
      <c r="A569">
        <v>516.6</v>
      </c>
      <c r="B569">
        <v>1.69</v>
      </c>
      <c r="C569">
        <v>0.42</v>
      </c>
      <c r="D569">
        <v>-0.39</v>
      </c>
    </row>
    <row r="570" spans="1:4" x14ac:dyDescent="0.3">
      <c r="A570">
        <v>517.5</v>
      </c>
      <c r="B570">
        <v>0.56000000000000005</v>
      </c>
      <c r="C570">
        <v>-1.17</v>
      </c>
      <c r="D570">
        <v>-2.9</v>
      </c>
    </row>
    <row r="571" spans="1:4" x14ac:dyDescent="0.3">
      <c r="A571">
        <v>518.4</v>
      </c>
      <c r="B571">
        <v>1.8</v>
      </c>
      <c r="C571">
        <v>-0.23</v>
      </c>
      <c r="D571">
        <v>-2.29</v>
      </c>
    </row>
    <row r="572" spans="1:4" x14ac:dyDescent="0.3">
      <c r="A572">
        <v>519.29999999999995</v>
      </c>
      <c r="B572">
        <v>1.85</v>
      </c>
      <c r="C572">
        <v>0.6</v>
      </c>
      <c r="D572">
        <v>-4.26</v>
      </c>
    </row>
    <row r="573" spans="1:4" x14ac:dyDescent="0.3">
      <c r="A573">
        <v>520.20000000000005</v>
      </c>
      <c r="B573">
        <v>2.95</v>
      </c>
      <c r="C573">
        <v>0.56999999999999995</v>
      </c>
      <c r="D573">
        <v>-2.12</v>
      </c>
    </row>
    <row r="574" spans="1:4" x14ac:dyDescent="0.3">
      <c r="A574">
        <v>521.1</v>
      </c>
      <c r="B574">
        <v>-0.39</v>
      </c>
      <c r="C574">
        <v>1.8</v>
      </c>
      <c r="D574">
        <v>-4.3</v>
      </c>
    </row>
    <row r="575" spans="1:4" x14ac:dyDescent="0.3">
      <c r="A575">
        <v>522</v>
      </c>
      <c r="B575">
        <v>1.91</v>
      </c>
      <c r="C575">
        <v>2.2200000000000002</v>
      </c>
      <c r="D575">
        <v>-3.77</v>
      </c>
    </row>
    <row r="576" spans="1:4" x14ac:dyDescent="0.3">
      <c r="A576">
        <v>522.9</v>
      </c>
      <c r="B576">
        <v>0.32</v>
      </c>
      <c r="C576">
        <v>0.37</v>
      </c>
      <c r="D576">
        <v>-3.17</v>
      </c>
    </row>
    <row r="577" spans="1:4" x14ac:dyDescent="0.3">
      <c r="A577">
        <v>523.79999999999995</v>
      </c>
      <c r="B577">
        <v>2.9</v>
      </c>
      <c r="C577">
        <v>1.0900000000000001</v>
      </c>
      <c r="D577">
        <v>-3.43</v>
      </c>
    </row>
    <row r="578" spans="1:4" x14ac:dyDescent="0.3">
      <c r="A578">
        <v>524.70000000000005</v>
      </c>
      <c r="B578">
        <v>0.21</v>
      </c>
      <c r="C578">
        <v>1.41</v>
      </c>
      <c r="D578">
        <v>-4.66</v>
      </c>
    </row>
    <row r="579" spans="1:4" x14ac:dyDescent="0.3">
      <c r="A579">
        <v>525.6</v>
      </c>
      <c r="B579">
        <v>-0.54</v>
      </c>
      <c r="C579">
        <v>-2.74</v>
      </c>
      <c r="D579">
        <v>-3.16</v>
      </c>
    </row>
    <row r="580" spans="1:4" x14ac:dyDescent="0.3">
      <c r="A580">
        <v>526.5</v>
      </c>
      <c r="B580">
        <v>-1.04</v>
      </c>
      <c r="C580">
        <v>1.88</v>
      </c>
      <c r="D580">
        <v>-3.62</v>
      </c>
    </row>
    <row r="581" spans="1:4" x14ac:dyDescent="0.3">
      <c r="A581">
        <v>527.4</v>
      </c>
      <c r="B581">
        <v>1.0900000000000001</v>
      </c>
      <c r="C581">
        <v>0.7</v>
      </c>
      <c r="D581">
        <v>-3.88</v>
      </c>
    </row>
    <row r="582" spans="1:4" x14ac:dyDescent="0.3">
      <c r="A582">
        <v>528.29999999999995</v>
      </c>
      <c r="B582">
        <v>-0.15</v>
      </c>
      <c r="C582">
        <v>-1.74</v>
      </c>
      <c r="D582">
        <v>-1.1100000000000001</v>
      </c>
    </row>
    <row r="583" spans="1:4" x14ac:dyDescent="0.3">
      <c r="A583">
        <v>529.20000000000005</v>
      </c>
      <c r="B583">
        <v>2.4300000000000002</v>
      </c>
      <c r="C583">
        <v>-0.21</v>
      </c>
      <c r="D583">
        <v>-1.45</v>
      </c>
    </row>
    <row r="584" spans="1:4" x14ac:dyDescent="0.3">
      <c r="A584">
        <v>530.1</v>
      </c>
      <c r="B584">
        <v>1.27</v>
      </c>
      <c r="C584">
        <v>-1.1499999999999999</v>
      </c>
      <c r="D584">
        <v>-1.45</v>
      </c>
    </row>
    <row r="585" spans="1:4" x14ac:dyDescent="0.3">
      <c r="A585">
        <v>531</v>
      </c>
      <c r="B585">
        <v>0</v>
      </c>
      <c r="C585">
        <v>1.96</v>
      </c>
      <c r="D585">
        <v>-1.57</v>
      </c>
    </row>
    <row r="586" spans="1:4" x14ac:dyDescent="0.3">
      <c r="A586">
        <v>531.9</v>
      </c>
      <c r="B586">
        <v>2.59</v>
      </c>
      <c r="C586">
        <v>-1.66</v>
      </c>
      <c r="D586">
        <v>-4.07</v>
      </c>
    </row>
    <row r="587" spans="1:4" x14ac:dyDescent="0.3">
      <c r="A587">
        <v>532.79999999999995</v>
      </c>
      <c r="B587">
        <v>2.19</v>
      </c>
      <c r="C587">
        <v>0.25</v>
      </c>
      <c r="D587">
        <v>-4.45</v>
      </c>
    </row>
    <row r="588" spans="1:4" x14ac:dyDescent="0.3">
      <c r="A588">
        <v>533.70000000000005</v>
      </c>
      <c r="B588">
        <v>-0.82</v>
      </c>
      <c r="C588">
        <v>1.03</v>
      </c>
      <c r="D588">
        <v>-2.09</v>
      </c>
    </row>
    <row r="589" spans="1:4" x14ac:dyDescent="0.3">
      <c r="A589">
        <v>534.6</v>
      </c>
      <c r="B589">
        <v>-0.86</v>
      </c>
      <c r="C589">
        <v>1.59</v>
      </c>
      <c r="D589">
        <v>-2.85</v>
      </c>
    </row>
    <row r="590" spans="1:4" x14ac:dyDescent="0.3">
      <c r="A590">
        <v>535.5</v>
      </c>
      <c r="B590">
        <v>0.1</v>
      </c>
      <c r="C590">
        <v>1.94</v>
      </c>
      <c r="D590">
        <v>-1.21</v>
      </c>
    </row>
    <row r="591" spans="1:4" x14ac:dyDescent="0.3">
      <c r="A591">
        <v>536.4</v>
      </c>
      <c r="B591">
        <v>0.97</v>
      </c>
      <c r="C591">
        <v>-1.1100000000000001</v>
      </c>
      <c r="D591">
        <v>-3.4</v>
      </c>
    </row>
    <row r="592" spans="1:4" x14ac:dyDescent="0.3">
      <c r="A592">
        <v>537.29999999999995</v>
      </c>
      <c r="B592">
        <v>-2.09</v>
      </c>
      <c r="C592">
        <v>-0.08</v>
      </c>
      <c r="D592">
        <v>-3.31</v>
      </c>
    </row>
    <row r="593" spans="1:4" x14ac:dyDescent="0.3">
      <c r="A593">
        <v>538.20000000000005</v>
      </c>
      <c r="B593">
        <v>-0.14000000000000001</v>
      </c>
      <c r="C593">
        <v>-0.12</v>
      </c>
      <c r="D593">
        <v>-3.45</v>
      </c>
    </row>
    <row r="594" spans="1:4" x14ac:dyDescent="0.3">
      <c r="A594">
        <v>539.1</v>
      </c>
      <c r="B594">
        <v>0.72</v>
      </c>
      <c r="C594">
        <v>1.35</v>
      </c>
      <c r="D594">
        <v>-3.9</v>
      </c>
    </row>
    <row r="595" spans="1:4" x14ac:dyDescent="0.3">
      <c r="A595">
        <v>540</v>
      </c>
      <c r="B595">
        <v>-0.46</v>
      </c>
      <c r="C595">
        <v>0.9</v>
      </c>
      <c r="D595">
        <v>-4.76</v>
      </c>
    </row>
    <row r="596" spans="1:4" x14ac:dyDescent="0.3">
      <c r="A596">
        <v>540.9</v>
      </c>
      <c r="B596">
        <v>-0.24</v>
      </c>
      <c r="C596">
        <v>-0.88</v>
      </c>
      <c r="D596">
        <v>-2.86</v>
      </c>
    </row>
    <row r="597" spans="1:4" x14ac:dyDescent="0.3">
      <c r="A597">
        <v>541.79999999999995</v>
      </c>
      <c r="B597">
        <v>1.79</v>
      </c>
      <c r="C597">
        <v>0.94</v>
      </c>
      <c r="D597">
        <v>-3.72</v>
      </c>
    </row>
    <row r="598" spans="1:4" x14ac:dyDescent="0.3">
      <c r="A598">
        <v>542.70000000000005</v>
      </c>
      <c r="B598">
        <v>1.3</v>
      </c>
      <c r="C598">
        <v>3.1</v>
      </c>
      <c r="D598">
        <v>-2.58</v>
      </c>
    </row>
    <row r="599" spans="1:4" x14ac:dyDescent="0.3">
      <c r="A599">
        <v>543.6</v>
      </c>
      <c r="B599">
        <v>-1.05</v>
      </c>
      <c r="C599">
        <v>-1.47</v>
      </c>
      <c r="D599">
        <v>-2.14</v>
      </c>
    </row>
    <row r="600" spans="1:4" x14ac:dyDescent="0.3">
      <c r="A600">
        <v>544.5</v>
      </c>
      <c r="B600">
        <v>2.77</v>
      </c>
      <c r="C600">
        <v>-1.1399999999999999</v>
      </c>
      <c r="D600">
        <v>-4.33</v>
      </c>
    </row>
    <row r="601" spans="1:4" x14ac:dyDescent="0.3">
      <c r="A601">
        <v>545.4</v>
      </c>
      <c r="B601">
        <v>-1.74</v>
      </c>
      <c r="C601">
        <v>0.54</v>
      </c>
      <c r="D601">
        <v>-2.3199999999999998</v>
      </c>
    </row>
    <row r="602" spans="1:4" x14ac:dyDescent="0.3">
      <c r="A602">
        <v>546.29999999999995</v>
      </c>
      <c r="B602">
        <v>0.51</v>
      </c>
      <c r="C602">
        <v>0.99</v>
      </c>
      <c r="D602">
        <v>-3.94</v>
      </c>
    </row>
    <row r="603" spans="1:4" x14ac:dyDescent="0.3">
      <c r="A603">
        <v>547.20000000000005</v>
      </c>
      <c r="B603">
        <v>-0.42</v>
      </c>
      <c r="C603">
        <v>0.49</v>
      </c>
      <c r="D603">
        <v>-4.79</v>
      </c>
    </row>
    <row r="604" spans="1:4" x14ac:dyDescent="0.3">
      <c r="A604">
        <v>548.1</v>
      </c>
      <c r="B604">
        <v>-0.13</v>
      </c>
      <c r="C604">
        <v>2.08</v>
      </c>
      <c r="D604">
        <v>-1.18</v>
      </c>
    </row>
    <row r="605" spans="1:4" x14ac:dyDescent="0.3">
      <c r="A605">
        <v>549</v>
      </c>
      <c r="B605">
        <v>-0.26</v>
      </c>
      <c r="C605">
        <v>-1.0900000000000001</v>
      </c>
      <c r="D605">
        <v>-2.4700000000000002</v>
      </c>
    </row>
    <row r="606" spans="1:4" x14ac:dyDescent="0.3">
      <c r="A606">
        <v>549.9</v>
      </c>
      <c r="B606">
        <v>-1.68</v>
      </c>
      <c r="C606">
        <v>0.97</v>
      </c>
      <c r="D606">
        <v>-2.09</v>
      </c>
    </row>
    <row r="607" spans="1:4" x14ac:dyDescent="0.3">
      <c r="A607">
        <v>550.79999999999995</v>
      </c>
      <c r="B607">
        <v>1.18</v>
      </c>
      <c r="C607">
        <v>1.59</v>
      </c>
      <c r="D607">
        <v>-1.45</v>
      </c>
    </row>
    <row r="608" spans="1:4" x14ac:dyDescent="0.3">
      <c r="A608">
        <v>551.70000000000005</v>
      </c>
      <c r="B608">
        <v>-0.17</v>
      </c>
      <c r="C608">
        <v>1.1100000000000001</v>
      </c>
      <c r="D608">
        <v>-0.86</v>
      </c>
    </row>
    <row r="609" spans="1:4" x14ac:dyDescent="0.3">
      <c r="A609">
        <v>552.6</v>
      </c>
      <c r="B609">
        <v>3.16</v>
      </c>
      <c r="C609">
        <v>2.69</v>
      </c>
      <c r="D609">
        <v>-2.5099999999999998</v>
      </c>
    </row>
    <row r="610" spans="1:4" x14ac:dyDescent="0.3">
      <c r="A610">
        <v>553.5</v>
      </c>
      <c r="B610">
        <v>-1.56</v>
      </c>
      <c r="C610">
        <v>-1.02</v>
      </c>
      <c r="D610">
        <v>-0.92</v>
      </c>
    </row>
    <row r="611" spans="1:4" x14ac:dyDescent="0.3">
      <c r="A611">
        <v>554.4</v>
      </c>
      <c r="B611">
        <v>0.82</v>
      </c>
      <c r="C611">
        <v>2.25</v>
      </c>
      <c r="D611">
        <v>-3.63</v>
      </c>
    </row>
    <row r="612" spans="1:4" x14ac:dyDescent="0.3">
      <c r="A612">
        <v>555.29999999999995</v>
      </c>
      <c r="B612">
        <v>-0.17</v>
      </c>
      <c r="C612">
        <v>-0.16</v>
      </c>
      <c r="D612">
        <v>-3.02</v>
      </c>
    </row>
    <row r="613" spans="1:4" x14ac:dyDescent="0.3">
      <c r="A613">
        <v>556.20000000000005</v>
      </c>
      <c r="B613">
        <v>1.28</v>
      </c>
      <c r="C613">
        <v>1.33</v>
      </c>
      <c r="D613">
        <v>-2.5099999999999998</v>
      </c>
    </row>
    <row r="614" spans="1:4" x14ac:dyDescent="0.3">
      <c r="A614">
        <v>557.1</v>
      </c>
      <c r="B614">
        <v>-0.45</v>
      </c>
      <c r="C614">
        <v>0.47</v>
      </c>
      <c r="D614">
        <v>-3.18</v>
      </c>
    </row>
    <row r="615" spans="1:4" x14ac:dyDescent="0.3">
      <c r="A615">
        <v>558</v>
      </c>
      <c r="B615">
        <v>-0.53</v>
      </c>
      <c r="C615">
        <v>0.19</v>
      </c>
      <c r="D615">
        <v>-3.14</v>
      </c>
    </row>
    <row r="616" spans="1:4" x14ac:dyDescent="0.3">
      <c r="A616">
        <v>558.9</v>
      </c>
      <c r="B616">
        <v>0.87</v>
      </c>
      <c r="C616">
        <v>-0.27</v>
      </c>
      <c r="D616">
        <v>-1.04</v>
      </c>
    </row>
    <row r="617" spans="1:4" x14ac:dyDescent="0.3">
      <c r="A617">
        <v>559.79999999999995</v>
      </c>
      <c r="B617">
        <v>-0.23</v>
      </c>
      <c r="C617">
        <v>0.63</v>
      </c>
      <c r="D617">
        <v>-2.4</v>
      </c>
    </row>
    <row r="618" spans="1:4" x14ac:dyDescent="0.3">
      <c r="A618">
        <v>560.70000000000005</v>
      </c>
      <c r="B618">
        <v>0.27</v>
      </c>
      <c r="C618">
        <v>1.59</v>
      </c>
      <c r="D618">
        <v>-3.21</v>
      </c>
    </row>
    <row r="619" spans="1:4" x14ac:dyDescent="0.3">
      <c r="A619">
        <v>561.6</v>
      </c>
      <c r="B619">
        <v>1.03</v>
      </c>
      <c r="C619">
        <v>0.13</v>
      </c>
      <c r="D619">
        <v>-2.77</v>
      </c>
    </row>
    <row r="620" spans="1:4" x14ac:dyDescent="0.3">
      <c r="A620">
        <v>562.5</v>
      </c>
      <c r="B620">
        <v>7.0000000000000007E-2</v>
      </c>
      <c r="C620">
        <v>-0.66</v>
      </c>
      <c r="D620">
        <v>-2.96</v>
      </c>
    </row>
    <row r="621" spans="1:4" x14ac:dyDescent="0.3">
      <c r="A621">
        <v>563.4</v>
      </c>
      <c r="B621">
        <v>1.1000000000000001</v>
      </c>
      <c r="C621">
        <v>0.92</v>
      </c>
      <c r="D621">
        <v>-3.05</v>
      </c>
    </row>
    <row r="622" spans="1:4" x14ac:dyDescent="0.3">
      <c r="A622">
        <v>564.29999999999995</v>
      </c>
      <c r="B622">
        <v>-0.44</v>
      </c>
      <c r="C622">
        <v>0.7</v>
      </c>
      <c r="D622">
        <v>-3.74</v>
      </c>
    </row>
    <row r="623" spans="1:4" x14ac:dyDescent="0.3">
      <c r="A623">
        <v>565.20000000000005</v>
      </c>
      <c r="B623">
        <v>-1.6</v>
      </c>
      <c r="C623">
        <v>-0.61</v>
      </c>
      <c r="D623">
        <v>-2.31</v>
      </c>
    </row>
    <row r="624" spans="1:4" x14ac:dyDescent="0.3">
      <c r="A624">
        <v>566.1</v>
      </c>
      <c r="B624">
        <v>1.71</v>
      </c>
      <c r="C624">
        <v>2.98</v>
      </c>
      <c r="D624">
        <v>-3.61</v>
      </c>
    </row>
    <row r="625" spans="1:4" x14ac:dyDescent="0.3">
      <c r="A625">
        <v>567</v>
      </c>
      <c r="B625">
        <v>1.18</v>
      </c>
      <c r="C625">
        <v>0.79</v>
      </c>
      <c r="D625">
        <v>-2.5499999999999998</v>
      </c>
    </row>
    <row r="626" spans="1:4" x14ac:dyDescent="0.3">
      <c r="A626">
        <v>567.9</v>
      </c>
      <c r="B626">
        <v>1.73</v>
      </c>
      <c r="C626">
        <v>0.17</v>
      </c>
      <c r="D626">
        <v>-1.96</v>
      </c>
    </row>
    <row r="627" spans="1:4" x14ac:dyDescent="0.3">
      <c r="A627">
        <v>568.79999999999995</v>
      </c>
      <c r="B627">
        <v>1.69</v>
      </c>
      <c r="C627">
        <v>-1.0900000000000001</v>
      </c>
      <c r="D627">
        <v>-1.1100000000000001</v>
      </c>
    </row>
    <row r="628" spans="1:4" x14ac:dyDescent="0.3">
      <c r="A628">
        <v>569.70000000000005</v>
      </c>
      <c r="B628">
        <v>0.78</v>
      </c>
      <c r="C628">
        <v>0.01</v>
      </c>
      <c r="D628">
        <v>-4.3899999999999997</v>
      </c>
    </row>
    <row r="629" spans="1:4" x14ac:dyDescent="0.3">
      <c r="A629">
        <v>570.6</v>
      </c>
      <c r="B629">
        <v>0.28000000000000003</v>
      </c>
      <c r="C629">
        <v>-0.02</v>
      </c>
      <c r="D629">
        <v>-2.76</v>
      </c>
    </row>
    <row r="630" spans="1:4" x14ac:dyDescent="0.3">
      <c r="A630">
        <v>571.5</v>
      </c>
      <c r="B630">
        <v>1.38</v>
      </c>
      <c r="C630">
        <v>2.15</v>
      </c>
      <c r="D630">
        <v>-2.5499999999999998</v>
      </c>
    </row>
    <row r="631" spans="1:4" x14ac:dyDescent="0.3">
      <c r="A631">
        <v>572.4</v>
      </c>
      <c r="B631">
        <v>3.32</v>
      </c>
      <c r="C631">
        <v>0.51</v>
      </c>
      <c r="D631">
        <v>-2.2400000000000002</v>
      </c>
    </row>
    <row r="632" spans="1:4" x14ac:dyDescent="0.3">
      <c r="A632">
        <v>573.29999999999995</v>
      </c>
      <c r="B632">
        <v>1.49</v>
      </c>
      <c r="C632">
        <v>2.64</v>
      </c>
      <c r="D632">
        <v>-2.54</v>
      </c>
    </row>
    <row r="633" spans="1:4" x14ac:dyDescent="0.3">
      <c r="A633">
        <v>574.20000000000005</v>
      </c>
      <c r="B633">
        <v>0.61</v>
      </c>
      <c r="C633">
        <v>0.43</v>
      </c>
      <c r="D633">
        <v>-2.27</v>
      </c>
    </row>
    <row r="634" spans="1:4" x14ac:dyDescent="0.3">
      <c r="A634">
        <v>575.1</v>
      </c>
      <c r="B634">
        <v>0.1</v>
      </c>
      <c r="C634">
        <v>-2.67</v>
      </c>
      <c r="D634">
        <v>-0.76</v>
      </c>
    </row>
    <row r="635" spans="1:4" x14ac:dyDescent="0.3">
      <c r="A635">
        <v>576</v>
      </c>
      <c r="B635">
        <v>1.07</v>
      </c>
      <c r="C635">
        <v>1.6</v>
      </c>
      <c r="D635">
        <v>-5.35</v>
      </c>
    </row>
    <row r="636" spans="1:4" x14ac:dyDescent="0.3">
      <c r="A636">
        <v>576.9</v>
      </c>
      <c r="B636">
        <v>0.3</v>
      </c>
      <c r="C636">
        <v>-3.5</v>
      </c>
      <c r="D636">
        <v>-2.65</v>
      </c>
    </row>
    <row r="637" spans="1:4" x14ac:dyDescent="0.3">
      <c r="A637">
        <v>577.79999999999995</v>
      </c>
      <c r="B637">
        <v>-0.89</v>
      </c>
      <c r="C637">
        <v>-0.09</v>
      </c>
      <c r="D637">
        <v>-2.06</v>
      </c>
    </row>
    <row r="638" spans="1:4" x14ac:dyDescent="0.3">
      <c r="A638">
        <v>578.70000000000005</v>
      </c>
      <c r="B638">
        <v>-1.0900000000000001</v>
      </c>
      <c r="C638">
        <v>2.61</v>
      </c>
      <c r="D638">
        <v>-4.5199999999999996</v>
      </c>
    </row>
    <row r="639" spans="1:4" x14ac:dyDescent="0.3">
      <c r="A639">
        <v>579.6</v>
      </c>
      <c r="B639">
        <v>0.6</v>
      </c>
      <c r="C639">
        <v>0.71</v>
      </c>
      <c r="D639">
        <v>-2.91</v>
      </c>
    </row>
    <row r="640" spans="1:4" x14ac:dyDescent="0.3">
      <c r="A640">
        <v>580.5</v>
      </c>
      <c r="B640">
        <v>2.3199999999999998</v>
      </c>
      <c r="C640">
        <v>1.62</v>
      </c>
      <c r="D640">
        <v>-3.98</v>
      </c>
    </row>
    <row r="641" spans="1:4" x14ac:dyDescent="0.3">
      <c r="A641">
        <v>581.4</v>
      </c>
      <c r="B641">
        <v>-0.57999999999999996</v>
      </c>
      <c r="C641">
        <v>2.8</v>
      </c>
      <c r="D641">
        <v>-2.83</v>
      </c>
    </row>
    <row r="642" spans="1:4" x14ac:dyDescent="0.3">
      <c r="A642">
        <v>582.29999999999995</v>
      </c>
      <c r="B642">
        <v>0.76</v>
      </c>
      <c r="C642">
        <v>2.2599999999999998</v>
      </c>
      <c r="D642">
        <v>-2.95</v>
      </c>
    </row>
    <row r="643" spans="1:4" x14ac:dyDescent="0.3">
      <c r="A643">
        <v>583.20000000000005</v>
      </c>
      <c r="B643">
        <v>-0.36</v>
      </c>
      <c r="C643">
        <v>0.49</v>
      </c>
      <c r="D643">
        <v>-4.7300000000000004</v>
      </c>
    </row>
    <row r="644" spans="1:4" x14ac:dyDescent="0.3">
      <c r="A644">
        <v>584.1</v>
      </c>
      <c r="B644">
        <v>0.4</v>
      </c>
      <c r="C644">
        <v>2.65</v>
      </c>
      <c r="D644">
        <v>-3.03</v>
      </c>
    </row>
    <row r="645" spans="1:4" x14ac:dyDescent="0.3">
      <c r="A645">
        <v>585</v>
      </c>
      <c r="B645">
        <v>-0.91</v>
      </c>
      <c r="C645">
        <v>-0.41</v>
      </c>
      <c r="D645">
        <v>-2.98</v>
      </c>
    </row>
    <row r="646" spans="1:4" x14ac:dyDescent="0.3">
      <c r="A646">
        <v>585.9</v>
      </c>
      <c r="B646">
        <v>3.12</v>
      </c>
      <c r="C646">
        <v>-0.64</v>
      </c>
      <c r="D646">
        <v>-2.21</v>
      </c>
    </row>
    <row r="647" spans="1:4" x14ac:dyDescent="0.3">
      <c r="A647">
        <v>586.79999999999995</v>
      </c>
      <c r="B647">
        <v>1.37</v>
      </c>
      <c r="C647">
        <v>2.17</v>
      </c>
      <c r="D647">
        <v>-0.82</v>
      </c>
    </row>
    <row r="648" spans="1:4" x14ac:dyDescent="0.3">
      <c r="A648">
        <v>587.70000000000005</v>
      </c>
      <c r="B648">
        <v>0.28999999999999998</v>
      </c>
      <c r="C648">
        <v>-1.62</v>
      </c>
      <c r="D648">
        <v>-3.57</v>
      </c>
    </row>
    <row r="649" spans="1:4" x14ac:dyDescent="0.3">
      <c r="A649">
        <v>588.6</v>
      </c>
      <c r="B649">
        <v>-0.2</v>
      </c>
      <c r="C649">
        <v>0.62</v>
      </c>
      <c r="D649">
        <v>-4.47</v>
      </c>
    </row>
    <row r="650" spans="1:4" x14ac:dyDescent="0.3">
      <c r="A650">
        <v>589.5</v>
      </c>
      <c r="B650">
        <v>-0.39</v>
      </c>
      <c r="C650">
        <v>1.69</v>
      </c>
      <c r="D650">
        <v>-3.28</v>
      </c>
    </row>
    <row r="651" spans="1:4" x14ac:dyDescent="0.3">
      <c r="A651">
        <v>590.4</v>
      </c>
      <c r="B651">
        <v>3.78</v>
      </c>
      <c r="C651">
        <v>1.52</v>
      </c>
      <c r="D651">
        <v>-4.2</v>
      </c>
    </row>
    <row r="652" spans="1:4" x14ac:dyDescent="0.3">
      <c r="A652">
        <v>591.29999999999995</v>
      </c>
      <c r="B652">
        <v>1.75</v>
      </c>
      <c r="C652">
        <v>0.46</v>
      </c>
      <c r="D652">
        <v>-5.47</v>
      </c>
    </row>
    <row r="653" spans="1:4" x14ac:dyDescent="0.3">
      <c r="A653">
        <v>592.20000000000005</v>
      </c>
      <c r="B653">
        <v>0.74</v>
      </c>
      <c r="C653">
        <v>0.01</v>
      </c>
      <c r="D653">
        <v>-4.05</v>
      </c>
    </row>
    <row r="654" spans="1:4" x14ac:dyDescent="0.3">
      <c r="A654">
        <v>593.1</v>
      </c>
      <c r="B654">
        <v>0.75</v>
      </c>
      <c r="C654">
        <v>1.79</v>
      </c>
      <c r="D654">
        <v>-3.67</v>
      </c>
    </row>
    <row r="655" spans="1:4" x14ac:dyDescent="0.3">
      <c r="A655">
        <v>594</v>
      </c>
      <c r="B655">
        <v>-1.37</v>
      </c>
      <c r="C655">
        <v>1.31</v>
      </c>
      <c r="D655">
        <v>-3.63</v>
      </c>
    </row>
    <row r="656" spans="1:4" x14ac:dyDescent="0.3">
      <c r="A656">
        <v>594.9</v>
      </c>
      <c r="B656">
        <v>1.85</v>
      </c>
      <c r="C656">
        <v>0.38</v>
      </c>
      <c r="D656">
        <v>-4.21</v>
      </c>
    </row>
    <row r="657" spans="1:4" x14ac:dyDescent="0.3">
      <c r="A657">
        <v>595.79999999999995</v>
      </c>
      <c r="B657">
        <v>-4.22</v>
      </c>
      <c r="C657">
        <v>0.55000000000000004</v>
      </c>
      <c r="D657">
        <v>-3.51</v>
      </c>
    </row>
    <row r="658" spans="1:4" x14ac:dyDescent="0.3">
      <c r="A658">
        <v>596.70000000000005</v>
      </c>
      <c r="B658">
        <v>-0.49</v>
      </c>
      <c r="C658">
        <v>-1.43</v>
      </c>
      <c r="D658">
        <v>0.06</v>
      </c>
    </row>
    <row r="659" spans="1:4" x14ac:dyDescent="0.3">
      <c r="A659">
        <v>597.6</v>
      </c>
      <c r="B659">
        <v>-2.67</v>
      </c>
      <c r="C659">
        <v>1.76</v>
      </c>
      <c r="D659">
        <v>-1.5</v>
      </c>
    </row>
    <row r="660" spans="1:4" x14ac:dyDescent="0.3">
      <c r="A660">
        <v>598.5</v>
      </c>
      <c r="B660">
        <v>-1.1399999999999999</v>
      </c>
      <c r="C660">
        <v>1.57</v>
      </c>
      <c r="D660">
        <v>-2.17</v>
      </c>
    </row>
    <row r="661" spans="1:4" x14ac:dyDescent="0.3">
      <c r="A661">
        <v>599.4</v>
      </c>
      <c r="B661">
        <v>0.46</v>
      </c>
      <c r="C661">
        <v>-0.99</v>
      </c>
      <c r="D661">
        <v>-2.87</v>
      </c>
    </row>
    <row r="662" spans="1:4" x14ac:dyDescent="0.3">
      <c r="A662">
        <v>600.29999999999995</v>
      </c>
      <c r="B662">
        <v>1.58</v>
      </c>
      <c r="C662">
        <v>0.75</v>
      </c>
      <c r="D662">
        <v>-2.58</v>
      </c>
    </row>
    <row r="663" spans="1:4" x14ac:dyDescent="0.3">
      <c r="A663">
        <v>601.20000000000005</v>
      </c>
      <c r="B663">
        <v>0.41</v>
      </c>
      <c r="C663">
        <v>-0.12</v>
      </c>
      <c r="D663">
        <v>-3.32</v>
      </c>
    </row>
    <row r="664" spans="1:4" x14ac:dyDescent="0.3">
      <c r="A664">
        <v>602.1</v>
      </c>
      <c r="B664">
        <v>2.78</v>
      </c>
      <c r="C664">
        <v>4.22</v>
      </c>
      <c r="D664">
        <v>-1.96</v>
      </c>
    </row>
    <row r="665" spans="1:4" x14ac:dyDescent="0.3">
      <c r="A665">
        <v>603</v>
      </c>
      <c r="B665">
        <v>0.33</v>
      </c>
      <c r="C665">
        <v>-1.22</v>
      </c>
      <c r="D665">
        <v>-0.98</v>
      </c>
    </row>
    <row r="666" spans="1:4" x14ac:dyDescent="0.3">
      <c r="A666">
        <v>603.9</v>
      </c>
      <c r="B666">
        <v>0.62</v>
      </c>
      <c r="C666">
        <v>1.05</v>
      </c>
      <c r="D666">
        <v>-2.65</v>
      </c>
    </row>
    <row r="667" spans="1:4" x14ac:dyDescent="0.3">
      <c r="A667">
        <v>604.79999999999995</v>
      </c>
      <c r="B667">
        <v>1</v>
      </c>
      <c r="C667">
        <v>2.2799999999999998</v>
      </c>
      <c r="D667">
        <v>-2.21</v>
      </c>
    </row>
    <row r="668" spans="1:4" x14ac:dyDescent="0.3">
      <c r="A668">
        <v>605.70000000000005</v>
      </c>
      <c r="B668">
        <v>2.0699999999999998</v>
      </c>
      <c r="C668">
        <v>1.41</v>
      </c>
      <c r="D668">
        <v>-4.46</v>
      </c>
    </row>
    <row r="669" spans="1:4" x14ac:dyDescent="0.3">
      <c r="A669">
        <v>606.6</v>
      </c>
      <c r="B669">
        <v>-0.68</v>
      </c>
      <c r="C669">
        <v>1.24</v>
      </c>
      <c r="D669">
        <v>-3.73</v>
      </c>
    </row>
    <row r="670" spans="1:4" x14ac:dyDescent="0.3">
      <c r="A670">
        <v>607.5</v>
      </c>
      <c r="B670">
        <v>2.84</v>
      </c>
      <c r="C670">
        <v>-3</v>
      </c>
      <c r="D670">
        <v>-2.13</v>
      </c>
    </row>
    <row r="671" spans="1:4" x14ac:dyDescent="0.3">
      <c r="A671">
        <v>608.4</v>
      </c>
      <c r="B671">
        <v>0.19</v>
      </c>
      <c r="C671">
        <v>2.9</v>
      </c>
      <c r="D671">
        <v>-3.71</v>
      </c>
    </row>
    <row r="672" spans="1:4" x14ac:dyDescent="0.3">
      <c r="A672">
        <v>609.29999999999995</v>
      </c>
      <c r="B672">
        <v>1.33</v>
      </c>
      <c r="C672">
        <v>1.98</v>
      </c>
      <c r="D672">
        <v>-1.58</v>
      </c>
    </row>
    <row r="673" spans="1:4" x14ac:dyDescent="0.3">
      <c r="A673">
        <v>610.20000000000005</v>
      </c>
      <c r="B673">
        <v>-0.95</v>
      </c>
      <c r="C673">
        <v>1.76</v>
      </c>
      <c r="D673">
        <v>-4.58</v>
      </c>
    </row>
    <row r="674" spans="1:4" x14ac:dyDescent="0.3">
      <c r="A674">
        <v>611.1</v>
      </c>
      <c r="B674">
        <v>0.62</v>
      </c>
      <c r="C674">
        <v>0.99</v>
      </c>
      <c r="D674">
        <v>-4.1399999999999997</v>
      </c>
    </row>
    <row r="675" spans="1:4" x14ac:dyDescent="0.3">
      <c r="A675">
        <v>612</v>
      </c>
      <c r="B675">
        <v>1.79</v>
      </c>
      <c r="C675">
        <v>1.05</v>
      </c>
      <c r="D675">
        <v>-4.16</v>
      </c>
    </row>
    <row r="676" spans="1:4" x14ac:dyDescent="0.3">
      <c r="A676">
        <v>612.9</v>
      </c>
      <c r="B676">
        <v>2.2799999999999998</v>
      </c>
      <c r="C676">
        <v>0.82</v>
      </c>
      <c r="D676">
        <v>-3.15</v>
      </c>
    </row>
    <row r="677" spans="1:4" x14ac:dyDescent="0.3">
      <c r="A677">
        <v>613.79999999999995</v>
      </c>
      <c r="B677">
        <v>1.07</v>
      </c>
      <c r="C677">
        <v>-0.04</v>
      </c>
      <c r="D677">
        <v>-3.14</v>
      </c>
    </row>
    <row r="678" spans="1:4" x14ac:dyDescent="0.3">
      <c r="A678">
        <v>614.70000000000005</v>
      </c>
      <c r="B678">
        <v>0.56000000000000005</v>
      </c>
      <c r="C678">
        <v>1.76</v>
      </c>
      <c r="D678">
        <v>-1.93</v>
      </c>
    </row>
    <row r="679" spans="1:4" x14ac:dyDescent="0.3">
      <c r="A679">
        <v>615.6</v>
      </c>
      <c r="B679">
        <v>0.04</v>
      </c>
      <c r="C679">
        <v>0.85</v>
      </c>
      <c r="D679">
        <v>-4.5999999999999996</v>
      </c>
    </row>
    <row r="680" spans="1:4" x14ac:dyDescent="0.3">
      <c r="A680">
        <v>616.5</v>
      </c>
      <c r="B680">
        <v>2.19</v>
      </c>
      <c r="C680">
        <v>1.77</v>
      </c>
      <c r="D680">
        <v>-1.9</v>
      </c>
    </row>
    <row r="681" spans="1:4" x14ac:dyDescent="0.3">
      <c r="A681">
        <v>617.4</v>
      </c>
      <c r="B681">
        <v>-0.9</v>
      </c>
      <c r="C681">
        <v>0.15</v>
      </c>
      <c r="D681">
        <v>-2.36</v>
      </c>
    </row>
    <row r="682" spans="1:4" x14ac:dyDescent="0.3">
      <c r="A682">
        <v>618.29999999999995</v>
      </c>
      <c r="B682">
        <v>1.39</v>
      </c>
      <c r="C682">
        <v>-0.1</v>
      </c>
      <c r="D682">
        <v>-4.17</v>
      </c>
    </row>
    <row r="683" spans="1:4" x14ac:dyDescent="0.3">
      <c r="A683">
        <v>619.20000000000005</v>
      </c>
      <c r="B683">
        <v>1.85</v>
      </c>
      <c r="C683">
        <v>1.88</v>
      </c>
      <c r="D683">
        <v>-2.87</v>
      </c>
    </row>
    <row r="684" spans="1:4" x14ac:dyDescent="0.3">
      <c r="A684">
        <v>620.1</v>
      </c>
      <c r="B684">
        <v>0.28000000000000003</v>
      </c>
      <c r="C684">
        <v>-0.44</v>
      </c>
      <c r="D684">
        <v>-4.32</v>
      </c>
    </row>
    <row r="685" spans="1:4" x14ac:dyDescent="0.3">
      <c r="A685">
        <v>621</v>
      </c>
      <c r="B685">
        <v>1.25</v>
      </c>
      <c r="C685">
        <v>-1.34</v>
      </c>
      <c r="D685">
        <v>0.87</v>
      </c>
    </row>
    <row r="686" spans="1:4" x14ac:dyDescent="0.3">
      <c r="A686">
        <v>621.9</v>
      </c>
      <c r="B686">
        <v>2.0699999999999998</v>
      </c>
      <c r="C686">
        <v>1.35</v>
      </c>
      <c r="D686">
        <v>-1.69</v>
      </c>
    </row>
    <row r="687" spans="1:4" x14ac:dyDescent="0.3">
      <c r="A687">
        <v>622.79999999999995</v>
      </c>
      <c r="B687">
        <v>0.98</v>
      </c>
      <c r="C687">
        <v>-1.07</v>
      </c>
      <c r="D687">
        <v>-5.21</v>
      </c>
    </row>
    <row r="688" spans="1:4" x14ac:dyDescent="0.3">
      <c r="A688">
        <v>623.70000000000005</v>
      </c>
      <c r="B688">
        <v>-2.19</v>
      </c>
      <c r="C688">
        <v>2.0299999999999998</v>
      </c>
      <c r="D688">
        <v>-4.82</v>
      </c>
    </row>
    <row r="689" spans="1:4" x14ac:dyDescent="0.3">
      <c r="A689">
        <v>624.6</v>
      </c>
      <c r="B689">
        <v>-0.32</v>
      </c>
      <c r="C689">
        <v>2.31</v>
      </c>
      <c r="D689">
        <v>-2.56</v>
      </c>
    </row>
    <row r="690" spans="1:4" x14ac:dyDescent="0.3">
      <c r="A690">
        <v>625.5</v>
      </c>
      <c r="B690">
        <v>-1</v>
      </c>
      <c r="C690">
        <v>0.97</v>
      </c>
      <c r="D690">
        <v>-5.35</v>
      </c>
    </row>
    <row r="691" spans="1:4" x14ac:dyDescent="0.3">
      <c r="A691">
        <v>626.4</v>
      </c>
      <c r="B691">
        <v>-0.56000000000000005</v>
      </c>
      <c r="C691">
        <v>0.51</v>
      </c>
      <c r="D691">
        <v>-1.95</v>
      </c>
    </row>
    <row r="692" spans="1:4" x14ac:dyDescent="0.3">
      <c r="A692">
        <v>627.29999999999995</v>
      </c>
      <c r="B692">
        <v>1.71</v>
      </c>
      <c r="C692">
        <v>-0.35</v>
      </c>
      <c r="D692">
        <v>-2.95</v>
      </c>
    </row>
    <row r="693" spans="1:4" x14ac:dyDescent="0.3">
      <c r="A693">
        <v>628.20000000000005</v>
      </c>
      <c r="B693">
        <v>0.87</v>
      </c>
      <c r="C693">
        <v>3.41</v>
      </c>
      <c r="D693">
        <v>-4.09</v>
      </c>
    </row>
    <row r="694" spans="1:4" x14ac:dyDescent="0.3">
      <c r="A694">
        <v>629.1</v>
      </c>
      <c r="B694">
        <v>-1.1399999999999999</v>
      </c>
      <c r="C694">
        <v>-0.94</v>
      </c>
      <c r="D694">
        <v>-3.57</v>
      </c>
    </row>
    <row r="695" spans="1:4" x14ac:dyDescent="0.3">
      <c r="A695">
        <v>630</v>
      </c>
      <c r="B695">
        <v>-0.69</v>
      </c>
      <c r="C695">
        <v>-0.28000000000000003</v>
      </c>
      <c r="D695">
        <v>-1.5</v>
      </c>
    </row>
    <row r="696" spans="1:4" x14ac:dyDescent="0.3">
      <c r="A696">
        <v>630.9</v>
      </c>
      <c r="B696">
        <v>-0.88</v>
      </c>
      <c r="C696">
        <v>1.55</v>
      </c>
      <c r="D696">
        <v>-4.4400000000000004</v>
      </c>
    </row>
    <row r="697" spans="1:4" x14ac:dyDescent="0.3">
      <c r="A697">
        <v>631.79999999999995</v>
      </c>
      <c r="B697">
        <v>-0.71</v>
      </c>
      <c r="C697">
        <v>-0.3</v>
      </c>
      <c r="D697">
        <v>-3.71</v>
      </c>
    </row>
    <row r="698" spans="1:4" x14ac:dyDescent="0.3">
      <c r="A698">
        <v>632.70000000000005</v>
      </c>
      <c r="B698">
        <v>1.17</v>
      </c>
      <c r="C698">
        <v>0.8</v>
      </c>
      <c r="D698">
        <v>-2.2200000000000002</v>
      </c>
    </row>
    <row r="699" spans="1:4" x14ac:dyDescent="0.3">
      <c r="A699">
        <v>633.6</v>
      </c>
      <c r="B699">
        <v>-2.29</v>
      </c>
      <c r="C699">
        <v>2.27</v>
      </c>
      <c r="D699">
        <v>-2.76</v>
      </c>
    </row>
    <row r="700" spans="1:4" x14ac:dyDescent="0.3">
      <c r="A700">
        <v>634.5</v>
      </c>
      <c r="B700">
        <v>-1.57</v>
      </c>
      <c r="C700">
        <v>-0.04</v>
      </c>
      <c r="D700">
        <v>-4.42</v>
      </c>
    </row>
    <row r="701" spans="1:4" x14ac:dyDescent="0.3">
      <c r="A701">
        <v>635.4</v>
      </c>
      <c r="B701">
        <v>0.52</v>
      </c>
      <c r="C701">
        <v>-1.35</v>
      </c>
      <c r="D701">
        <v>-2.82</v>
      </c>
    </row>
    <row r="702" spans="1:4" x14ac:dyDescent="0.3">
      <c r="A702">
        <v>636.29999999999995</v>
      </c>
      <c r="B702">
        <v>4.05</v>
      </c>
      <c r="C702">
        <v>2.14</v>
      </c>
      <c r="D702">
        <v>-1.46</v>
      </c>
    </row>
    <row r="703" spans="1:4" x14ac:dyDescent="0.3">
      <c r="A703">
        <v>637.20000000000005</v>
      </c>
      <c r="B703">
        <v>2.86</v>
      </c>
      <c r="C703">
        <v>0.16</v>
      </c>
      <c r="D703">
        <v>-4.26</v>
      </c>
    </row>
    <row r="704" spans="1:4" x14ac:dyDescent="0.3">
      <c r="A704">
        <v>638.1</v>
      </c>
      <c r="B704">
        <v>-0.31</v>
      </c>
      <c r="C704">
        <v>0.55000000000000004</v>
      </c>
      <c r="D704">
        <v>-1.63</v>
      </c>
    </row>
    <row r="705" spans="1:4" x14ac:dyDescent="0.3">
      <c r="A705">
        <v>639</v>
      </c>
      <c r="B705">
        <v>0.68</v>
      </c>
      <c r="C705">
        <v>-0.15</v>
      </c>
      <c r="D705">
        <v>-1.0900000000000001</v>
      </c>
    </row>
    <row r="706" spans="1:4" x14ac:dyDescent="0.3">
      <c r="A706">
        <v>639.9</v>
      </c>
      <c r="B706">
        <v>-0.03</v>
      </c>
      <c r="C706">
        <v>1.1499999999999999</v>
      </c>
      <c r="D706">
        <v>-4.38</v>
      </c>
    </row>
    <row r="707" spans="1:4" x14ac:dyDescent="0.3">
      <c r="A707">
        <v>640.79999999999995</v>
      </c>
      <c r="B707">
        <v>0.8</v>
      </c>
      <c r="C707">
        <v>0.64</v>
      </c>
      <c r="D707">
        <v>-1.31</v>
      </c>
    </row>
    <row r="708" spans="1:4" x14ac:dyDescent="0.3">
      <c r="A708">
        <v>641.70000000000005</v>
      </c>
      <c r="B708">
        <v>0.96</v>
      </c>
      <c r="C708">
        <v>0.62</v>
      </c>
      <c r="D708">
        <v>-0.86</v>
      </c>
    </row>
    <row r="709" spans="1:4" x14ac:dyDescent="0.3">
      <c r="A709">
        <v>642.6</v>
      </c>
      <c r="B709">
        <v>-1.94</v>
      </c>
      <c r="C709">
        <v>0.88</v>
      </c>
      <c r="D709">
        <v>-1.1399999999999999</v>
      </c>
    </row>
    <row r="710" spans="1:4" x14ac:dyDescent="0.3">
      <c r="A710">
        <v>643.5</v>
      </c>
      <c r="B710">
        <v>0.57999999999999996</v>
      </c>
      <c r="C710">
        <v>2.13</v>
      </c>
      <c r="D710">
        <v>-0.71</v>
      </c>
    </row>
    <row r="711" spans="1:4" x14ac:dyDescent="0.3">
      <c r="A711">
        <v>644.4</v>
      </c>
      <c r="B711">
        <v>2.69</v>
      </c>
      <c r="C711">
        <v>-0.26</v>
      </c>
      <c r="D711">
        <v>-4.91</v>
      </c>
    </row>
    <row r="712" spans="1:4" x14ac:dyDescent="0.3">
      <c r="A712">
        <v>645.29999999999995</v>
      </c>
      <c r="B712">
        <v>1.78</v>
      </c>
      <c r="C712">
        <v>1.77</v>
      </c>
      <c r="D712">
        <v>-2.68</v>
      </c>
    </row>
    <row r="713" spans="1:4" x14ac:dyDescent="0.3">
      <c r="A713">
        <v>646.20000000000005</v>
      </c>
      <c r="B713">
        <v>0.67</v>
      </c>
      <c r="C713">
        <v>3.43</v>
      </c>
      <c r="D713">
        <v>-2</v>
      </c>
    </row>
    <row r="714" spans="1:4" x14ac:dyDescent="0.3">
      <c r="A714">
        <v>647.1</v>
      </c>
      <c r="B714">
        <v>-0.4</v>
      </c>
      <c r="C714">
        <v>0.02</v>
      </c>
      <c r="D714">
        <v>-4.01</v>
      </c>
    </row>
    <row r="715" spans="1:4" x14ac:dyDescent="0.3">
      <c r="A715">
        <v>648</v>
      </c>
      <c r="B715">
        <v>0.05</v>
      </c>
      <c r="C715">
        <v>2.13</v>
      </c>
      <c r="D715">
        <v>-1.72</v>
      </c>
    </row>
    <row r="716" spans="1:4" x14ac:dyDescent="0.3">
      <c r="A716">
        <v>648.9</v>
      </c>
      <c r="B716">
        <v>2.13</v>
      </c>
      <c r="C716">
        <v>-1.33</v>
      </c>
      <c r="D716">
        <v>-2.65</v>
      </c>
    </row>
    <row r="717" spans="1:4" x14ac:dyDescent="0.3">
      <c r="A717">
        <v>649.79999999999995</v>
      </c>
      <c r="B717">
        <v>-0.28000000000000003</v>
      </c>
      <c r="C717">
        <v>0.28000000000000003</v>
      </c>
      <c r="D717">
        <v>-2.64</v>
      </c>
    </row>
    <row r="718" spans="1:4" x14ac:dyDescent="0.3">
      <c r="A718">
        <v>650.70000000000005</v>
      </c>
      <c r="B718">
        <v>1.5</v>
      </c>
      <c r="C718">
        <v>1.25</v>
      </c>
      <c r="D718">
        <v>-3.29</v>
      </c>
    </row>
    <row r="719" spans="1:4" x14ac:dyDescent="0.3">
      <c r="A719">
        <v>651.6</v>
      </c>
      <c r="B719">
        <v>0.49</v>
      </c>
      <c r="C719">
        <v>0.48</v>
      </c>
      <c r="D719">
        <v>-3.33</v>
      </c>
    </row>
    <row r="720" spans="1:4" x14ac:dyDescent="0.3">
      <c r="A720">
        <v>652.5</v>
      </c>
      <c r="B720">
        <v>2.73</v>
      </c>
      <c r="C720">
        <v>1.05</v>
      </c>
      <c r="D720">
        <v>-2.4900000000000002</v>
      </c>
    </row>
    <row r="721" spans="1:4" x14ac:dyDescent="0.3">
      <c r="A721">
        <v>653.4</v>
      </c>
      <c r="B721">
        <v>-1.1000000000000001</v>
      </c>
      <c r="C721">
        <v>0.2</v>
      </c>
      <c r="D721">
        <v>-3.82</v>
      </c>
    </row>
    <row r="722" spans="1:4" x14ac:dyDescent="0.3">
      <c r="A722">
        <v>654.29999999999995</v>
      </c>
      <c r="B722">
        <v>-0.38</v>
      </c>
      <c r="C722">
        <v>1.85</v>
      </c>
      <c r="D722">
        <v>-3</v>
      </c>
    </row>
    <row r="723" spans="1:4" x14ac:dyDescent="0.3">
      <c r="A723">
        <v>655.20000000000005</v>
      </c>
      <c r="B723">
        <v>1.98</v>
      </c>
      <c r="C723">
        <v>1.91</v>
      </c>
      <c r="D723">
        <v>-4.38</v>
      </c>
    </row>
    <row r="724" spans="1:4" x14ac:dyDescent="0.3">
      <c r="A724">
        <v>656.1</v>
      </c>
      <c r="B724">
        <v>0.94</v>
      </c>
      <c r="C724">
        <v>-0.75</v>
      </c>
      <c r="D724">
        <v>-2.99</v>
      </c>
    </row>
    <row r="725" spans="1:4" x14ac:dyDescent="0.3">
      <c r="A725">
        <v>657</v>
      </c>
      <c r="B725">
        <v>2.5</v>
      </c>
      <c r="C725">
        <v>-1.76</v>
      </c>
      <c r="D725">
        <v>-3.16</v>
      </c>
    </row>
    <row r="726" spans="1:4" x14ac:dyDescent="0.3">
      <c r="A726">
        <v>657.9</v>
      </c>
      <c r="B726">
        <v>2.04</v>
      </c>
      <c r="C726">
        <v>1.32</v>
      </c>
      <c r="D726">
        <v>-3.93</v>
      </c>
    </row>
    <row r="727" spans="1:4" x14ac:dyDescent="0.3">
      <c r="A727">
        <v>658.8</v>
      </c>
      <c r="B727">
        <v>0.51</v>
      </c>
      <c r="C727">
        <v>-0.47</v>
      </c>
      <c r="D727">
        <v>-5.95</v>
      </c>
    </row>
    <row r="728" spans="1:4" x14ac:dyDescent="0.3">
      <c r="A728">
        <v>659.7</v>
      </c>
      <c r="B728">
        <v>1.48</v>
      </c>
      <c r="C728">
        <v>0.67</v>
      </c>
      <c r="D728">
        <v>-4.45</v>
      </c>
    </row>
    <row r="729" spans="1:4" x14ac:dyDescent="0.3">
      <c r="A729">
        <v>660.6</v>
      </c>
      <c r="B729">
        <v>0.84</v>
      </c>
      <c r="C729">
        <v>-0.03</v>
      </c>
      <c r="D729">
        <v>-2.76</v>
      </c>
    </row>
    <row r="730" spans="1:4" x14ac:dyDescent="0.3">
      <c r="A730">
        <v>661.5</v>
      </c>
      <c r="B730">
        <v>1.31</v>
      </c>
      <c r="C730">
        <v>2.14</v>
      </c>
      <c r="D730">
        <v>-2.52</v>
      </c>
    </row>
    <row r="731" spans="1:4" x14ac:dyDescent="0.3">
      <c r="A731">
        <v>662.4</v>
      </c>
      <c r="B731">
        <v>0.92</v>
      </c>
      <c r="C731">
        <v>1.1000000000000001</v>
      </c>
      <c r="D731">
        <v>-3.32</v>
      </c>
    </row>
    <row r="732" spans="1:4" x14ac:dyDescent="0.3">
      <c r="A732">
        <v>663.3</v>
      </c>
      <c r="B732">
        <v>2.0499999999999998</v>
      </c>
      <c r="C732">
        <v>1.56</v>
      </c>
      <c r="D732">
        <v>-2.96</v>
      </c>
    </row>
    <row r="733" spans="1:4" x14ac:dyDescent="0.3">
      <c r="A733">
        <v>664.2</v>
      </c>
      <c r="B733">
        <v>1.74</v>
      </c>
      <c r="C733">
        <v>0.28000000000000003</v>
      </c>
      <c r="D733">
        <v>-2.88</v>
      </c>
    </row>
    <row r="734" spans="1:4" x14ac:dyDescent="0.3">
      <c r="A734">
        <v>665.1</v>
      </c>
      <c r="B734">
        <v>1.88</v>
      </c>
      <c r="C734">
        <v>1.58</v>
      </c>
      <c r="D734">
        <v>-3.8</v>
      </c>
    </row>
    <row r="735" spans="1:4" x14ac:dyDescent="0.3">
      <c r="A735">
        <v>666</v>
      </c>
      <c r="B735">
        <v>2.4500000000000002</v>
      </c>
      <c r="C735">
        <v>2.15</v>
      </c>
      <c r="D735">
        <v>-4.3099999999999996</v>
      </c>
    </row>
    <row r="736" spans="1:4" x14ac:dyDescent="0.3">
      <c r="A736">
        <v>666.9</v>
      </c>
      <c r="B736">
        <v>-0.44</v>
      </c>
      <c r="C736">
        <v>1.48</v>
      </c>
      <c r="D736">
        <v>-2.67</v>
      </c>
    </row>
    <row r="737" spans="1:4" x14ac:dyDescent="0.3">
      <c r="A737">
        <v>667.8</v>
      </c>
      <c r="B737">
        <v>0.14000000000000001</v>
      </c>
      <c r="C737">
        <v>2.12</v>
      </c>
      <c r="D737">
        <v>-4.5</v>
      </c>
    </row>
    <row r="738" spans="1:4" x14ac:dyDescent="0.3">
      <c r="A738">
        <v>668.7</v>
      </c>
      <c r="B738">
        <v>-1.66</v>
      </c>
      <c r="C738">
        <v>1.65</v>
      </c>
      <c r="D738">
        <v>-3.31</v>
      </c>
    </row>
    <row r="739" spans="1:4" x14ac:dyDescent="0.3">
      <c r="A739">
        <v>669.6</v>
      </c>
      <c r="B739">
        <v>0.38</v>
      </c>
      <c r="C739">
        <v>0.8</v>
      </c>
      <c r="D739">
        <v>-3.65</v>
      </c>
    </row>
    <row r="740" spans="1:4" x14ac:dyDescent="0.3">
      <c r="A740">
        <v>670.5</v>
      </c>
      <c r="B740">
        <v>0.4</v>
      </c>
      <c r="C740">
        <v>1.33</v>
      </c>
      <c r="D740">
        <v>-2.86</v>
      </c>
    </row>
    <row r="741" spans="1:4" x14ac:dyDescent="0.3">
      <c r="A741">
        <v>671.4</v>
      </c>
      <c r="B741">
        <v>2.88</v>
      </c>
      <c r="C741">
        <v>-0.23</v>
      </c>
      <c r="D741">
        <v>-4.6500000000000004</v>
      </c>
    </row>
    <row r="742" spans="1:4" x14ac:dyDescent="0.3">
      <c r="A742">
        <v>672.3</v>
      </c>
      <c r="B742">
        <v>-0.96</v>
      </c>
      <c r="C742">
        <v>-0.69</v>
      </c>
      <c r="D742">
        <v>-3.65</v>
      </c>
    </row>
    <row r="743" spans="1:4" x14ac:dyDescent="0.3">
      <c r="A743">
        <v>673.2</v>
      </c>
      <c r="B743">
        <v>1.23</v>
      </c>
      <c r="C743">
        <v>2.5099999999999998</v>
      </c>
      <c r="D743">
        <v>-2.46</v>
      </c>
    </row>
    <row r="744" spans="1:4" x14ac:dyDescent="0.3">
      <c r="A744">
        <v>674.1</v>
      </c>
      <c r="B744">
        <v>0.41</v>
      </c>
      <c r="C744">
        <v>0.44</v>
      </c>
      <c r="D744">
        <v>-4.9000000000000004</v>
      </c>
    </row>
    <row r="745" spans="1:4" x14ac:dyDescent="0.3">
      <c r="A745">
        <v>675</v>
      </c>
      <c r="B745">
        <v>0.6</v>
      </c>
      <c r="C745">
        <v>-0.05</v>
      </c>
      <c r="D745">
        <v>-1.44</v>
      </c>
    </row>
    <row r="746" spans="1:4" x14ac:dyDescent="0.3">
      <c r="A746">
        <v>675.9</v>
      </c>
      <c r="B746">
        <v>1.1100000000000001</v>
      </c>
      <c r="C746">
        <v>2.4</v>
      </c>
      <c r="D746">
        <v>-2.74</v>
      </c>
    </row>
    <row r="747" spans="1:4" x14ac:dyDescent="0.3">
      <c r="A747">
        <v>676.8</v>
      </c>
      <c r="B747">
        <v>2.38</v>
      </c>
      <c r="C747">
        <v>2.56</v>
      </c>
      <c r="D747">
        <v>-0.51</v>
      </c>
    </row>
    <row r="748" spans="1:4" x14ac:dyDescent="0.3">
      <c r="A748">
        <v>677.7</v>
      </c>
      <c r="B748">
        <v>2.35</v>
      </c>
      <c r="C748">
        <v>3.8</v>
      </c>
      <c r="D748">
        <v>-2.44</v>
      </c>
    </row>
    <row r="749" spans="1:4" x14ac:dyDescent="0.3">
      <c r="A749">
        <v>678.6</v>
      </c>
      <c r="B749">
        <v>1.58</v>
      </c>
      <c r="C749">
        <v>0.16</v>
      </c>
      <c r="D749">
        <v>-2.21</v>
      </c>
    </row>
    <row r="750" spans="1:4" x14ac:dyDescent="0.3">
      <c r="A750">
        <v>679.5</v>
      </c>
      <c r="B750">
        <v>1.71</v>
      </c>
      <c r="C750">
        <v>-0.03</v>
      </c>
      <c r="D750">
        <v>-5.39</v>
      </c>
    </row>
    <row r="751" spans="1:4" x14ac:dyDescent="0.3">
      <c r="A751">
        <v>680.4</v>
      </c>
      <c r="B751">
        <v>4.3600000000000003</v>
      </c>
      <c r="C751">
        <v>0.43</v>
      </c>
      <c r="D751">
        <v>-2.64</v>
      </c>
    </row>
    <row r="752" spans="1:4" x14ac:dyDescent="0.3">
      <c r="A752">
        <v>681.3</v>
      </c>
      <c r="B752">
        <v>1.58</v>
      </c>
      <c r="C752">
        <v>-1.84</v>
      </c>
      <c r="D752">
        <v>-3.64</v>
      </c>
    </row>
    <row r="753" spans="1:4" x14ac:dyDescent="0.3">
      <c r="A753">
        <v>682.2</v>
      </c>
      <c r="B753">
        <v>0.69</v>
      </c>
      <c r="C753">
        <v>1.67</v>
      </c>
      <c r="D753">
        <v>-3.16</v>
      </c>
    </row>
    <row r="754" spans="1:4" x14ac:dyDescent="0.3">
      <c r="A754">
        <v>683.1</v>
      </c>
      <c r="B754">
        <v>0.69</v>
      </c>
      <c r="C754">
        <v>-0.45</v>
      </c>
      <c r="D754">
        <v>-1.08</v>
      </c>
    </row>
    <row r="755" spans="1:4" x14ac:dyDescent="0.3">
      <c r="A755">
        <v>684</v>
      </c>
      <c r="B755">
        <v>0.76</v>
      </c>
      <c r="C755">
        <v>3.1</v>
      </c>
      <c r="D755">
        <v>-1.75</v>
      </c>
    </row>
    <row r="756" spans="1:4" x14ac:dyDescent="0.3">
      <c r="A756">
        <v>684.9</v>
      </c>
      <c r="B756">
        <v>1.17</v>
      </c>
      <c r="C756">
        <v>1.63</v>
      </c>
      <c r="D756">
        <v>-2.4</v>
      </c>
    </row>
    <row r="757" spans="1:4" x14ac:dyDescent="0.3">
      <c r="A757">
        <v>685.8</v>
      </c>
      <c r="B757">
        <v>-1.08</v>
      </c>
      <c r="C757">
        <v>0.13</v>
      </c>
      <c r="D757">
        <v>-4.28</v>
      </c>
    </row>
    <row r="758" spans="1:4" x14ac:dyDescent="0.3">
      <c r="A758">
        <v>686.7</v>
      </c>
      <c r="B758">
        <v>1.99</v>
      </c>
      <c r="C758">
        <v>-0.5</v>
      </c>
      <c r="D758">
        <v>-5.91</v>
      </c>
    </row>
    <row r="759" spans="1:4" x14ac:dyDescent="0.3">
      <c r="A759">
        <v>687.6</v>
      </c>
      <c r="B759">
        <v>-2.41</v>
      </c>
      <c r="C759">
        <v>1.63</v>
      </c>
      <c r="D759">
        <v>-3.47</v>
      </c>
    </row>
    <row r="760" spans="1:4" x14ac:dyDescent="0.3">
      <c r="A760">
        <v>688.5</v>
      </c>
      <c r="B760">
        <v>0.27</v>
      </c>
      <c r="C760">
        <v>0.69</v>
      </c>
      <c r="D760">
        <v>-2.29</v>
      </c>
    </row>
    <row r="761" spans="1:4" x14ac:dyDescent="0.3">
      <c r="A761">
        <v>689.4</v>
      </c>
      <c r="B761">
        <v>0.82</v>
      </c>
      <c r="C761">
        <v>1.1299999999999999</v>
      </c>
      <c r="D761">
        <v>-2.76</v>
      </c>
    </row>
    <row r="762" spans="1:4" x14ac:dyDescent="0.3">
      <c r="A762">
        <v>690.3</v>
      </c>
      <c r="B762">
        <v>0.79</v>
      </c>
      <c r="C762">
        <v>1.29</v>
      </c>
      <c r="D762">
        <v>-3.81</v>
      </c>
    </row>
    <row r="763" spans="1:4" x14ac:dyDescent="0.3">
      <c r="A763">
        <v>691.2</v>
      </c>
      <c r="B763">
        <v>0.82</v>
      </c>
      <c r="C763">
        <v>-0.17</v>
      </c>
      <c r="D763">
        <v>-4.29</v>
      </c>
    </row>
    <row r="764" spans="1:4" x14ac:dyDescent="0.3">
      <c r="A764">
        <v>692.1</v>
      </c>
      <c r="B764">
        <v>0.37</v>
      </c>
      <c r="C764">
        <v>-0.37</v>
      </c>
      <c r="D764">
        <v>-3.5</v>
      </c>
    </row>
    <row r="765" spans="1:4" x14ac:dyDescent="0.3">
      <c r="A765">
        <v>693</v>
      </c>
      <c r="B765">
        <v>-1.33</v>
      </c>
      <c r="C765">
        <v>2.65</v>
      </c>
      <c r="D765">
        <v>-2.97</v>
      </c>
    </row>
    <row r="766" spans="1:4" x14ac:dyDescent="0.3">
      <c r="A766">
        <v>693.9</v>
      </c>
      <c r="B766">
        <v>-0.3</v>
      </c>
      <c r="C766">
        <v>2.14</v>
      </c>
      <c r="D766">
        <v>-3.65</v>
      </c>
    </row>
    <row r="767" spans="1:4" x14ac:dyDescent="0.3">
      <c r="A767">
        <v>694.8</v>
      </c>
      <c r="B767">
        <v>1.1100000000000001</v>
      </c>
      <c r="C767">
        <v>3.38</v>
      </c>
      <c r="D767">
        <v>-2.84</v>
      </c>
    </row>
    <row r="768" spans="1:4" x14ac:dyDescent="0.3">
      <c r="A768">
        <v>695.7</v>
      </c>
      <c r="B768">
        <v>0.99</v>
      </c>
      <c r="C768">
        <v>3.8</v>
      </c>
      <c r="D768">
        <v>-1.41</v>
      </c>
    </row>
    <row r="769" spans="1:4" x14ac:dyDescent="0.3">
      <c r="A769">
        <v>696.6</v>
      </c>
      <c r="B769">
        <v>0.56999999999999995</v>
      </c>
      <c r="C769">
        <v>1</v>
      </c>
      <c r="D769">
        <v>-5.43</v>
      </c>
    </row>
    <row r="770" spans="1:4" x14ac:dyDescent="0.3">
      <c r="A770">
        <v>697.5</v>
      </c>
      <c r="B770">
        <v>0.92</v>
      </c>
      <c r="C770">
        <v>1.73</v>
      </c>
      <c r="D770">
        <v>-6.21</v>
      </c>
    </row>
    <row r="771" spans="1:4" x14ac:dyDescent="0.3">
      <c r="A771">
        <v>698.4</v>
      </c>
      <c r="B771">
        <v>1.64</v>
      </c>
      <c r="C771">
        <v>-2.31</v>
      </c>
      <c r="D771">
        <v>-4.67</v>
      </c>
    </row>
    <row r="772" spans="1:4" x14ac:dyDescent="0.3">
      <c r="A772">
        <v>699.3</v>
      </c>
      <c r="B772">
        <v>1.56</v>
      </c>
      <c r="C772">
        <v>1.39</v>
      </c>
      <c r="D772">
        <v>-1.56</v>
      </c>
    </row>
    <row r="773" spans="1:4" x14ac:dyDescent="0.3">
      <c r="A773">
        <v>700.2</v>
      </c>
      <c r="B773">
        <v>-0.99</v>
      </c>
      <c r="C773">
        <v>2.68</v>
      </c>
      <c r="D773">
        <v>-6.08</v>
      </c>
    </row>
    <row r="774" spans="1:4" x14ac:dyDescent="0.3">
      <c r="A774">
        <v>701.1</v>
      </c>
      <c r="B774">
        <v>1.18</v>
      </c>
      <c r="C774">
        <v>1.74</v>
      </c>
      <c r="D774">
        <v>-3.93</v>
      </c>
    </row>
    <row r="775" spans="1:4" x14ac:dyDescent="0.3">
      <c r="A775">
        <v>702</v>
      </c>
      <c r="B775">
        <v>-0.03</v>
      </c>
      <c r="C775">
        <v>1.1399999999999999</v>
      </c>
      <c r="D775">
        <v>-3.96</v>
      </c>
    </row>
    <row r="776" spans="1:4" x14ac:dyDescent="0.3">
      <c r="A776">
        <v>702.9</v>
      </c>
      <c r="B776">
        <v>1.83</v>
      </c>
      <c r="C776">
        <v>2.56</v>
      </c>
      <c r="D776">
        <v>-3.06</v>
      </c>
    </row>
    <row r="777" spans="1:4" x14ac:dyDescent="0.3">
      <c r="A777">
        <v>703.8</v>
      </c>
      <c r="B777">
        <v>3.15</v>
      </c>
      <c r="C777">
        <v>1.39</v>
      </c>
      <c r="D777">
        <v>-1.79</v>
      </c>
    </row>
    <row r="778" spans="1:4" x14ac:dyDescent="0.3">
      <c r="A778">
        <v>704.7</v>
      </c>
      <c r="B778">
        <v>0.6</v>
      </c>
      <c r="C778">
        <v>2.69</v>
      </c>
      <c r="D778">
        <v>-4.9000000000000004</v>
      </c>
    </row>
    <row r="779" spans="1:4" x14ac:dyDescent="0.3">
      <c r="A779">
        <v>705.6</v>
      </c>
      <c r="B779">
        <v>-0.24</v>
      </c>
      <c r="C779">
        <v>-1.54</v>
      </c>
      <c r="D779">
        <v>-4.45</v>
      </c>
    </row>
    <row r="780" spans="1:4" x14ac:dyDescent="0.3">
      <c r="A780">
        <v>706.5</v>
      </c>
      <c r="B780">
        <v>1.62</v>
      </c>
      <c r="C780">
        <v>-1.1399999999999999</v>
      </c>
      <c r="D780">
        <v>-3.76</v>
      </c>
    </row>
    <row r="781" spans="1:4" x14ac:dyDescent="0.3">
      <c r="A781">
        <v>707.4</v>
      </c>
      <c r="B781">
        <v>-1.33</v>
      </c>
      <c r="C781">
        <v>1.4</v>
      </c>
      <c r="D781">
        <v>-4.13</v>
      </c>
    </row>
    <row r="782" spans="1:4" x14ac:dyDescent="0.3">
      <c r="A782">
        <v>708.3</v>
      </c>
      <c r="B782">
        <v>1.68</v>
      </c>
      <c r="C782">
        <v>-0.09</v>
      </c>
      <c r="D782">
        <v>-2.34</v>
      </c>
    </row>
    <row r="783" spans="1:4" x14ac:dyDescent="0.3">
      <c r="A783">
        <v>709.2</v>
      </c>
      <c r="B783">
        <v>2.06</v>
      </c>
      <c r="C783">
        <v>0.56999999999999995</v>
      </c>
      <c r="D783">
        <v>-5.66</v>
      </c>
    </row>
    <row r="784" spans="1:4" x14ac:dyDescent="0.3">
      <c r="A784">
        <v>710.1</v>
      </c>
      <c r="B784">
        <v>-1.08</v>
      </c>
      <c r="C784">
        <v>-0.81</v>
      </c>
      <c r="D784">
        <v>-3.66</v>
      </c>
    </row>
    <row r="785" spans="1:4" x14ac:dyDescent="0.3">
      <c r="A785">
        <v>711</v>
      </c>
      <c r="B785">
        <v>2.58</v>
      </c>
      <c r="C785">
        <v>2.56</v>
      </c>
      <c r="D785">
        <v>-0.48</v>
      </c>
    </row>
    <row r="786" spans="1:4" x14ac:dyDescent="0.3">
      <c r="A786">
        <v>711.9</v>
      </c>
      <c r="B786">
        <v>1.17</v>
      </c>
      <c r="C786">
        <v>-0.93</v>
      </c>
      <c r="D786">
        <v>-2.98</v>
      </c>
    </row>
    <row r="787" spans="1:4" x14ac:dyDescent="0.3">
      <c r="A787">
        <v>712.8</v>
      </c>
      <c r="B787">
        <v>1.75</v>
      </c>
      <c r="C787">
        <v>2.63</v>
      </c>
      <c r="D787">
        <v>-4.53</v>
      </c>
    </row>
    <row r="788" spans="1:4" x14ac:dyDescent="0.3">
      <c r="A788">
        <v>713.7</v>
      </c>
      <c r="B788">
        <v>0.97</v>
      </c>
      <c r="C788">
        <v>0.45</v>
      </c>
      <c r="D788">
        <v>-3.65</v>
      </c>
    </row>
    <row r="789" spans="1:4" x14ac:dyDescent="0.3">
      <c r="A789">
        <v>714.6</v>
      </c>
      <c r="B789">
        <v>-0.5</v>
      </c>
      <c r="C789">
        <v>3.15</v>
      </c>
      <c r="D789">
        <v>-1.36</v>
      </c>
    </row>
    <row r="790" spans="1:4" x14ac:dyDescent="0.3">
      <c r="A790">
        <v>715.5</v>
      </c>
      <c r="B790">
        <v>-1.58</v>
      </c>
      <c r="C790">
        <v>0.24</v>
      </c>
      <c r="D790">
        <v>-2.2599999999999998</v>
      </c>
    </row>
    <row r="791" spans="1:4" x14ac:dyDescent="0.3">
      <c r="A791">
        <v>716.4</v>
      </c>
      <c r="B791">
        <v>0.02</v>
      </c>
      <c r="C791">
        <v>0.11</v>
      </c>
      <c r="D791">
        <v>-4.6399999999999997</v>
      </c>
    </row>
    <row r="792" spans="1:4" x14ac:dyDescent="0.3">
      <c r="A792">
        <v>717.3</v>
      </c>
      <c r="B792">
        <v>-1.02</v>
      </c>
      <c r="C792">
        <v>2.2599999999999998</v>
      </c>
      <c r="D792">
        <v>-2.85</v>
      </c>
    </row>
    <row r="793" spans="1:4" x14ac:dyDescent="0.3">
      <c r="A793">
        <v>718.2</v>
      </c>
      <c r="B793">
        <v>1.23</v>
      </c>
      <c r="C793">
        <v>0.09</v>
      </c>
      <c r="D793">
        <v>-2.79</v>
      </c>
    </row>
    <row r="794" spans="1:4" x14ac:dyDescent="0.3">
      <c r="A794">
        <v>719.1</v>
      </c>
      <c r="B794">
        <v>-1.69</v>
      </c>
      <c r="C794">
        <v>1.18</v>
      </c>
      <c r="D794">
        <v>-5.71</v>
      </c>
    </row>
    <row r="795" spans="1:4" x14ac:dyDescent="0.3">
      <c r="A795">
        <v>720</v>
      </c>
      <c r="B795">
        <v>0.11</v>
      </c>
      <c r="C795">
        <v>-0.94</v>
      </c>
      <c r="D795">
        <v>-3.23</v>
      </c>
    </row>
    <row r="796" spans="1:4" x14ac:dyDescent="0.3">
      <c r="A796">
        <v>720.9</v>
      </c>
      <c r="B796">
        <v>-0.18</v>
      </c>
      <c r="C796">
        <v>0.98</v>
      </c>
      <c r="D796">
        <v>-2.56</v>
      </c>
    </row>
    <row r="797" spans="1:4" x14ac:dyDescent="0.3">
      <c r="A797">
        <v>721.8</v>
      </c>
      <c r="B797">
        <v>0.2</v>
      </c>
      <c r="C797">
        <v>1.1399999999999999</v>
      </c>
      <c r="D797">
        <v>-3.24</v>
      </c>
    </row>
    <row r="798" spans="1:4" x14ac:dyDescent="0.3">
      <c r="A798">
        <v>722.7</v>
      </c>
      <c r="B798">
        <v>0.23</v>
      </c>
      <c r="C798">
        <v>0.81</v>
      </c>
      <c r="D798">
        <v>-3.83</v>
      </c>
    </row>
    <row r="799" spans="1:4" x14ac:dyDescent="0.3">
      <c r="A799">
        <v>723.6</v>
      </c>
      <c r="B799">
        <v>2.02</v>
      </c>
      <c r="C799">
        <v>2.2200000000000002</v>
      </c>
      <c r="D799">
        <v>-3.49</v>
      </c>
    </row>
    <row r="800" spans="1:4" x14ac:dyDescent="0.3">
      <c r="A800">
        <v>724.5</v>
      </c>
      <c r="B800">
        <v>0.78</v>
      </c>
      <c r="C800">
        <v>0.87</v>
      </c>
      <c r="D800">
        <v>-5.28</v>
      </c>
    </row>
    <row r="801" spans="1:4" x14ac:dyDescent="0.3">
      <c r="A801">
        <v>725.4</v>
      </c>
      <c r="B801">
        <v>2.95</v>
      </c>
      <c r="C801">
        <v>2.72</v>
      </c>
      <c r="D801">
        <v>-4.01</v>
      </c>
    </row>
    <row r="802" spans="1:4" x14ac:dyDescent="0.3">
      <c r="A802">
        <v>726.3</v>
      </c>
      <c r="B802">
        <v>-0.4</v>
      </c>
      <c r="C802">
        <v>-2.4900000000000002</v>
      </c>
      <c r="D802">
        <v>-2.27</v>
      </c>
    </row>
    <row r="803" spans="1:4" x14ac:dyDescent="0.3">
      <c r="A803">
        <v>727.2</v>
      </c>
      <c r="B803">
        <v>0.18</v>
      </c>
      <c r="C803">
        <v>7.0000000000000007E-2</v>
      </c>
      <c r="D803">
        <v>-3.44</v>
      </c>
    </row>
    <row r="804" spans="1:4" x14ac:dyDescent="0.3">
      <c r="A804">
        <v>728.1</v>
      </c>
      <c r="B804">
        <v>2.1800000000000002</v>
      </c>
      <c r="C804">
        <v>0.04</v>
      </c>
      <c r="D804">
        <v>-3.19</v>
      </c>
    </row>
    <row r="805" spans="1:4" x14ac:dyDescent="0.3">
      <c r="A805">
        <v>729</v>
      </c>
      <c r="B805">
        <v>2.31</v>
      </c>
      <c r="C805">
        <v>1.55</v>
      </c>
      <c r="D805">
        <v>-3.11</v>
      </c>
    </row>
    <row r="806" spans="1:4" x14ac:dyDescent="0.3">
      <c r="A806">
        <v>729.9</v>
      </c>
      <c r="B806">
        <v>0.67</v>
      </c>
      <c r="D806">
        <v>-4.12</v>
      </c>
    </row>
    <row r="807" spans="1:4" x14ac:dyDescent="0.3">
      <c r="A807">
        <v>730.8</v>
      </c>
      <c r="B807">
        <v>-0.19</v>
      </c>
      <c r="D807">
        <v>-6.21</v>
      </c>
    </row>
    <row r="808" spans="1:4" x14ac:dyDescent="0.3">
      <c r="B808">
        <v>-0.3</v>
      </c>
    </row>
    <row r="809" spans="1:4" x14ac:dyDescent="0.3">
      <c r="B809">
        <v>1.0900000000000001</v>
      </c>
    </row>
    <row r="810" spans="1:4" x14ac:dyDescent="0.3">
      <c r="B810">
        <v>0.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10"/>
  <sheetViews>
    <sheetView workbookViewId="0">
      <selection activeCell="H8" sqref="H8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-1.6</v>
      </c>
      <c r="C2">
        <v>-0.78</v>
      </c>
      <c r="D2">
        <v>2.68</v>
      </c>
    </row>
    <row r="3" spans="1:4" x14ac:dyDescent="0.3">
      <c r="A3">
        <v>0.9</v>
      </c>
      <c r="B3">
        <v>14.84</v>
      </c>
      <c r="C3">
        <v>-8.02</v>
      </c>
      <c r="D3">
        <v>-6.15</v>
      </c>
    </row>
    <row r="4" spans="1:4" x14ac:dyDescent="0.3">
      <c r="A4">
        <v>1.8</v>
      </c>
      <c r="B4">
        <v>5.62</v>
      </c>
      <c r="C4">
        <v>11.97</v>
      </c>
      <c r="D4">
        <v>1.51</v>
      </c>
    </row>
    <row r="5" spans="1:4" x14ac:dyDescent="0.3">
      <c r="A5">
        <v>2.7</v>
      </c>
      <c r="B5">
        <v>4.87</v>
      </c>
      <c r="C5">
        <v>18.510000000000002</v>
      </c>
      <c r="D5">
        <v>8.6199999999999992</v>
      </c>
    </row>
    <row r="6" spans="1:4" x14ac:dyDescent="0.3">
      <c r="A6">
        <v>3.6</v>
      </c>
      <c r="B6">
        <v>13.46</v>
      </c>
      <c r="C6">
        <v>17.920000000000002</v>
      </c>
      <c r="D6">
        <v>6.35</v>
      </c>
    </row>
    <row r="7" spans="1:4" x14ac:dyDescent="0.3">
      <c r="A7">
        <v>4.5</v>
      </c>
      <c r="B7">
        <v>15.98</v>
      </c>
      <c r="C7">
        <v>17.16</v>
      </c>
      <c r="D7">
        <v>6.32</v>
      </c>
    </row>
    <row r="8" spans="1:4" x14ac:dyDescent="0.3">
      <c r="A8">
        <v>5.4</v>
      </c>
      <c r="B8">
        <v>19.489999999999998</v>
      </c>
      <c r="C8">
        <v>15</v>
      </c>
      <c r="D8">
        <v>7.66</v>
      </c>
    </row>
    <row r="9" spans="1:4" x14ac:dyDescent="0.3">
      <c r="A9">
        <v>6.3</v>
      </c>
      <c r="B9">
        <v>18.64</v>
      </c>
      <c r="C9">
        <v>18.28</v>
      </c>
      <c r="D9">
        <v>7.64</v>
      </c>
    </row>
    <row r="10" spans="1:4" x14ac:dyDescent="0.3">
      <c r="A10">
        <v>7.2</v>
      </c>
      <c r="B10">
        <v>19.47</v>
      </c>
      <c r="C10">
        <v>16.98</v>
      </c>
      <c r="D10">
        <v>6.03</v>
      </c>
    </row>
    <row r="11" spans="1:4" x14ac:dyDescent="0.3">
      <c r="A11">
        <v>8.1</v>
      </c>
      <c r="B11">
        <v>23.78</v>
      </c>
      <c r="C11">
        <v>19.079999999999998</v>
      </c>
      <c r="D11">
        <v>6.96</v>
      </c>
    </row>
    <row r="12" spans="1:4" x14ac:dyDescent="0.3">
      <c r="A12">
        <v>9</v>
      </c>
      <c r="B12">
        <v>22.66</v>
      </c>
      <c r="C12">
        <v>20.25</v>
      </c>
      <c r="D12">
        <v>13.53</v>
      </c>
    </row>
    <row r="13" spans="1:4" x14ac:dyDescent="0.3">
      <c r="A13">
        <v>9.9</v>
      </c>
      <c r="B13">
        <v>22.2</v>
      </c>
      <c r="C13">
        <v>20.39</v>
      </c>
      <c r="D13">
        <v>9.8699999999999992</v>
      </c>
    </row>
    <row r="14" spans="1:4" x14ac:dyDescent="0.3">
      <c r="A14">
        <v>10.8</v>
      </c>
      <c r="B14">
        <v>24.48</v>
      </c>
      <c r="C14">
        <v>23.27</v>
      </c>
      <c r="D14">
        <v>13.94</v>
      </c>
    </row>
    <row r="15" spans="1:4" x14ac:dyDescent="0.3">
      <c r="A15">
        <v>11.7</v>
      </c>
      <c r="B15">
        <v>27.67</v>
      </c>
      <c r="C15">
        <v>20.79</v>
      </c>
      <c r="D15">
        <v>14.2</v>
      </c>
    </row>
    <row r="16" spans="1:4" x14ac:dyDescent="0.3">
      <c r="A16">
        <v>12.6</v>
      </c>
      <c r="B16">
        <v>25.71</v>
      </c>
      <c r="C16">
        <v>25.49</v>
      </c>
      <c r="D16">
        <v>10.01</v>
      </c>
    </row>
    <row r="17" spans="1:4" x14ac:dyDescent="0.3">
      <c r="A17">
        <v>13.5</v>
      </c>
      <c r="B17">
        <v>27.51</v>
      </c>
      <c r="C17">
        <v>25.46</v>
      </c>
      <c r="D17">
        <v>12.48</v>
      </c>
    </row>
    <row r="18" spans="1:4" x14ac:dyDescent="0.3">
      <c r="A18">
        <v>14.4</v>
      </c>
      <c r="B18">
        <v>27.37</v>
      </c>
      <c r="C18">
        <v>26.39</v>
      </c>
      <c r="D18">
        <v>14.24</v>
      </c>
    </row>
    <row r="19" spans="1:4" x14ac:dyDescent="0.3">
      <c r="A19">
        <v>15.3</v>
      </c>
      <c r="B19">
        <v>28.22</v>
      </c>
      <c r="C19">
        <v>26.4</v>
      </c>
      <c r="D19">
        <v>13.7</v>
      </c>
    </row>
    <row r="20" spans="1:4" x14ac:dyDescent="0.3">
      <c r="A20">
        <v>16.2</v>
      </c>
      <c r="B20">
        <v>29.1</v>
      </c>
      <c r="C20">
        <v>28.59</v>
      </c>
      <c r="D20">
        <v>13.08</v>
      </c>
    </row>
    <row r="21" spans="1:4" x14ac:dyDescent="0.3">
      <c r="A21">
        <v>17.100000000000001</v>
      </c>
      <c r="B21">
        <v>29.35</v>
      </c>
      <c r="C21">
        <v>30.95</v>
      </c>
      <c r="D21">
        <v>14.91</v>
      </c>
    </row>
    <row r="22" spans="1:4" x14ac:dyDescent="0.3">
      <c r="A22">
        <v>18</v>
      </c>
      <c r="B22">
        <v>32.72</v>
      </c>
      <c r="C22">
        <v>29.36</v>
      </c>
      <c r="D22">
        <v>14.5</v>
      </c>
    </row>
    <row r="23" spans="1:4" x14ac:dyDescent="0.3">
      <c r="A23">
        <v>18.899999999999999</v>
      </c>
      <c r="B23">
        <v>32.25</v>
      </c>
      <c r="C23">
        <v>30.11</v>
      </c>
      <c r="D23">
        <v>16.78</v>
      </c>
    </row>
    <row r="24" spans="1:4" x14ac:dyDescent="0.3">
      <c r="A24">
        <v>19.8</v>
      </c>
      <c r="B24">
        <v>32.26</v>
      </c>
      <c r="C24">
        <v>31.76</v>
      </c>
      <c r="D24">
        <v>15.21</v>
      </c>
    </row>
    <row r="25" spans="1:4" x14ac:dyDescent="0.3">
      <c r="A25">
        <v>20.7</v>
      </c>
      <c r="B25">
        <v>35.229999999999997</v>
      </c>
      <c r="C25">
        <v>30.53</v>
      </c>
      <c r="D25">
        <v>14.21</v>
      </c>
    </row>
    <row r="26" spans="1:4" x14ac:dyDescent="0.3">
      <c r="A26">
        <v>21.6</v>
      </c>
      <c r="B26">
        <v>35.54</v>
      </c>
      <c r="C26">
        <v>30.23</v>
      </c>
      <c r="D26">
        <v>12.54</v>
      </c>
    </row>
    <row r="27" spans="1:4" x14ac:dyDescent="0.3">
      <c r="A27">
        <v>22.5</v>
      </c>
      <c r="B27">
        <v>33.93</v>
      </c>
      <c r="C27">
        <v>32.36</v>
      </c>
      <c r="D27">
        <v>11.83</v>
      </c>
    </row>
    <row r="28" spans="1:4" x14ac:dyDescent="0.3">
      <c r="A28">
        <v>23.4</v>
      </c>
      <c r="B28">
        <v>37.369999999999997</v>
      </c>
      <c r="C28">
        <v>33.56</v>
      </c>
      <c r="D28">
        <v>15.39</v>
      </c>
    </row>
    <row r="29" spans="1:4" x14ac:dyDescent="0.3">
      <c r="A29">
        <v>24.3</v>
      </c>
      <c r="B29">
        <v>37.07</v>
      </c>
      <c r="C29">
        <v>34.49</v>
      </c>
      <c r="D29">
        <v>14.71</v>
      </c>
    </row>
    <row r="30" spans="1:4" x14ac:dyDescent="0.3">
      <c r="A30">
        <v>25.2</v>
      </c>
      <c r="B30">
        <v>38.020000000000003</v>
      </c>
      <c r="C30">
        <v>34.4</v>
      </c>
      <c r="D30">
        <v>17.149999999999999</v>
      </c>
    </row>
    <row r="31" spans="1:4" x14ac:dyDescent="0.3">
      <c r="A31">
        <v>26.1</v>
      </c>
      <c r="B31">
        <v>38.32</v>
      </c>
      <c r="C31">
        <v>34.47</v>
      </c>
      <c r="D31">
        <v>14.62</v>
      </c>
    </row>
    <row r="32" spans="1:4" x14ac:dyDescent="0.3">
      <c r="A32">
        <v>27</v>
      </c>
      <c r="B32">
        <v>39.270000000000003</v>
      </c>
      <c r="C32">
        <v>32.5</v>
      </c>
      <c r="D32">
        <v>16.27</v>
      </c>
    </row>
    <row r="33" spans="1:4" x14ac:dyDescent="0.3">
      <c r="A33">
        <v>27.9</v>
      </c>
      <c r="B33">
        <v>42.48</v>
      </c>
      <c r="C33">
        <v>36.68</v>
      </c>
      <c r="D33">
        <v>15.01</v>
      </c>
    </row>
    <row r="34" spans="1:4" x14ac:dyDescent="0.3">
      <c r="A34">
        <v>28.8</v>
      </c>
      <c r="B34">
        <v>38.950000000000003</v>
      </c>
      <c r="C34">
        <v>37.81</v>
      </c>
      <c r="D34">
        <v>15.44</v>
      </c>
    </row>
    <row r="35" spans="1:4" x14ac:dyDescent="0.3">
      <c r="A35">
        <v>29.7</v>
      </c>
      <c r="B35">
        <v>41.84</v>
      </c>
      <c r="C35">
        <v>33.64</v>
      </c>
      <c r="D35">
        <v>15.88</v>
      </c>
    </row>
    <row r="36" spans="1:4" x14ac:dyDescent="0.3">
      <c r="A36">
        <v>30.6</v>
      </c>
      <c r="B36">
        <v>42.79</v>
      </c>
      <c r="C36">
        <v>32.340000000000003</v>
      </c>
      <c r="D36">
        <v>17.05</v>
      </c>
    </row>
    <row r="37" spans="1:4" x14ac:dyDescent="0.3">
      <c r="A37">
        <v>31.5</v>
      </c>
      <c r="B37">
        <v>42.61</v>
      </c>
      <c r="C37">
        <v>35.4</v>
      </c>
      <c r="D37">
        <v>15.66</v>
      </c>
    </row>
    <row r="38" spans="1:4" x14ac:dyDescent="0.3">
      <c r="A38">
        <v>32.4</v>
      </c>
      <c r="B38">
        <v>44.38</v>
      </c>
      <c r="C38">
        <v>39.549999999999997</v>
      </c>
      <c r="D38">
        <v>17.47</v>
      </c>
    </row>
    <row r="39" spans="1:4" x14ac:dyDescent="0.3">
      <c r="A39">
        <v>33.299999999999997</v>
      </c>
      <c r="B39">
        <v>48.12</v>
      </c>
      <c r="C39">
        <v>39.39</v>
      </c>
      <c r="D39">
        <v>17.579999999999998</v>
      </c>
    </row>
    <row r="40" spans="1:4" x14ac:dyDescent="0.3">
      <c r="A40">
        <v>34.200000000000003</v>
      </c>
      <c r="B40">
        <v>43.93</v>
      </c>
      <c r="C40">
        <v>37.659999999999997</v>
      </c>
      <c r="D40">
        <v>15.79</v>
      </c>
    </row>
    <row r="41" spans="1:4" x14ac:dyDescent="0.3">
      <c r="A41">
        <v>35.1</v>
      </c>
      <c r="B41">
        <v>46.41</v>
      </c>
      <c r="C41">
        <v>38.82</v>
      </c>
      <c r="D41">
        <v>18.96</v>
      </c>
    </row>
    <row r="42" spans="1:4" x14ac:dyDescent="0.3">
      <c r="A42">
        <v>36</v>
      </c>
      <c r="B42">
        <v>45.65</v>
      </c>
      <c r="C42">
        <v>39.85</v>
      </c>
      <c r="D42">
        <v>17.11</v>
      </c>
    </row>
    <row r="43" spans="1:4" x14ac:dyDescent="0.3">
      <c r="A43">
        <v>36.9</v>
      </c>
      <c r="B43">
        <v>48.77</v>
      </c>
      <c r="C43">
        <v>38.549999999999997</v>
      </c>
      <c r="D43">
        <v>15.98</v>
      </c>
    </row>
    <row r="44" spans="1:4" x14ac:dyDescent="0.3">
      <c r="A44">
        <v>37.799999999999997</v>
      </c>
      <c r="B44">
        <v>49.6</v>
      </c>
      <c r="C44">
        <v>40.549999999999997</v>
      </c>
      <c r="D44">
        <v>17.559999999999999</v>
      </c>
    </row>
    <row r="45" spans="1:4" x14ac:dyDescent="0.3">
      <c r="A45">
        <v>38.700000000000003</v>
      </c>
      <c r="B45">
        <v>54.03</v>
      </c>
      <c r="C45">
        <v>38.549999999999997</v>
      </c>
      <c r="D45">
        <v>18.05</v>
      </c>
    </row>
    <row r="46" spans="1:4" x14ac:dyDescent="0.3">
      <c r="A46">
        <v>39.6</v>
      </c>
      <c r="B46">
        <v>50.21</v>
      </c>
      <c r="C46">
        <v>41.15</v>
      </c>
      <c r="D46">
        <v>17.96</v>
      </c>
    </row>
    <row r="47" spans="1:4" x14ac:dyDescent="0.3">
      <c r="A47">
        <v>40.5</v>
      </c>
      <c r="B47">
        <v>51.89</v>
      </c>
      <c r="C47">
        <v>42.48</v>
      </c>
      <c r="D47">
        <v>17.82</v>
      </c>
    </row>
    <row r="48" spans="1:4" x14ac:dyDescent="0.3">
      <c r="A48">
        <v>41.4</v>
      </c>
      <c r="B48">
        <v>53.03</v>
      </c>
      <c r="C48">
        <v>38.979999999999997</v>
      </c>
      <c r="D48">
        <v>18.600000000000001</v>
      </c>
    </row>
    <row r="49" spans="1:4" x14ac:dyDescent="0.3">
      <c r="A49">
        <v>42.3</v>
      </c>
      <c r="B49">
        <v>53.67</v>
      </c>
      <c r="C49">
        <v>43.74</v>
      </c>
      <c r="D49">
        <v>18.45</v>
      </c>
    </row>
    <row r="50" spans="1:4" x14ac:dyDescent="0.3">
      <c r="A50">
        <v>43.2</v>
      </c>
      <c r="B50">
        <v>55.82</v>
      </c>
      <c r="C50">
        <v>40.32</v>
      </c>
      <c r="D50">
        <v>18.87</v>
      </c>
    </row>
    <row r="51" spans="1:4" x14ac:dyDescent="0.3">
      <c r="A51">
        <v>44.1</v>
      </c>
      <c r="B51">
        <v>51.64</v>
      </c>
      <c r="C51">
        <v>45.48</v>
      </c>
      <c r="D51">
        <v>17.690000000000001</v>
      </c>
    </row>
    <row r="52" spans="1:4" x14ac:dyDescent="0.3">
      <c r="A52">
        <v>45</v>
      </c>
      <c r="B52">
        <v>53.44</v>
      </c>
      <c r="C52">
        <v>42.84</v>
      </c>
      <c r="D52">
        <v>19.440000000000001</v>
      </c>
    </row>
    <row r="53" spans="1:4" x14ac:dyDescent="0.3">
      <c r="A53">
        <v>45.9</v>
      </c>
      <c r="B53">
        <v>56.95</v>
      </c>
      <c r="C53">
        <v>44.64</v>
      </c>
      <c r="D53">
        <v>18.09</v>
      </c>
    </row>
    <row r="54" spans="1:4" x14ac:dyDescent="0.3">
      <c r="A54">
        <v>46.8</v>
      </c>
      <c r="B54">
        <v>57.99</v>
      </c>
      <c r="C54">
        <v>44.44</v>
      </c>
      <c r="D54">
        <v>15.37</v>
      </c>
    </row>
    <row r="55" spans="1:4" x14ac:dyDescent="0.3">
      <c r="A55">
        <v>47.7</v>
      </c>
      <c r="B55">
        <v>53.82</v>
      </c>
      <c r="C55">
        <v>42.3</v>
      </c>
      <c r="D55">
        <v>19.73</v>
      </c>
    </row>
    <row r="56" spans="1:4" x14ac:dyDescent="0.3">
      <c r="A56">
        <v>48.6</v>
      </c>
      <c r="B56">
        <v>58.64</v>
      </c>
      <c r="C56">
        <v>45.28</v>
      </c>
      <c r="D56">
        <v>19.64</v>
      </c>
    </row>
    <row r="57" spans="1:4" x14ac:dyDescent="0.3">
      <c r="A57">
        <v>49.5</v>
      </c>
      <c r="B57">
        <v>56.46</v>
      </c>
      <c r="C57">
        <v>44.8</v>
      </c>
      <c r="D57">
        <v>17.579999999999998</v>
      </c>
    </row>
    <row r="58" spans="1:4" x14ac:dyDescent="0.3">
      <c r="A58">
        <v>50.4</v>
      </c>
      <c r="B58">
        <v>59.19</v>
      </c>
      <c r="C58">
        <v>45.42</v>
      </c>
      <c r="D58">
        <v>18.760000000000002</v>
      </c>
    </row>
    <row r="59" spans="1:4" x14ac:dyDescent="0.3">
      <c r="A59">
        <v>51.3</v>
      </c>
      <c r="B59">
        <v>59.19</v>
      </c>
      <c r="C59">
        <v>44.46</v>
      </c>
      <c r="D59">
        <v>17.3</v>
      </c>
    </row>
    <row r="60" spans="1:4" x14ac:dyDescent="0.3">
      <c r="A60">
        <v>52.2</v>
      </c>
      <c r="B60">
        <v>58.31</v>
      </c>
      <c r="C60">
        <v>43.54</v>
      </c>
      <c r="D60">
        <v>18.170000000000002</v>
      </c>
    </row>
    <row r="61" spans="1:4" x14ac:dyDescent="0.3">
      <c r="A61">
        <v>53.1</v>
      </c>
      <c r="B61">
        <v>60.74</v>
      </c>
      <c r="C61">
        <v>46.82</v>
      </c>
      <c r="D61">
        <v>18.940000000000001</v>
      </c>
    </row>
    <row r="62" spans="1:4" x14ac:dyDescent="0.3">
      <c r="A62">
        <v>54</v>
      </c>
      <c r="B62">
        <v>59.17</v>
      </c>
      <c r="C62">
        <v>46.23</v>
      </c>
      <c r="D62">
        <v>19.62</v>
      </c>
    </row>
    <row r="63" spans="1:4" x14ac:dyDescent="0.3">
      <c r="A63">
        <v>54.9</v>
      </c>
      <c r="B63">
        <v>60.38</v>
      </c>
      <c r="C63">
        <v>46.01</v>
      </c>
      <c r="D63">
        <v>18.2</v>
      </c>
    </row>
    <row r="64" spans="1:4" x14ac:dyDescent="0.3">
      <c r="A64">
        <v>55.8</v>
      </c>
      <c r="B64">
        <v>61.05</v>
      </c>
      <c r="C64">
        <v>46.95</v>
      </c>
      <c r="D64">
        <v>17.91</v>
      </c>
    </row>
    <row r="65" spans="1:4" x14ac:dyDescent="0.3">
      <c r="A65">
        <v>56.7</v>
      </c>
      <c r="B65">
        <v>59.05</v>
      </c>
      <c r="C65">
        <v>48.73</v>
      </c>
      <c r="D65">
        <v>19.170000000000002</v>
      </c>
    </row>
    <row r="66" spans="1:4" x14ac:dyDescent="0.3">
      <c r="A66">
        <v>57.6</v>
      </c>
      <c r="B66">
        <v>60.3</v>
      </c>
      <c r="C66">
        <v>35.659999999999997</v>
      </c>
      <c r="D66">
        <v>19.36</v>
      </c>
    </row>
    <row r="67" spans="1:4" x14ac:dyDescent="0.3">
      <c r="A67">
        <v>58.5</v>
      </c>
      <c r="B67">
        <v>59.13</v>
      </c>
      <c r="C67">
        <v>32.880000000000003</v>
      </c>
      <c r="D67">
        <v>16.71</v>
      </c>
    </row>
    <row r="68" spans="1:4" x14ac:dyDescent="0.3">
      <c r="A68">
        <v>59.4</v>
      </c>
      <c r="B68">
        <v>53.3</v>
      </c>
      <c r="C68">
        <v>34.479999999999997</v>
      </c>
      <c r="D68">
        <v>24.34</v>
      </c>
    </row>
    <row r="69" spans="1:4" x14ac:dyDescent="0.3">
      <c r="A69">
        <v>60.3</v>
      </c>
      <c r="B69">
        <v>59.18</v>
      </c>
      <c r="C69">
        <v>31.33</v>
      </c>
      <c r="D69">
        <v>24.11</v>
      </c>
    </row>
    <row r="70" spans="1:4" x14ac:dyDescent="0.3">
      <c r="A70">
        <v>61.2</v>
      </c>
      <c r="B70">
        <v>50.78</v>
      </c>
      <c r="C70">
        <v>31.45</v>
      </c>
      <c r="D70">
        <v>7</v>
      </c>
    </row>
    <row r="71" spans="1:4" x14ac:dyDescent="0.3">
      <c r="A71">
        <v>62.1</v>
      </c>
      <c r="B71">
        <v>48.79</v>
      </c>
      <c r="C71">
        <v>30.83</v>
      </c>
      <c r="D71">
        <v>15.41</v>
      </c>
    </row>
    <row r="72" spans="1:4" x14ac:dyDescent="0.3">
      <c r="A72">
        <v>63</v>
      </c>
      <c r="B72">
        <v>45.72</v>
      </c>
      <c r="C72">
        <v>31.75</v>
      </c>
      <c r="D72">
        <v>16.170000000000002</v>
      </c>
    </row>
    <row r="73" spans="1:4" x14ac:dyDescent="0.3">
      <c r="A73">
        <v>63.9</v>
      </c>
      <c r="B73">
        <v>47.4</v>
      </c>
      <c r="C73">
        <v>29.41</v>
      </c>
      <c r="D73">
        <v>13.74</v>
      </c>
    </row>
    <row r="74" spans="1:4" x14ac:dyDescent="0.3">
      <c r="A74">
        <v>64.8</v>
      </c>
      <c r="B74">
        <v>47.44</v>
      </c>
      <c r="C74">
        <v>30.66</v>
      </c>
      <c r="D74">
        <v>15.19</v>
      </c>
    </row>
    <row r="75" spans="1:4" x14ac:dyDescent="0.3">
      <c r="A75">
        <v>65.7</v>
      </c>
      <c r="B75">
        <v>45.44</v>
      </c>
      <c r="C75">
        <v>29.02</v>
      </c>
      <c r="D75">
        <v>16.420000000000002</v>
      </c>
    </row>
    <row r="76" spans="1:4" x14ac:dyDescent="0.3">
      <c r="A76">
        <v>66.599999999999994</v>
      </c>
      <c r="B76">
        <v>47.05</v>
      </c>
      <c r="C76">
        <v>32.51</v>
      </c>
      <c r="D76">
        <v>14.69</v>
      </c>
    </row>
    <row r="77" spans="1:4" x14ac:dyDescent="0.3">
      <c r="A77">
        <v>67.5</v>
      </c>
      <c r="B77">
        <v>46.07</v>
      </c>
      <c r="C77">
        <v>32.200000000000003</v>
      </c>
      <c r="D77">
        <v>12.44</v>
      </c>
    </row>
    <row r="78" spans="1:4" x14ac:dyDescent="0.3">
      <c r="A78">
        <v>68.400000000000006</v>
      </c>
      <c r="B78">
        <v>46.68</v>
      </c>
      <c r="C78">
        <v>29.32</v>
      </c>
      <c r="D78">
        <v>12.09</v>
      </c>
    </row>
    <row r="79" spans="1:4" x14ac:dyDescent="0.3">
      <c r="A79">
        <v>69.3</v>
      </c>
      <c r="B79">
        <v>46.11</v>
      </c>
      <c r="C79">
        <v>28.07</v>
      </c>
      <c r="D79">
        <v>15.76</v>
      </c>
    </row>
    <row r="80" spans="1:4" x14ac:dyDescent="0.3">
      <c r="A80">
        <v>70.2</v>
      </c>
      <c r="B80">
        <v>47.95</v>
      </c>
      <c r="C80">
        <v>32.53</v>
      </c>
      <c r="D80">
        <v>10.3</v>
      </c>
    </row>
    <row r="81" spans="1:4" x14ac:dyDescent="0.3">
      <c r="A81">
        <v>71.099999999999994</v>
      </c>
      <c r="B81">
        <v>45.56</v>
      </c>
      <c r="C81">
        <v>30.22</v>
      </c>
      <c r="D81">
        <v>11.39</v>
      </c>
    </row>
    <row r="82" spans="1:4" x14ac:dyDescent="0.3">
      <c r="A82">
        <v>72</v>
      </c>
      <c r="B82">
        <v>44.56</v>
      </c>
      <c r="C82">
        <v>34.31</v>
      </c>
      <c r="D82">
        <v>10.48</v>
      </c>
    </row>
    <row r="83" spans="1:4" x14ac:dyDescent="0.3">
      <c r="A83">
        <v>72.900000000000006</v>
      </c>
      <c r="B83">
        <v>46.84</v>
      </c>
      <c r="C83">
        <v>28.96</v>
      </c>
      <c r="D83">
        <v>11.75</v>
      </c>
    </row>
    <row r="84" spans="1:4" x14ac:dyDescent="0.3">
      <c r="A84">
        <v>73.8</v>
      </c>
      <c r="B84">
        <v>44.78</v>
      </c>
      <c r="C84">
        <v>34.15</v>
      </c>
      <c r="D84">
        <v>8.4700000000000006</v>
      </c>
    </row>
    <row r="85" spans="1:4" x14ac:dyDescent="0.3">
      <c r="A85">
        <v>74.7</v>
      </c>
      <c r="B85">
        <v>45.36</v>
      </c>
      <c r="C85">
        <v>31.81</v>
      </c>
      <c r="D85">
        <v>10.029999999999999</v>
      </c>
    </row>
    <row r="86" spans="1:4" x14ac:dyDescent="0.3">
      <c r="A86">
        <v>75.599999999999994</v>
      </c>
      <c r="B86">
        <v>44.13</v>
      </c>
      <c r="C86">
        <v>31.25</v>
      </c>
      <c r="D86">
        <v>12.38</v>
      </c>
    </row>
    <row r="87" spans="1:4" x14ac:dyDescent="0.3">
      <c r="A87">
        <v>76.5</v>
      </c>
      <c r="B87">
        <v>46.72</v>
      </c>
      <c r="C87">
        <v>33.54</v>
      </c>
      <c r="D87">
        <v>9.75</v>
      </c>
    </row>
    <row r="88" spans="1:4" x14ac:dyDescent="0.3">
      <c r="A88">
        <v>77.400000000000006</v>
      </c>
      <c r="B88">
        <v>42.01</v>
      </c>
      <c r="C88">
        <v>32.64</v>
      </c>
      <c r="D88">
        <v>10.32</v>
      </c>
    </row>
    <row r="89" spans="1:4" x14ac:dyDescent="0.3">
      <c r="A89">
        <v>78.3</v>
      </c>
      <c r="B89">
        <v>42.26</v>
      </c>
      <c r="C89">
        <v>32.229999999999997</v>
      </c>
      <c r="D89">
        <v>9.11</v>
      </c>
    </row>
    <row r="90" spans="1:4" x14ac:dyDescent="0.3">
      <c r="A90">
        <v>79.2</v>
      </c>
      <c r="B90">
        <v>46.05</v>
      </c>
      <c r="C90">
        <v>31.21</v>
      </c>
      <c r="D90">
        <v>9.82</v>
      </c>
    </row>
    <row r="91" spans="1:4" x14ac:dyDescent="0.3">
      <c r="A91">
        <v>80.099999999999994</v>
      </c>
      <c r="B91">
        <v>45.27</v>
      </c>
      <c r="C91">
        <v>30.93</v>
      </c>
      <c r="D91">
        <v>7.13</v>
      </c>
    </row>
    <row r="92" spans="1:4" x14ac:dyDescent="0.3">
      <c r="A92">
        <v>81</v>
      </c>
      <c r="B92">
        <v>46.29</v>
      </c>
      <c r="C92">
        <v>29.94</v>
      </c>
      <c r="D92">
        <v>10.98</v>
      </c>
    </row>
    <row r="93" spans="1:4" x14ac:dyDescent="0.3">
      <c r="A93">
        <v>81.900000000000006</v>
      </c>
      <c r="B93">
        <v>45.37</v>
      </c>
      <c r="C93">
        <v>32.06</v>
      </c>
      <c r="D93">
        <v>11.69</v>
      </c>
    </row>
    <row r="94" spans="1:4" x14ac:dyDescent="0.3">
      <c r="A94">
        <v>82.8</v>
      </c>
      <c r="B94">
        <v>41.15</v>
      </c>
      <c r="C94">
        <v>32.76</v>
      </c>
      <c r="D94">
        <v>12.09</v>
      </c>
    </row>
    <row r="95" spans="1:4" x14ac:dyDescent="0.3">
      <c r="A95">
        <v>83.7</v>
      </c>
      <c r="B95">
        <v>44.56</v>
      </c>
      <c r="C95">
        <v>31.79</v>
      </c>
      <c r="D95">
        <v>8.5399999999999991</v>
      </c>
    </row>
    <row r="96" spans="1:4" x14ac:dyDescent="0.3">
      <c r="A96">
        <v>84.6</v>
      </c>
      <c r="B96">
        <v>47.27</v>
      </c>
      <c r="C96">
        <v>31.08</v>
      </c>
      <c r="D96">
        <v>9.74</v>
      </c>
    </row>
    <row r="97" spans="1:4" x14ac:dyDescent="0.3">
      <c r="A97">
        <v>85.5</v>
      </c>
      <c r="B97">
        <v>44.43</v>
      </c>
      <c r="C97">
        <v>31.27</v>
      </c>
      <c r="D97">
        <v>9.9</v>
      </c>
    </row>
    <row r="98" spans="1:4" x14ac:dyDescent="0.3">
      <c r="A98">
        <v>86.4</v>
      </c>
      <c r="B98">
        <v>43.46</v>
      </c>
      <c r="C98">
        <v>32.590000000000003</v>
      </c>
      <c r="D98">
        <v>6.71</v>
      </c>
    </row>
    <row r="99" spans="1:4" x14ac:dyDescent="0.3">
      <c r="A99">
        <v>87.3</v>
      </c>
      <c r="B99">
        <v>44.93</v>
      </c>
      <c r="C99">
        <v>30.58</v>
      </c>
      <c r="D99">
        <v>9.5500000000000007</v>
      </c>
    </row>
    <row r="100" spans="1:4" x14ac:dyDescent="0.3">
      <c r="A100">
        <v>88.2</v>
      </c>
      <c r="B100">
        <v>46.21</v>
      </c>
      <c r="C100">
        <v>29.09</v>
      </c>
      <c r="D100">
        <v>8.16</v>
      </c>
    </row>
    <row r="101" spans="1:4" x14ac:dyDescent="0.3">
      <c r="A101">
        <v>89.1</v>
      </c>
      <c r="B101">
        <v>42.61</v>
      </c>
      <c r="C101">
        <v>29.61</v>
      </c>
      <c r="D101">
        <v>10.3</v>
      </c>
    </row>
    <row r="102" spans="1:4" x14ac:dyDescent="0.3">
      <c r="A102">
        <v>90</v>
      </c>
      <c r="B102">
        <v>46.26</v>
      </c>
      <c r="C102">
        <v>31.37</v>
      </c>
      <c r="D102">
        <v>7.9</v>
      </c>
    </row>
    <row r="103" spans="1:4" x14ac:dyDescent="0.3">
      <c r="A103">
        <v>90.9</v>
      </c>
      <c r="B103">
        <v>47.64</v>
      </c>
      <c r="C103">
        <v>30.88</v>
      </c>
      <c r="D103">
        <v>9.64</v>
      </c>
    </row>
    <row r="104" spans="1:4" x14ac:dyDescent="0.3">
      <c r="A104">
        <v>91.8</v>
      </c>
      <c r="B104">
        <v>44.63</v>
      </c>
      <c r="C104">
        <v>29.95</v>
      </c>
      <c r="D104">
        <v>8.8000000000000007</v>
      </c>
    </row>
    <row r="105" spans="1:4" x14ac:dyDescent="0.3">
      <c r="A105">
        <v>92.7</v>
      </c>
      <c r="B105">
        <v>45.48</v>
      </c>
      <c r="C105">
        <v>31.71</v>
      </c>
      <c r="D105">
        <v>7.13</v>
      </c>
    </row>
    <row r="106" spans="1:4" x14ac:dyDescent="0.3">
      <c r="A106">
        <v>93.6</v>
      </c>
      <c r="B106">
        <v>45.37</v>
      </c>
      <c r="C106">
        <v>29.97</v>
      </c>
      <c r="D106">
        <v>7.82</v>
      </c>
    </row>
    <row r="107" spans="1:4" x14ac:dyDescent="0.3">
      <c r="A107">
        <v>94.5</v>
      </c>
      <c r="B107">
        <v>44.45</v>
      </c>
      <c r="C107">
        <v>29.96</v>
      </c>
      <c r="D107">
        <v>8.8699999999999992</v>
      </c>
    </row>
    <row r="108" spans="1:4" x14ac:dyDescent="0.3">
      <c r="A108">
        <v>95.4</v>
      </c>
      <c r="B108">
        <v>45.77</v>
      </c>
      <c r="C108">
        <v>31.61</v>
      </c>
      <c r="D108">
        <v>8.89</v>
      </c>
    </row>
    <row r="109" spans="1:4" x14ac:dyDescent="0.3">
      <c r="A109">
        <v>96.3</v>
      </c>
      <c r="B109">
        <v>44.83</v>
      </c>
      <c r="C109">
        <v>30.98</v>
      </c>
      <c r="D109">
        <v>7.57</v>
      </c>
    </row>
    <row r="110" spans="1:4" x14ac:dyDescent="0.3">
      <c r="A110">
        <v>97.2</v>
      </c>
      <c r="B110">
        <v>44.79</v>
      </c>
      <c r="C110">
        <v>28.28</v>
      </c>
      <c r="D110">
        <v>7.36</v>
      </c>
    </row>
    <row r="111" spans="1:4" x14ac:dyDescent="0.3">
      <c r="A111">
        <v>98.1</v>
      </c>
      <c r="B111">
        <v>45.9</v>
      </c>
      <c r="C111">
        <v>29.9</v>
      </c>
      <c r="D111">
        <v>9.36</v>
      </c>
    </row>
    <row r="112" spans="1:4" x14ac:dyDescent="0.3">
      <c r="A112">
        <v>99</v>
      </c>
      <c r="B112">
        <v>41.32</v>
      </c>
      <c r="C112">
        <v>29.42</v>
      </c>
      <c r="D112">
        <v>7.26</v>
      </c>
    </row>
    <row r="113" spans="1:4" x14ac:dyDescent="0.3">
      <c r="A113">
        <v>99.9</v>
      </c>
      <c r="B113">
        <v>44.6</v>
      </c>
      <c r="C113">
        <v>29.12</v>
      </c>
      <c r="D113">
        <v>4.92</v>
      </c>
    </row>
    <row r="114" spans="1:4" x14ac:dyDescent="0.3">
      <c r="A114">
        <v>100.8</v>
      </c>
      <c r="B114">
        <v>44.26</v>
      </c>
      <c r="C114">
        <v>31.2</v>
      </c>
      <c r="D114">
        <v>8.2200000000000006</v>
      </c>
    </row>
    <row r="115" spans="1:4" x14ac:dyDescent="0.3">
      <c r="A115">
        <v>101.7</v>
      </c>
      <c r="B115">
        <v>45.58</v>
      </c>
      <c r="C115">
        <v>29.13</v>
      </c>
      <c r="D115">
        <v>8.34</v>
      </c>
    </row>
    <row r="116" spans="1:4" x14ac:dyDescent="0.3">
      <c r="A116">
        <v>102.6</v>
      </c>
      <c r="B116">
        <v>42.59</v>
      </c>
      <c r="C116">
        <v>28.66</v>
      </c>
      <c r="D116">
        <v>8.84</v>
      </c>
    </row>
    <row r="117" spans="1:4" x14ac:dyDescent="0.3">
      <c r="A117">
        <v>103.5</v>
      </c>
      <c r="B117">
        <v>42.38</v>
      </c>
      <c r="C117">
        <v>29.17</v>
      </c>
      <c r="D117">
        <v>5.85</v>
      </c>
    </row>
    <row r="118" spans="1:4" x14ac:dyDescent="0.3">
      <c r="A118">
        <v>104.4</v>
      </c>
      <c r="B118">
        <v>43.16</v>
      </c>
      <c r="C118">
        <v>30.88</v>
      </c>
      <c r="D118">
        <v>9.6</v>
      </c>
    </row>
    <row r="119" spans="1:4" x14ac:dyDescent="0.3">
      <c r="A119">
        <v>105.3</v>
      </c>
      <c r="B119">
        <v>43.03</v>
      </c>
      <c r="C119">
        <v>29</v>
      </c>
      <c r="D119">
        <v>9.2799999999999994</v>
      </c>
    </row>
    <row r="120" spans="1:4" x14ac:dyDescent="0.3">
      <c r="A120">
        <v>106.2</v>
      </c>
      <c r="B120">
        <v>45.99</v>
      </c>
      <c r="C120">
        <v>31.13</v>
      </c>
      <c r="D120">
        <v>8.16</v>
      </c>
    </row>
    <row r="121" spans="1:4" x14ac:dyDescent="0.3">
      <c r="A121">
        <v>107.1</v>
      </c>
      <c r="B121">
        <v>45.58</v>
      </c>
      <c r="C121">
        <v>32.299999999999997</v>
      </c>
      <c r="D121">
        <v>6.55</v>
      </c>
    </row>
    <row r="122" spans="1:4" x14ac:dyDescent="0.3">
      <c r="A122">
        <v>108</v>
      </c>
      <c r="B122">
        <v>41.63</v>
      </c>
      <c r="C122">
        <v>28.65</v>
      </c>
      <c r="D122">
        <v>8.06</v>
      </c>
    </row>
    <row r="123" spans="1:4" x14ac:dyDescent="0.3">
      <c r="A123">
        <v>108.9</v>
      </c>
      <c r="B123">
        <v>43.53</v>
      </c>
      <c r="C123">
        <v>29.79</v>
      </c>
      <c r="D123">
        <v>6.56</v>
      </c>
    </row>
    <row r="124" spans="1:4" x14ac:dyDescent="0.3">
      <c r="A124">
        <v>109.8</v>
      </c>
      <c r="B124">
        <v>42.81</v>
      </c>
      <c r="C124">
        <v>27.05</v>
      </c>
      <c r="D124">
        <v>7.02</v>
      </c>
    </row>
    <row r="125" spans="1:4" x14ac:dyDescent="0.3">
      <c r="A125">
        <v>110.7</v>
      </c>
      <c r="B125">
        <v>46.4</v>
      </c>
      <c r="C125">
        <v>32.83</v>
      </c>
      <c r="D125">
        <v>9.4600000000000009</v>
      </c>
    </row>
    <row r="126" spans="1:4" x14ac:dyDescent="0.3">
      <c r="A126">
        <v>111.6</v>
      </c>
      <c r="B126">
        <v>42.5</v>
      </c>
      <c r="C126">
        <v>29.92</v>
      </c>
      <c r="D126">
        <v>7.01</v>
      </c>
    </row>
    <row r="127" spans="1:4" x14ac:dyDescent="0.3">
      <c r="A127">
        <v>112.5</v>
      </c>
      <c r="B127">
        <v>45.95</v>
      </c>
      <c r="C127">
        <v>30.1</v>
      </c>
      <c r="D127">
        <v>7.86</v>
      </c>
    </row>
    <row r="128" spans="1:4" x14ac:dyDescent="0.3">
      <c r="A128">
        <v>113.4</v>
      </c>
      <c r="B128">
        <v>43.72</v>
      </c>
      <c r="C128">
        <v>28.47</v>
      </c>
      <c r="D128">
        <v>8.6999999999999993</v>
      </c>
    </row>
    <row r="129" spans="1:4" x14ac:dyDescent="0.3">
      <c r="A129">
        <v>114.3</v>
      </c>
      <c r="B129">
        <v>42.75</v>
      </c>
      <c r="C129">
        <v>30.64</v>
      </c>
      <c r="D129">
        <v>7.59</v>
      </c>
    </row>
    <row r="130" spans="1:4" x14ac:dyDescent="0.3">
      <c r="A130">
        <v>115.2</v>
      </c>
      <c r="B130">
        <v>46.59</v>
      </c>
      <c r="C130">
        <v>30.81</v>
      </c>
      <c r="D130">
        <v>5.41</v>
      </c>
    </row>
    <row r="131" spans="1:4" x14ac:dyDescent="0.3">
      <c r="A131">
        <v>116.1</v>
      </c>
      <c r="B131">
        <v>45.74</v>
      </c>
      <c r="C131">
        <v>32.200000000000003</v>
      </c>
      <c r="D131">
        <v>8.32</v>
      </c>
    </row>
    <row r="132" spans="1:4" x14ac:dyDescent="0.3">
      <c r="A132">
        <v>117</v>
      </c>
      <c r="B132">
        <v>44.07</v>
      </c>
      <c r="C132">
        <v>28.14</v>
      </c>
      <c r="D132">
        <v>4.28</v>
      </c>
    </row>
    <row r="133" spans="1:4" x14ac:dyDescent="0.3">
      <c r="A133">
        <v>117.9</v>
      </c>
      <c r="B133">
        <v>43.49</v>
      </c>
      <c r="C133">
        <v>28.74</v>
      </c>
      <c r="D133">
        <v>7.51</v>
      </c>
    </row>
    <row r="134" spans="1:4" x14ac:dyDescent="0.3">
      <c r="A134">
        <v>118.8</v>
      </c>
      <c r="B134">
        <v>44.84</v>
      </c>
      <c r="C134">
        <v>29.63</v>
      </c>
      <c r="D134">
        <v>7.81</v>
      </c>
    </row>
    <row r="135" spans="1:4" x14ac:dyDescent="0.3">
      <c r="A135">
        <v>119.7</v>
      </c>
      <c r="B135">
        <v>41.46</v>
      </c>
      <c r="C135">
        <v>27.74</v>
      </c>
      <c r="D135">
        <v>5.23</v>
      </c>
    </row>
    <row r="136" spans="1:4" x14ac:dyDescent="0.3">
      <c r="A136">
        <v>120.6</v>
      </c>
      <c r="B136">
        <v>48.34</v>
      </c>
      <c r="C136">
        <v>26.95</v>
      </c>
      <c r="D136">
        <v>6.83</v>
      </c>
    </row>
    <row r="137" spans="1:4" x14ac:dyDescent="0.3">
      <c r="A137">
        <v>121.5</v>
      </c>
      <c r="B137">
        <v>45.61</v>
      </c>
      <c r="C137">
        <v>29.11</v>
      </c>
      <c r="D137">
        <v>9.26</v>
      </c>
    </row>
    <row r="138" spans="1:4" x14ac:dyDescent="0.3">
      <c r="A138">
        <v>122.4</v>
      </c>
      <c r="B138">
        <v>42.33</v>
      </c>
      <c r="C138">
        <v>31.1</v>
      </c>
      <c r="D138">
        <v>6.25</v>
      </c>
    </row>
    <row r="139" spans="1:4" x14ac:dyDescent="0.3">
      <c r="A139">
        <v>123.3</v>
      </c>
      <c r="B139">
        <v>44.88</v>
      </c>
      <c r="C139">
        <v>28.65</v>
      </c>
      <c r="D139">
        <v>8.84</v>
      </c>
    </row>
    <row r="140" spans="1:4" x14ac:dyDescent="0.3">
      <c r="A140">
        <v>124.2</v>
      </c>
      <c r="B140">
        <v>42.6</v>
      </c>
      <c r="C140">
        <v>32.4</v>
      </c>
      <c r="D140">
        <v>5.72</v>
      </c>
    </row>
    <row r="141" spans="1:4" x14ac:dyDescent="0.3">
      <c r="A141">
        <v>125.1</v>
      </c>
      <c r="B141">
        <v>41.45</v>
      </c>
      <c r="C141">
        <v>29.12</v>
      </c>
      <c r="D141">
        <v>8.86</v>
      </c>
    </row>
    <row r="142" spans="1:4" x14ac:dyDescent="0.3">
      <c r="A142">
        <v>126</v>
      </c>
      <c r="B142">
        <v>44.14</v>
      </c>
      <c r="C142">
        <v>27.66</v>
      </c>
      <c r="D142">
        <v>6.12</v>
      </c>
    </row>
    <row r="143" spans="1:4" x14ac:dyDescent="0.3">
      <c r="A143">
        <v>126.9</v>
      </c>
      <c r="B143">
        <v>43.66</v>
      </c>
      <c r="C143">
        <v>29.37</v>
      </c>
      <c r="D143">
        <v>6.76</v>
      </c>
    </row>
    <row r="144" spans="1:4" x14ac:dyDescent="0.3">
      <c r="A144">
        <v>127.8</v>
      </c>
      <c r="B144">
        <v>43.45</v>
      </c>
      <c r="C144">
        <v>33.409999999999997</v>
      </c>
      <c r="D144">
        <v>5.49</v>
      </c>
    </row>
    <row r="145" spans="1:4" x14ac:dyDescent="0.3">
      <c r="A145">
        <v>128.69999999999999</v>
      </c>
      <c r="B145">
        <v>44.78</v>
      </c>
      <c r="C145">
        <v>27.5</v>
      </c>
      <c r="D145">
        <v>4.8099999999999996</v>
      </c>
    </row>
    <row r="146" spans="1:4" x14ac:dyDescent="0.3">
      <c r="A146">
        <v>129.6</v>
      </c>
      <c r="B146">
        <v>45.73</v>
      </c>
      <c r="C146">
        <v>28.33</v>
      </c>
      <c r="D146">
        <v>4.88</v>
      </c>
    </row>
    <row r="147" spans="1:4" x14ac:dyDescent="0.3">
      <c r="A147">
        <v>130.5</v>
      </c>
      <c r="B147">
        <v>44.33</v>
      </c>
      <c r="C147">
        <v>30.53</v>
      </c>
      <c r="D147">
        <v>6.08</v>
      </c>
    </row>
    <row r="148" spans="1:4" x14ac:dyDescent="0.3">
      <c r="A148">
        <v>131.4</v>
      </c>
      <c r="B148">
        <v>44.77</v>
      </c>
      <c r="C148">
        <v>30.76</v>
      </c>
      <c r="D148">
        <v>3.89</v>
      </c>
    </row>
    <row r="149" spans="1:4" x14ac:dyDescent="0.3">
      <c r="A149">
        <v>132.30000000000001</v>
      </c>
      <c r="B149">
        <v>42.76</v>
      </c>
      <c r="C149">
        <v>31.5</v>
      </c>
      <c r="D149">
        <v>6.21</v>
      </c>
    </row>
    <row r="150" spans="1:4" x14ac:dyDescent="0.3">
      <c r="A150">
        <v>133.19999999999999</v>
      </c>
      <c r="B150">
        <v>44.09</v>
      </c>
      <c r="C150">
        <v>31.05</v>
      </c>
      <c r="D150">
        <v>7.1</v>
      </c>
    </row>
    <row r="151" spans="1:4" x14ac:dyDescent="0.3">
      <c r="A151">
        <v>134.1</v>
      </c>
      <c r="B151">
        <v>43.23</v>
      </c>
      <c r="C151">
        <v>30.21</v>
      </c>
      <c r="D151">
        <v>6.69</v>
      </c>
    </row>
    <row r="152" spans="1:4" x14ac:dyDescent="0.3">
      <c r="A152">
        <v>135</v>
      </c>
      <c r="B152">
        <v>42.43</v>
      </c>
      <c r="C152">
        <v>32.26</v>
      </c>
      <c r="D152">
        <v>6.73</v>
      </c>
    </row>
    <row r="153" spans="1:4" x14ac:dyDescent="0.3">
      <c r="A153">
        <v>135.9</v>
      </c>
      <c r="B153">
        <v>42.98</v>
      </c>
      <c r="C153">
        <v>29.88</v>
      </c>
      <c r="D153">
        <v>7.74</v>
      </c>
    </row>
    <row r="154" spans="1:4" x14ac:dyDescent="0.3">
      <c r="A154">
        <v>136.80000000000001</v>
      </c>
      <c r="B154">
        <v>46.81</v>
      </c>
      <c r="C154">
        <v>29.81</v>
      </c>
      <c r="D154">
        <v>3.82</v>
      </c>
    </row>
    <row r="155" spans="1:4" x14ac:dyDescent="0.3">
      <c r="A155">
        <v>137.69999999999999</v>
      </c>
      <c r="B155">
        <v>44.7</v>
      </c>
      <c r="C155">
        <v>29.04</v>
      </c>
      <c r="D155">
        <v>6.9</v>
      </c>
    </row>
    <row r="156" spans="1:4" x14ac:dyDescent="0.3">
      <c r="A156">
        <v>138.6</v>
      </c>
      <c r="B156">
        <v>43.05</v>
      </c>
      <c r="C156">
        <v>31.4</v>
      </c>
      <c r="D156">
        <v>5.66</v>
      </c>
    </row>
    <row r="157" spans="1:4" x14ac:dyDescent="0.3">
      <c r="A157">
        <v>139.5</v>
      </c>
      <c r="B157">
        <v>44.98</v>
      </c>
      <c r="C157">
        <v>27.37</v>
      </c>
      <c r="D157">
        <v>4.72</v>
      </c>
    </row>
    <row r="158" spans="1:4" x14ac:dyDescent="0.3">
      <c r="A158">
        <v>140.4</v>
      </c>
      <c r="B158">
        <v>42.62</v>
      </c>
      <c r="C158">
        <v>29.59</v>
      </c>
      <c r="D158">
        <v>6.49</v>
      </c>
    </row>
    <row r="159" spans="1:4" x14ac:dyDescent="0.3">
      <c r="A159">
        <v>141.30000000000001</v>
      </c>
      <c r="B159">
        <v>41.67</v>
      </c>
      <c r="C159">
        <v>29.87</v>
      </c>
      <c r="D159">
        <v>4.57</v>
      </c>
    </row>
    <row r="160" spans="1:4" x14ac:dyDescent="0.3">
      <c r="A160">
        <v>142.19999999999999</v>
      </c>
      <c r="B160">
        <v>44.08</v>
      </c>
      <c r="C160">
        <v>31.36</v>
      </c>
      <c r="D160">
        <v>6.95</v>
      </c>
    </row>
    <row r="161" spans="1:4" x14ac:dyDescent="0.3">
      <c r="A161">
        <v>143.1</v>
      </c>
      <c r="B161">
        <v>42.18</v>
      </c>
      <c r="C161">
        <v>28.79</v>
      </c>
      <c r="D161">
        <v>6.25</v>
      </c>
    </row>
    <row r="162" spans="1:4" x14ac:dyDescent="0.3">
      <c r="A162">
        <v>144</v>
      </c>
      <c r="B162">
        <v>42.06</v>
      </c>
      <c r="C162">
        <v>27.87</v>
      </c>
      <c r="D162">
        <v>6.66</v>
      </c>
    </row>
    <row r="163" spans="1:4" x14ac:dyDescent="0.3">
      <c r="A163">
        <v>144.9</v>
      </c>
      <c r="B163">
        <v>43.67</v>
      </c>
      <c r="C163">
        <v>28.59</v>
      </c>
      <c r="D163">
        <v>7.4</v>
      </c>
    </row>
    <row r="164" spans="1:4" x14ac:dyDescent="0.3">
      <c r="A164">
        <v>145.80000000000001</v>
      </c>
      <c r="B164">
        <v>44.97</v>
      </c>
      <c r="C164">
        <v>31.22</v>
      </c>
      <c r="D164">
        <v>8.74</v>
      </c>
    </row>
    <row r="165" spans="1:4" x14ac:dyDescent="0.3">
      <c r="A165">
        <v>146.69999999999999</v>
      </c>
      <c r="B165">
        <v>40.06</v>
      </c>
      <c r="C165">
        <v>30.74</v>
      </c>
      <c r="D165">
        <v>4.13</v>
      </c>
    </row>
    <row r="166" spans="1:4" x14ac:dyDescent="0.3">
      <c r="A166">
        <v>147.6</v>
      </c>
      <c r="B166">
        <v>43.38</v>
      </c>
      <c r="C166">
        <v>27.74</v>
      </c>
      <c r="D166">
        <v>8.94</v>
      </c>
    </row>
    <row r="167" spans="1:4" x14ac:dyDescent="0.3">
      <c r="A167">
        <v>148.5</v>
      </c>
      <c r="B167">
        <v>42.59</v>
      </c>
      <c r="C167">
        <v>32.25</v>
      </c>
      <c r="D167">
        <v>3.93</v>
      </c>
    </row>
    <row r="168" spans="1:4" x14ac:dyDescent="0.3">
      <c r="A168">
        <v>149.4</v>
      </c>
      <c r="B168">
        <v>43.45</v>
      </c>
      <c r="C168">
        <v>28.94</v>
      </c>
      <c r="D168">
        <v>6.3</v>
      </c>
    </row>
    <row r="169" spans="1:4" x14ac:dyDescent="0.3">
      <c r="A169">
        <v>150.30000000000001</v>
      </c>
      <c r="B169">
        <v>42.1</v>
      </c>
      <c r="C169">
        <v>29.66</v>
      </c>
      <c r="D169">
        <v>4.47</v>
      </c>
    </row>
    <row r="170" spans="1:4" x14ac:dyDescent="0.3">
      <c r="A170">
        <v>151.19999999999999</v>
      </c>
      <c r="B170">
        <v>41.03</v>
      </c>
      <c r="C170">
        <v>28.62</v>
      </c>
      <c r="D170">
        <v>5.26</v>
      </c>
    </row>
    <row r="171" spans="1:4" x14ac:dyDescent="0.3">
      <c r="A171">
        <v>152.1</v>
      </c>
      <c r="B171">
        <v>45.74</v>
      </c>
      <c r="C171">
        <v>28.29</v>
      </c>
      <c r="D171">
        <v>5.32</v>
      </c>
    </row>
    <row r="172" spans="1:4" x14ac:dyDescent="0.3">
      <c r="A172">
        <v>153</v>
      </c>
      <c r="B172">
        <v>41.53</v>
      </c>
      <c r="C172">
        <v>28.7</v>
      </c>
      <c r="D172">
        <v>5.6</v>
      </c>
    </row>
    <row r="173" spans="1:4" x14ac:dyDescent="0.3">
      <c r="A173">
        <v>153.9</v>
      </c>
      <c r="B173">
        <v>43.09</v>
      </c>
      <c r="C173">
        <v>28.52</v>
      </c>
      <c r="D173">
        <v>5.08</v>
      </c>
    </row>
    <row r="174" spans="1:4" x14ac:dyDescent="0.3">
      <c r="A174">
        <v>154.80000000000001</v>
      </c>
      <c r="B174">
        <v>41.36</v>
      </c>
      <c r="C174">
        <v>32.64</v>
      </c>
      <c r="D174">
        <v>3.83</v>
      </c>
    </row>
    <row r="175" spans="1:4" x14ac:dyDescent="0.3">
      <c r="A175">
        <v>155.69999999999999</v>
      </c>
      <c r="B175">
        <v>43.1</v>
      </c>
      <c r="C175">
        <v>29.39</v>
      </c>
      <c r="D175">
        <v>8.6999999999999993</v>
      </c>
    </row>
    <row r="176" spans="1:4" x14ac:dyDescent="0.3">
      <c r="A176">
        <v>156.6</v>
      </c>
      <c r="B176">
        <v>43.49</v>
      </c>
      <c r="C176">
        <v>26.2</v>
      </c>
      <c r="D176">
        <v>6.36</v>
      </c>
    </row>
    <row r="177" spans="1:4" x14ac:dyDescent="0.3">
      <c r="A177">
        <v>157.5</v>
      </c>
      <c r="B177">
        <v>45.13</v>
      </c>
      <c r="C177">
        <v>30.55</v>
      </c>
      <c r="D177">
        <v>5.31</v>
      </c>
    </row>
    <row r="178" spans="1:4" x14ac:dyDescent="0.3">
      <c r="A178">
        <v>158.4</v>
      </c>
      <c r="B178">
        <v>41.69</v>
      </c>
      <c r="C178">
        <v>31.05</v>
      </c>
      <c r="D178">
        <v>5.4</v>
      </c>
    </row>
    <row r="179" spans="1:4" x14ac:dyDescent="0.3">
      <c r="A179">
        <v>159.30000000000001</v>
      </c>
      <c r="B179">
        <v>40.14</v>
      </c>
      <c r="C179">
        <v>28.68</v>
      </c>
      <c r="D179">
        <v>4.6100000000000003</v>
      </c>
    </row>
    <row r="180" spans="1:4" x14ac:dyDescent="0.3">
      <c r="A180">
        <v>160.19999999999999</v>
      </c>
      <c r="B180">
        <v>40.479999999999997</v>
      </c>
      <c r="C180">
        <v>25.31</v>
      </c>
      <c r="D180">
        <v>5.19</v>
      </c>
    </row>
    <row r="181" spans="1:4" x14ac:dyDescent="0.3">
      <c r="A181">
        <v>161.1</v>
      </c>
      <c r="B181">
        <v>45.26</v>
      </c>
      <c r="C181">
        <v>28.67</v>
      </c>
      <c r="D181">
        <v>5.41</v>
      </c>
    </row>
    <row r="182" spans="1:4" x14ac:dyDescent="0.3">
      <c r="A182">
        <v>162</v>
      </c>
      <c r="B182">
        <v>44.69</v>
      </c>
      <c r="C182">
        <v>30.57</v>
      </c>
      <c r="D182">
        <v>3.78</v>
      </c>
    </row>
    <row r="183" spans="1:4" x14ac:dyDescent="0.3">
      <c r="A183">
        <v>162.9</v>
      </c>
      <c r="B183">
        <v>42.65</v>
      </c>
      <c r="C183">
        <v>31.93</v>
      </c>
      <c r="D183">
        <v>4.3499999999999996</v>
      </c>
    </row>
    <row r="184" spans="1:4" x14ac:dyDescent="0.3">
      <c r="A184">
        <v>163.80000000000001</v>
      </c>
      <c r="B184">
        <v>38.880000000000003</v>
      </c>
      <c r="C184">
        <v>26.89</v>
      </c>
      <c r="D184">
        <v>3.25</v>
      </c>
    </row>
    <row r="185" spans="1:4" x14ac:dyDescent="0.3">
      <c r="A185">
        <v>164.7</v>
      </c>
      <c r="B185">
        <v>43.2</v>
      </c>
      <c r="C185">
        <v>28.55</v>
      </c>
      <c r="D185">
        <v>2.65</v>
      </c>
    </row>
    <row r="186" spans="1:4" x14ac:dyDescent="0.3">
      <c r="A186">
        <v>165.6</v>
      </c>
      <c r="B186">
        <v>39.68</v>
      </c>
      <c r="C186">
        <v>28.82</v>
      </c>
      <c r="D186">
        <v>4.26</v>
      </c>
    </row>
    <row r="187" spans="1:4" x14ac:dyDescent="0.3">
      <c r="A187">
        <v>166.5</v>
      </c>
      <c r="B187">
        <v>41.3</v>
      </c>
      <c r="C187">
        <v>30.79</v>
      </c>
      <c r="D187">
        <v>8.43</v>
      </c>
    </row>
    <row r="188" spans="1:4" x14ac:dyDescent="0.3">
      <c r="A188">
        <v>167.4</v>
      </c>
      <c r="B188">
        <v>44.11</v>
      </c>
      <c r="C188">
        <v>27.76</v>
      </c>
      <c r="D188">
        <v>5.35</v>
      </c>
    </row>
    <row r="189" spans="1:4" x14ac:dyDescent="0.3">
      <c r="A189">
        <v>168.3</v>
      </c>
      <c r="B189">
        <v>42.4</v>
      </c>
      <c r="C189">
        <v>28.86</v>
      </c>
      <c r="D189">
        <v>4.71</v>
      </c>
    </row>
    <row r="190" spans="1:4" x14ac:dyDescent="0.3">
      <c r="A190">
        <v>169.2</v>
      </c>
      <c r="B190">
        <v>43.15</v>
      </c>
      <c r="C190">
        <v>27.25</v>
      </c>
      <c r="D190">
        <v>4.8</v>
      </c>
    </row>
    <row r="191" spans="1:4" x14ac:dyDescent="0.3">
      <c r="A191">
        <v>170.1</v>
      </c>
      <c r="B191">
        <v>41.94</v>
      </c>
      <c r="C191">
        <v>27.34</v>
      </c>
      <c r="D191">
        <v>6.51</v>
      </c>
    </row>
    <row r="192" spans="1:4" x14ac:dyDescent="0.3">
      <c r="A192">
        <v>171</v>
      </c>
      <c r="B192">
        <v>43.08</v>
      </c>
      <c r="C192">
        <v>27.82</v>
      </c>
      <c r="D192">
        <v>2.0699999999999998</v>
      </c>
    </row>
    <row r="193" spans="1:4" x14ac:dyDescent="0.3">
      <c r="A193">
        <v>171.9</v>
      </c>
      <c r="B193">
        <v>41.77</v>
      </c>
      <c r="C193">
        <v>30.58</v>
      </c>
      <c r="D193">
        <v>7.82</v>
      </c>
    </row>
    <row r="194" spans="1:4" x14ac:dyDescent="0.3">
      <c r="A194">
        <v>172.8</v>
      </c>
      <c r="B194">
        <v>43.77</v>
      </c>
      <c r="C194">
        <v>27.4</v>
      </c>
      <c r="D194">
        <v>4.3</v>
      </c>
    </row>
    <row r="195" spans="1:4" x14ac:dyDescent="0.3">
      <c r="A195">
        <v>173.7</v>
      </c>
      <c r="B195">
        <v>41.75</v>
      </c>
      <c r="C195">
        <v>25.47</v>
      </c>
      <c r="D195">
        <v>5.24</v>
      </c>
    </row>
    <row r="196" spans="1:4" x14ac:dyDescent="0.3">
      <c r="A196">
        <v>174.6</v>
      </c>
      <c r="B196">
        <v>42.83</v>
      </c>
      <c r="C196">
        <v>31.53</v>
      </c>
      <c r="D196">
        <v>5.35</v>
      </c>
    </row>
    <row r="197" spans="1:4" x14ac:dyDescent="0.3">
      <c r="A197">
        <v>175.5</v>
      </c>
      <c r="B197">
        <v>41.48</v>
      </c>
      <c r="C197">
        <v>30.59</v>
      </c>
      <c r="D197">
        <v>4.8899999999999997</v>
      </c>
    </row>
    <row r="198" spans="1:4" x14ac:dyDescent="0.3">
      <c r="A198">
        <v>176.4</v>
      </c>
      <c r="B198">
        <v>41.73</v>
      </c>
      <c r="C198">
        <v>30.36</v>
      </c>
      <c r="D198">
        <v>4.54</v>
      </c>
    </row>
    <row r="199" spans="1:4" x14ac:dyDescent="0.3">
      <c r="A199">
        <v>177.3</v>
      </c>
      <c r="B199">
        <v>43.15</v>
      </c>
      <c r="C199">
        <v>29.13</v>
      </c>
      <c r="D199">
        <v>6.12</v>
      </c>
    </row>
    <row r="200" spans="1:4" x14ac:dyDescent="0.3">
      <c r="A200">
        <v>178.2</v>
      </c>
      <c r="B200">
        <v>43.59</v>
      </c>
      <c r="C200">
        <v>30.11</v>
      </c>
      <c r="D200">
        <v>2.02</v>
      </c>
    </row>
    <row r="201" spans="1:4" x14ac:dyDescent="0.3">
      <c r="A201">
        <v>179.1</v>
      </c>
      <c r="B201">
        <v>42.17</v>
      </c>
      <c r="C201">
        <v>30.16</v>
      </c>
      <c r="D201">
        <v>6.98</v>
      </c>
    </row>
    <row r="202" spans="1:4" x14ac:dyDescent="0.3">
      <c r="A202">
        <v>180</v>
      </c>
      <c r="B202">
        <v>44.96</v>
      </c>
      <c r="C202">
        <v>30.49</v>
      </c>
      <c r="D202">
        <v>3.16</v>
      </c>
    </row>
    <row r="203" spans="1:4" x14ac:dyDescent="0.3">
      <c r="A203">
        <v>180.9</v>
      </c>
      <c r="B203">
        <v>41.8</v>
      </c>
      <c r="C203">
        <v>28.05</v>
      </c>
      <c r="D203">
        <v>5.03</v>
      </c>
    </row>
    <row r="204" spans="1:4" x14ac:dyDescent="0.3">
      <c r="A204">
        <v>181.8</v>
      </c>
      <c r="B204">
        <v>42.44</v>
      </c>
      <c r="C204">
        <v>26.41</v>
      </c>
      <c r="D204">
        <v>8.11</v>
      </c>
    </row>
    <row r="205" spans="1:4" x14ac:dyDescent="0.3">
      <c r="A205">
        <v>182.7</v>
      </c>
      <c r="B205">
        <v>41.76</v>
      </c>
      <c r="C205">
        <v>27.76</v>
      </c>
      <c r="D205">
        <v>6.84</v>
      </c>
    </row>
    <row r="206" spans="1:4" x14ac:dyDescent="0.3">
      <c r="A206">
        <v>183.6</v>
      </c>
      <c r="B206">
        <v>44.16</v>
      </c>
      <c r="C206">
        <v>28.92</v>
      </c>
      <c r="D206">
        <v>6.02</v>
      </c>
    </row>
    <row r="207" spans="1:4" x14ac:dyDescent="0.3">
      <c r="A207">
        <v>184.5</v>
      </c>
      <c r="B207">
        <v>40.07</v>
      </c>
      <c r="C207">
        <v>29.44</v>
      </c>
      <c r="D207">
        <v>3.11</v>
      </c>
    </row>
    <row r="208" spans="1:4" x14ac:dyDescent="0.3">
      <c r="A208">
        <v>185.4</v>
      </c>
      <c r="B208">
        <v>44.09</v>
      </c>
      <c r="C208">
        <v>28.57</v>
      </c>
      <c r="D208">
        <v>3.43</v>
      </c>
    </row>
    <row r="209" spans="1:4" x14ac:dyDescent="0.3">
      <c r="A209">
        <v>186.3</v>
      </c>
      <c r="B209">
        <v>42.48</v>
      </c>
      <c r="C209">
        <v>27.64</v>
      </c>
      <c r="D209">
        <v>6.61</v>
      </c>
    </row>
    <row r="210" spans="1:4" x14ac:dyDescent="0.3">
      <c r="A210">
        <v>187.2</v>
      </c>
      <c r="B210">
        <v>42.11</v>
      </c>
      <c r="C210">
        <v>27.82</v>
      </c>
      <c r="D210">
        <v>3.42</v>
      </c>
    </row>
    <row r="211" spans="1:4" x14ac:dyDescent="0.3">
      <c r="A211">
        <v>188.1</v>
      </c>
      <c r="B211">
        <v>40.4</v>
      </c>
      <c r="C211">
        <v>30.16</v>
      </c>
      <c r="D211">
        <v>4.45</v>
      </c>
    </row>
    <row r="212" spans="1:4" x14ac:dyDescent="0.3">
      <c r="A212">
        <v>189</v>
      </c>
      <c r="B212">
        <v>41.09</v>
      </c>
      <c r="C212">
        <v>27.26</v>
      </c>
      <c r="D212">
        <v>3.06</v>
      </c>
    </row>
    <row r="213" spans="1:4" x14ac:dyDescent="0.3">
      <c r="A213">
        <v>189.9</v>
      </c>
      <c r="B213">
        <v>42.39</v>
      </c>
      <c r="C213">
        <v>27.73</v>
      </c>
      <c r="D213">
        <v>4.7</v>
      </c>
    </row>
    <row r="214" spans="1:4" x14ac:dyDescent="0.3">
      <c r="A214">
        <v>190.8</v>
      </c>
      <c r="B214">
        <v>44.96</v>
      </c>
      <c r="C214">
        <v>29.81</v>
      </c>
      <c r="D214">
        <v>3.23</v>
      </c>
    </row>
    <row r="215" spans="1:4" x14ac:dyDescent="0.3">
      <c r="A215">
        <v>191.7</v>
      </c>
      <c r="B215">
        <v>42.45</v>
      </c>
      <c r="C215">
        <v>27.64</v>
      </c>
      <c r="D215">
        <v>5.09</v>
      </c>
    </row>
    <row r="216" spans="1:4" x14ac:dyDescent="0.3">
      <c r="A216">
        <v>192.6</v>
      </c>
      <c r="B216">
        <v>41.23</v>
      </c>
      <c r="C216">
        <v>28.01</v>
      </c>
      <c r="D216">
        <v>4.01</v>
      </c>
    </row>
    <row r="217" spans="1:4" x14ac:dyDescent="0.3">
      <c r="A217">
        <v>193.5</v>
      </c>
      <c r="B217">
        <v>46.04</v>
      </c>
      <c r="C217">
        <v>26.91</v>
      </c>
      <c r="D217">
        <v>4.04</v>
      </c>
    </row>
    <row r="218" spans="1:4" x14ac:dyDescent="0.3">
      <c r="A218">
        <v>194.4</v>
      </c>
      <c r="B218">
        <v>40.11</v>
      </c>
      <c r="C218">
        <v>26.64</v>
      </c>
      <c r="D218">
        <v>4.4800000000000004</v>
      </c>
    </row>
    <row r="219" spans="1:4" x14ac:dyDescent="0.3">
      <c r="A219">
        <v>195.3</v>
      </c>
      <c r="B219">
        <v>42.59</v>
      </c>
      <c r="C219">
        <v>29.63</v>
      </c>
      <c r="D219">
        <v>4.43</v>
      </c>
    </row>
    <row r="220" spans="1:4" x14ac:dyDescent="0.3">
      <c r="A220">
        <v>196.2</v>
      </c>
      <c r="B220">
        <v>45.31</v>
      </c>
      <c r="C220">
        <v>29.52</v>
      </c>
      <c r="D220">
        <v>2.95</v>
      </c>
    </row>
    <row r="221" spans="1:4" x14ac:dyDescent="0.3">
      <c r="A221">
        <v>197.1</v>
      </c>
      <c r="B221">
        <v>43.77</v>
      </c>
      <c r="C221">
        <v>28.14</v>
      </c>
      <c r="D221">
        <v>6.99</v>
      </c>
    </row>
    <row r="222" spans="1:4" x14ac:dyDescent="0.3">
      <c r="A222">
        <v>198</v>
      </c>
      <c r="B222">
        <v>45.06</v>
      </c>
      <c r="C222">
        <v>30.38</v>
      </c>
      <c r="D222">
        <v>4.75</v>
      </c>
    </row>
    <row r="223" spans="1:4" x14ac:dyDescent="0.3">
      <c r="A223">
        <v>198.9</v>
      </c>
      <c r="B223">
        <v>43.15</v>
      </c>
      <c r="C223">
        <v>29.1</v>
      </c>
      <c r="D223">
        <v>4.41</v>
      </c>
    </row>
    <row r="224" spans="1:4" x14ac:dyDescent="0.3">
      <c r="A224">
        <v>199.8</v>
      </c>
      <c r="B224">
        <v>41.16</v>
      </c>
      <c r="C224">
        <v>28.28</v>
      </c>
      <c r="D224">
        <v>5.65</v>
      </c>
    </row>
    <row r="225" spans="1:4" x14ac:dyDescent="0.3">
      <c r="A225">
        <v>200.7</v>
      </c>
      <c r="B225">
        <v>39.21</v>
      </c>
      <c r="C225">
        <v>31.32</v>
      </c>
      <c r="D225">
        <v>2.33</v>
      </c>
    </row>
    <row r="226" spans="1:4" x14ac:dyDescent="0.3">
      <c r="A226">
        <v>201.6</v>
      </c>
      <c r="B226">
        <v>41.83</v>
      </c>
      <c r="C226">
        <v>29.39</v>
      </c>
      <c r="D226">
        <v>3.63</v>
      </c>
    </row>
    <row r="227" spans="1:4" x14ac:dyDescent="0.3">
      <c r="A227">
        <v>202.5</v>
      </c>
      <c r="B227">
        <v>44.62</v>
      </c>
      <c r="C227">
        <v>28.63</v>
      </c>
      <c r="D227">
        <v>2.2400000000000002</v>
      </c>
    </row>
    <row r="228" spans="1:4" x14ac:dyDescent="0.3">
      <c r="A228">
        <v>203.4</v>
      </c>
      <c r="B228">
        <v>41.62</v>
      </c>
      <c r="C228">
        <v>31</v>
      </c>
      <c r="D228">
        <v>5.32</v>
      </c>
    </row>
    <row r="229" spans="1:4" x14ac:dyDescent="0.3">
      <c r="A229">
        <v>204.3</v>
      </c>
      <c r="B229">
        <v>40.130000000000003</v>
      </c>
      <c r="C229">
        <v>28.31</v>
      </c>
      <c r="D229">
        <v>3.39</v>
      </c>
    </row>
    <row r="230" spans="1:4" x14ac:dyDescent="0.3">
      <c r="A230">
        <v>205.2</v>
      </c>
      <c r="B230">
        <v>41.97</v>
      </c>
      <c r="C230">
        <v>27.75</v>
      </c>
      <c r="D230">
        <v>4.16</v>
      </c>
    </row>
    <row r="231" spans="1:4" x14ac:dyDescent="0.3">
      <c r="A231">
        <v>206.1</v>
      </c>
      <c r="B231">
        <v>41.37</v>
      </c>
      <c r="C231">
        <v>25.66</v>
      </c>
      <c r="D231">
        <v>7.76</v>
      </c>
    </row>
    <row r="232" spans="1:4" x14ac:dyDescent="0.3">
      <c r="A232">
        <v>207</v>
      </c>
      <c r="B232">
        <v>43.03</v>
      </c>
      <c r="C232">
        <v>31.25</v>
      </c>
      <c r="D232">
        <v>5.83</v>
      </c>
    </row>
    <row r="233" spans="1:4" x14ac:dyDescent="0.3">
      <c r="A233">
        <v>207.9</v>
      </c>
      <c r="B233">
        <v>43.96</v>
      </c>
      <c r="C233">
        <v>26.43</v>
      </c>
      <c r="D233">
        <v>3.24</v>
      </c>
    </row>
    <row r="234" spans="1:4" x14ac:dyDescent="0.3">
      <c r="A234">
        <v>208.8</v>
      </c>
      <c r="B234">
        <v>43.98</v>
      </c>
      <c r="C234">
        <v>29.05</v>
      </c>
      <c r="D234">
        <v>2.98</v>
      </c>
    </row>
    <row r="235" spans="1:4" x14ac:dyDescent="0.3">
      <c r="A235">
        <v>209.7</v>
      </c>
      <c r="B235">
        <v>41.51</v>
      </c>
      <c r="C235">
        <v>31.44</v>
      </c>
      <c r="D235">
        <v>5.7</v>
      </c>
    </row>
    <row r="236" spans="1:4" x14ac:dyDescent="0.3">
      <c r="A236">
        <v>210.6</v>
      </c>
      <c r="B236">
        <v>43.31</v>
      </c>
      <c r="C236">
        <v>29.31</v>
      </c>
      <c r="D236">
        <v>3.55</v>
      </c>
    </row>
    <row r="237" spans="1:4" x14ac:dyDescent="0.3">
      <c r="A237">
        <v>211.5</v>
      </c>
      <c r="B237">
        <v>46.46</v>
      </c>
      <c r="C237">
        <v>30.77</v>
      </c>
      <c r="D237">
        <v>4.9400000000000004</v>
      </c>
    </row>
    <row r="238" spans="1:4" x14ac:dyDescent="0.3">
      <c r="A238">
        <v>212.4</v>
      </c>
      <c r="B238">
        <v>44.45</v>
      </c>
      <c r="C238">
        <v>29.95</v>
      </c>
      <c r="D238">
        <v>4.9000000000000004</v>
      </c>
    </row>
    <row r="239" spans="1:4" x14ac:dyDescent="0.3">
      <c r="A239">
        <v>213.3</v>
      </c>
      <c r="B239">
        <v>41.2</v>
      </c>
      <c r="C239">
        <v>29.2</v>
      </c>
      <c r="D239">
        <v>4.38</v>
      </c>
    </row>
    <row r="240" spans="1:4" x14ac:dyDescent="0.3">
      <c r="A240">
        <v>214.2</v>
      </c>
      <c r="B240">
        <v>42.96</v>
      </c>
      <c r="C240">
        <v>29.51</v>
      </c>
      <c r="D240">
        <v>6.14</v>
      </c>
    </row>
    <row r="241" spans="1:4" x14ac:dyDescent="0.3">
      <c r="A241">
        <v>215.1</v>
      </c>
      <c r="B241">
        <v>42.68</v>
      </c>
      <c r="C241">
        <v>30.93</v>
      </c>
      <c r="D241">
        <v>7.04</v>
      </c>
    </row>
    <row r="242" spans="1:4" x14ac:dyDescent="0.3">
      <c r="A242">
        <v>216</v>
      </c>
      <c r="B242">
        <v>43.39</v>
      </c>
      <c r="C242">
        <v>26.22</v>
      </c>
      <c r="D242">
        <v>5.92</v>
      </c>
    </row>
    <row r="243" spans="1:4" x14ac:dyDescent="0.3">
      <c r="A243">
        <v>216.9</v>
      </c>
      <c r="B243">
        <v>42.74</v>
      </c>
      <c r="C243">
        <v>28.78</v>
      </c>
      <c r="D243">
        <v>4.21</v>
      </c>
    </row>
    <row r="244" spans="1:4" x14ac:dyDescent="0.3">
      <c r="A244">
        <v>217.8</v>
      </c>
      <c r="B244">
        <v>37.92</v>
      </c>
      <c r="C244">
        <v>29.51</v>
      </c>
      <c r="D244">
        <v>4.51</v>
      </c>
    </row>
    <row r="245" spans="1:4" x14ac:dyDescent="0.3">
      <c r="A245">
        <v>218.7</v>
      </c>
      <c r="B245">
        <v>42.96</v>
      </c>
      <c r="C245">
        <v>23.66</v>
      </c>
      <c r="D245">
        <v>3.47</v>
      </c>
    </row>
    <row r="246" spans="1:4" x14ac:dyDescent="0.3">
      <c r="A246">
        <v>219.6</v>
      </c>
      <c r="B246">
        <v>39.49</v>
      </c>
      <c r="C246">
        <v>26.22</v>
      </c>
      <c r="D246">
        <v>3.94</v>
      </c>
    </row>
    <row r="247" spans="1:4" x14ac:dyDescent="0.3">
      <c r="A247">
        <v>220.5</v>
      </c>
      <c r="B247">
        <v>41.46</v>
      </c>
      <c r="C247">
        <v>29.46</v>
      </c>
      <c r="D247">
        <v>4.79</v>
      </c>
    </row>
    <row r="248" spans="1:4" x14ac:dyDescent="0.3">
      <c r="A248">
        <v>221.4</v>
      </c>
      <c r="B248">
        <v>41.27</v>
      </c>
      <c r="C248">
        <v>30.35</v>
      </c>
      <c r="D248">
        <v>4.79</v>
      </c>
    </row>
    <row r="249" spans="1:4" x14ac:dyDescent="0.3">
      <c r="A249">
        <v>222.3</v>
      </c>
      <c r="B249">
        <v>42.6</v>
      </c>
      <c r="C249">
        <v>28.63</v>
      </c>
      <c r="D249">
        <v>3.23</v>
      </c>
    </row>
    <row r="250" spans="1:4" x14ac:dyDescent="0.3">
      <c r="A250">
        <v>223.2</v>
      </c>
      <c r="B250">
        <v>42.4</v>
      </c>
      <c r="C250">
        <v>28.88</v>
      </c>
      <c r="D250">
        <v>3.8</v>
      </c>
    </row>
    <row r="251" spans="1:4" x14ac:dyDescent="0.3">
      <c r="A251">
        <v>224.1</v>
      </c>
      <c r="B251">
        <v>43.99</v>
      </c>
      <c r="C251">
        <v>29.95</v>
      </c>
      <c r="D251">
        <v>2.38</v>
      </c>
    </row>
    <row r="252" spans="1:4" x14ac:dyDescent="0.3">
      <c r="A252">
        <v>225</v>
      </c>
      <c r="B252">
        <v>40.75</v>
      </c>
      <c r="C252">
        <v>29.46</v>
      </c>
      <c r="D252">
        <v>1.59</v>
      </c>
    </row>
    <row r="253" spans="1:4" x14ac:dyDescent="0.3">
      <c r="A253">
        <v>225.9</v>
      </c>
      <c r="B253">
        <v>41.1</v>
      </c>
      <c r="C253">
        <v>27.36</v>
      </c>
      <c r="D253">
        <v>2.82</v>
      </c>
    </row>
    <row r="254" spans="1:4" x14ac:dyDescent="0.3">
      <c r="A254">
        <v>226.8</v>
      </c>
      <c r="B254">
        <v>42.13</v>
      </c>
      <c r="C254">
        <v>27.74</v>
      </c>
      <c r="D254">
        <v>3.07</v>
      </c>
    </row>
    <row r="255" spans="1:4" x14ac:dyDescent="0.3">
      <c r="A255">
        <v>227.7</v>
      </c>
      <c r="B255">
        <v>40.15</v>
      </c>
      <c r="C255">
        <v>25.39</v>
      </c>
      <c r="D255">
        <v>3.09</v>
      </c>
    </row>
    <row r="256" spans="1:4" x14ac:dyDescent="0.3">
      <c r="A256">
        <v>228.6</v>
      </c>
      <c r="B256">
        <v>43.2</v>
      </c>
      <c r="C256">
        <v>26.08</v>
      </c>
      <c r="D256">
        <v>6.5</v>
      </c>
    </row>
    <row r="257" spans="1:4" x14ac:dyDescent="0.3">
      <c r="A257">
        <v>229.5</v>
      </c>
      <c r="B257">
        <v>41.83</v>
      </c>
      <c r="C257">
        <v>26.83</v>
      </c>
      <c r="D257">
        <v>3.62</v>
      </c>
    </row>
    <row r="258" spans="1:4" x14ac:dyDescent="0.3">
      <c r="A258">
        <v>230.4</v>
      </c>
      <c r="B258">
        <v>44</v>
      </c>
      <c r="C258">
        <v>26.41</v>
      </c>
      <c r="D258">
        <v>2.12</v>
      </c>
    </row>
    <row r="259" spans="1:4" x14ac:dyDescent="0.3">
      <c r="A259">
        <v>231.3</v>
      </c>
      <c r="B259">
        <v>42.31</v>
      </c>
      <c r="C259">
        <v>27.63</v>
      </c>
      <c r="D259">
        <v>6.73</v>
      </c>
    </row>
    <row r="260" spans="1:4" x14ac:dyDescent="0.3">
      <c r="A260">
        <v>232.2</v>
      </c>
      <c r="B260">
        <v>41.79</v>
      </c>
      <c r="C260">
        <v>29.41</v>
      </c>
      <c r="D260">
        <v>5.32</v>
      </c>
    </row>
    <row r="261" spans="1:4" x14ac:dyDescent="0.3">
      <c r="A261">
        <v>233.1</v>
      </c>
      <c r="B261">
        <v>40.840000000000003</v>
      </c>
      <c r="C261">
        <v>27.93</v>
      </c>
      <c r="D261">
        <v>3.06</v>
      </c>
    </row>
    <row r="262" spans="1:4" x14ac:dyDescent="0.3">
      <c r="A262">
        <v>234</v>
      </c>
      <c r="B262">
        <v>41.27</v>
      </c>
      <c r="C262">
        <v>28.34</v>
      </c>
      <c r="D262">
        <v>1.83</v>
      </c>
    </row>
    <row r="263" spans="1:4" x14ac:dyDescent="0.3">
      <c r="A263">
        <v>234.9</v>
      </c>
      <c r="B263">
        <v>43.46</v>
      </c>
      <c r="C263">
        <v>29.66</v>
      </c>
      <c r="D263">
        <v>4.68</v>
      </c>
    </row>
    <row r="264" spans="1:4" x14ac:dyDescent="0.3">
      <c r="A264">
        <v>235.8</v>
      </c>
      <c r="B264">
        <v>41.84</v>
      </c>
      <c r="C264">
        <v>28.07</v>
      </c>
      <c r="D264">
        <v>3.06</v>
      </c>
    </row>
    <row r="265" spans="1:4" x14ac:dyDescent="0.3">
      <c r="A265">
        <v>236.7</v>
      </c>
      <c r="B265">
        <v>42.3</v>
      </c>
      <c r="C265">
        <v>26.37</v>
      </c>
      <c r="D265">
        <v>3.86</v>
      </c>
    </row>
    <row r="266" spans="1:4" x14ac:dyDescent="0.3">
      <c r="A266">
        <v>237.6</v>
      </c>
      <c r="B266">
        <v>41.15</v>
      </c>
      <c r="C266">
        <v>28.26</v>
      </c>
      <c r="D266">
        <v>3.8</v>
      </c>
    </row>
    <row r="267" spans="1:4" x14ac:dyDescent="0.3">
      <c r="A267">
        <v>238.5</v>
      </c>
      <c r="B267">
        <v>44.54</v>
      </c>
      <c r="C267">
        <v>28.53</v>
      </c>
      <c r="D267">
        <v>4.25</v>
      </c>
    </row>
    <row r="268" spans="1:4" x14ac:dyDescent="0.3">
      <c r="A268">
        <v>239.4</v>
      </c>
      <c r="B268">
        <v>41.89</v>
      </c>
      <c r="C268">
        <v>26</v>
      </c>
      <c r="D268">
        <v>4.54</v>
      </c>
    </row>
    <row r="269" spans="1:4" x14ac:dyDescent="0.3">
      <c r="A269">
        <v>240.3</v>
      </c>
      <c r="B269">
        <v>42.97</v>
      </c>
      <c r="C269">
        <v>28.57</v>
      </c>
      <c r="D269">
        <v>5.35</v>
      </c>
    </row>
    <row r="270" spans="1:4" x14ac:dyDescent="0.3">
      <c r="A270">
        <v>241.2</v>
      </c>
      <c r="B270">
        <v>44.33</v>
      </c>
      <c r="C270">
        <v>27.11</v>
      </c>
      <c r="D270">
        <v>5.34</v>
      </c>
    </row>
    <row r="271" spans="1:4" x14ac:dyDescent="0.3">
      <c r="A271">
        <v>242.1</v>
      </c>
      <c r="B271">
        <v>43.23</v>
      </c>
      <c r="C271">
        <v>24.67</v>
      </c>
      <c r="D271">
        <v>2.48</v>
      </c>
    </row>
    <row r="272" spans="1:4" x14ac:dyDescent="0.3">
      <c r="A272">
        <v>243</v>
      </c>
      <c r="B272">
        <v>41.57</v>
      </c>
      <c r="C272">
        <v>27.24</v>
      </c>
      <c r="D272">
        <v>3.52</v>
      </c>
    </row>
    <row r="273" spans="1:4" x14ac:dyDescent="0.3">
      <c r="A273">
        <v>243.9</v>
      </c>
      <c r="B273">
        <v>43.83</v>
      </c>
      <c r="C273">
        <v>27.17</v>
      </c>
      <c r="D273">
        <v>5.0199999999999996</v>
      </c>
    </row>
    <row r="274" spans="1:4" x14ac:dyDescent="0.3">
      <c r="A274">
        <v>244.8</v>
      </c>
      <c r="B274">
        <v>42.28</v>
      </c>
      <c r="C274">
        <v>29.2</v>
      </c>
      <c r="D274">
        <v>6.34</v>
      </c>
    </row>
    <row r="275" spans="1:4" x14ac:dyDescent="0.3">
      <c r="A275">
        <v>245.7</v>
      </c>
      <c r="B275">
        <v>42.67</v>
      </c>
      <c r="C275">
        <v>28.13</v>
      </c>
      <c r="D275">
        <v>6.22</v>
      </c>
    </row>
    <row r="276" spans="1:4" x14ac:dyDescent="0.3">
      <c r="A276">
        <v>246.6</v>
      </c>
      <c r="B276">
        <v>41.53</v>
      </c>
      <c r="C276">
        <v>28.4</v>
      </c>
      <c r="D276">
        <v>4.5999999999999996</v>
      </c>
    </row>
    <row r="277" spans="1:4" x14ac:dyDescent="0.3">
      <c r="A277">
        <v>247.5</v>
      </c>
      <c r="B277">
        <v>41.18</v>
      </c>
      <c r="C277">
        <v>28.44</v>
      </c>
      <c r="D277">
        <v>4.99</v>
      </c>
    </row>
    <row r="278" spans="1:4" x14ac:dyDescent="0.3">
      <c r="A278">
        <v>248.4</v>
      </c>
      <c r="B278">
        <v>41.08</v>
      </c>
      <c r="C278">
        <v>27.03</v>
      </c>
      <c r="D278">
        <v>3.93</v>
      </c>
    </row>
    <row r="279" spans="1:4" x14ac:dyDescent="0.3">
      <c r="A279">
        <v>249.3</v>
      </c>
      <c r="B279">
        <v>42.63</v>
      </c>
      <c r="C279">
        <v>29.63</v>
      </c>
      <c r="D279">
        <v>4.25</v>
      </c>
    </row>
    <row r="280" spans="1:4" x14ac:dyDescent="0.3">
      <c r="A280">
        <v>250.2</v>
      </c>
      <c r="B280">
        <v>41.45</v>
      </c>
      <c r="C280">
        <v>28.03</v>
      </c>
      <c r="D280">
        <v>1.42</v>
      </c>
    </row>
    <row r="281" spans="1:4" x14ac:dyDescent="0.3">
      <c r="A281">
        <v>251.1</v>
      </c>
      <c r="B281">
        <v>40.83</v>
      </c>
      <c r="C281">
        <v>29.92</v>
      </c>
      <c r="D281">
        <v>1.9</v>
      </c>
    </row>
    <row r="282" spans="1:4" x14ac:dyDescent="0.3">
      <c r="A282">
        <v>252</v>
      </c>
      <c r="B282">
        <v>42.1</v>
      </c>
      <c r="C282">
        <v>29.12</v>
      </c>
      <c r="D282">
        <v>2.61</v>
      </c>
    </row>
    <row r="283" spans="1:4" x14ac:dyDescent="0.3">
      <c r="A283">
        <v>252.9</v>
      </c>
      <c r="B283">
        <v>44.9</v>
      </c>
      <c r="C283">
        <v>28.13</v>
      </c>
      <c r="D283">
        <v>3.99</v>
      </c>
    </row>
    <row r="284" spans="1:4" x14ac:dyDescent="0.3">
      <c r="A284">
        <v>253.8</v>
      </c>
      <c r="B284">
        <v>39.68</v>
      </c>
      <c r="C284">
        <v>27.09</v>
      </c>
      <c r="D284">
        <v>5.93</v>
      </c>
    </row>
    <row r="285" spans="1:4" x14ac:dyDescent="0.3">
      <c r="A285">
        <v>254.7</v>
      </c>
      <c r="B285">
        <v>42.69</v>
      </c>
      <c r="C285">
        <v>30.22</v>
      </c>
      <c r="D285">
        <v>2.0099999999999998</v>
      </c>
    </row>
    <row r="286" spans="1:4" x14ac:dyDescent="0.3">
      <c r="A286">
        <v>255.6</v>
      </c>
      <c r="B286">
        <v>40.82</v>
      </c>
      <c r="C286">
        <v>26.27</v>
      </c>
      <c r="D286">
        <v>3.69</v>
      </c>
    </row>
    <row r="287" spans="1:4" x14ac:dyDescent="0.3">
      <c r="A287">
        <v>256.5</v>
      </c>
      <c r="B287">
        <v>43.77</v>
      </c>
      <c r="C287">
        <v>28.59</v>
      </c>
      <c r="D287">
        <v>2.14</v>
      </c>
    </row>
    <row r="288" spans="1:4" x14ac:dyDescent="0.3">
      <c r="A288">
        <v>257.39999999999998</v>
      </c>
      <c r="B288">
        <v>43.4</v>
      </c>
      <c r="C288">
        <v>26.92</v>
      </c>
      <c r="D288">
        <v>3.38</v>
      </c>
    </row>
    <row r="289" spans="1:4" x14ac:dyDescent="0.3">
      <c r="A289">
        <v>258.3</v>
      </c>
      <c r="B289">
        <v>40.81</v>
      </c>
      <c r="C289">
        <v>27.86</v>
      </c>
      <c r="D289">
        <v>3.68</v>
      </c>
    </row>
    <row r="290" spans="1:4" x14ac:dyDescent="0.3">
      <c r="A290">
        <v>259.2</v>
      </c>
      <c r="B290">
        <v>42.06</v>
      </c>
      <c r="C290">
        <v>26.1</v>
      </c>
      <c r="D290">
        <v>3.29</v>
      </c>
    </row>
    <row r="291" spans="1:4" x14ac:dyDescent="0.3">
      <c r="A291">
        <v>260.10000000000002</v>
      </c>
      <c r="B291">
        <v>45.49</v>
      </c>
      <c r="C291">
        <v>28.02</v>
      </c>
      <c r="D291">
        <v>2.4</v>
      </c>
    </row>
    <row r="292" spans="1:4" x14ac:dyDescent="0.3">
      <c r="A292">
        <v>261</v>
      </c>
      <c r="B292">
        <v>41.15</v>
      </c>
      <c r="C292">
        <v>28.87</v>
      </c>
      <c r="D292">
        <v>2.84</v>
      </c>
    </row>
    <row r="293" spans="1:4" x14ac:dyDescent="0.3">
      <c r="A293">
        <v>261.89999999999998</v>
      </c>
      <c r="B293">
        <v>44.2</v>
      </c>
      <c r="C293">
        <v>27.1</v>
      </c>
      <c r="D293">
        <v>4.0999999999999996</v>
      </c>
    </row>
    <row r="294" spans="1:4" x14ac:dyDescent="0.3">
      <c r="A294">
        <v>262.8</v>
      </c>
      <c r="B294">
        <v>41.94</v>
      </c>
      <c r="C294">
        <v>27.54</v>
      </c>
      <c r="D294">
        <v>3.72</v>
      </c>
    </row>
    <row r="295" spans="1:4" x14ac:dyDescent="0.3">
      <c r="A295">
        <v>263.7</v>
      </c>
      <c r="B295">
        <v>42.28</v>
      </c>
      <c r="C295">
        <v>30.12</v>
      </c>
      <c r="D295">
        <v>4.7</v>
      </c>
    </row>
    <row r="296" spans="1:4" x14ac:dyDescent="0.3">
      <c r="A296">
        <v>264.60000000000002</v>
      </c>
      <c r="B296">
        <v>42.21</v>
      </c>
      <c r="C296">
        <v>28.67</v>
      </c>
      <c r="D296">
        <v>3.18</v>
      </c>
    </row>
    <row r="297" spans="1:4" x14ac:dyDescent="0.3">
      <c r="A297">
        <v>265.5</v>
      </c>
      <c r="B297">
        <v>42.02</v>
      </c>
      <c r="C297">
        <v>29.23</v>
      </c>
      <c r="D297">
        <v>1.28</v>
      </c>
    </row>
    <row r="298" spans="1:4" x14ac:dyDescent="0.3">
      <c r="A298">
        <v>266.39999999999998</v>
      </c>
      <c r="B298">
        <v>41.64</v>
      </c>
      <c r="C298">
        <v>28.9</v>
      </c>
      <c r="D298">
        <v>2.59</v>
      </c>
    </row>
    <row r="299" spans="1:4" x14ac:dyDescent="0.3">
      <c r="A299">
        <v>267.3</v>
      </c>
      <c r="B299">
        <v>40.51</v>
      </c>
      <c r="C299">
        <v>29.07</v>
      </c>
      <c r="D299">
        <v>3.33</v>
      </c>
    </row>
    <row r="300" spans="1:4" x14ac:dyDescent="0.3">
      <c r="A300">
        <v>268.2</v>
      </c>
      <c r="B300">
        <v>42.75</v>
      </c>
      <c r="C300">
        <v>27.65</v>
      </c>
      <c r="D300">
        <v>4.79</v>
      </c>
    </row>
    <row r="301" spans="1:4" x14ac:dyDescent="0.3">
      <c r="A301">
        <v>269.10000000000002</v>
      </c>
      <c r="B301">
        <v>39.979999999999997</v>
      </c>
      <c r="C301">
        <v>28.33</v>
      </c>
      <c r="D301">
        <v>2.52</v>
      </c>
    </row>
    <row r="302" spans="1:4" x14ac:dyDescent="0.3">
      <c r="A302">
        <v>270</v>
      </c>
      <c r="B302">
        <v>40.549999999999997</v>
      </c>
      <c r="C302">
        <v>29.34</v>
      </c>
      <c r="D302">
        <v>3.14</v>
      </c>
    </row>
    <row r="303" spans="1:4" x14ac:dyDescent="0.3">
      <c r="A303">
        <v>270.89999999999998</v>
      </c>
      <c r="B303">
        <v>44.42</v>
      </c>
      <c r="C303">
        <v>29.77</v>
      </c>
      <c r="D303">
        <v>2.86</v>
      </c>
    </row>
    <row r="304" spans="1:4" x14ac:dyDescent="0.3">
      <c r="A304">
        <v>271.8</v>
      </c>
      <c r="B304">
        <v>43.3</v>
      </c>
      <c r="C304">
        <v>28.47</v>
      </c>
      <c r="D304">
        <v>4.53</v>
      </c>
    </row>
    <row r="305" spans="1:4" x14ac:dyDescent="0.3">
      <c r="A305">
        <v>272.7</v>
      </c>
      <c r="B305">
        <v>42.73</v>
      </c>
      <c r="C305">
        <v>29.52</v>
      </c>
      <c r="D305">
        <v>3.08</v>
      </c>
    </row>
    <row r="306" spans="1:4" x14ac:dyDescent="0.3">
      <c r="A306">
        <v>273.60000000000002</v>
      </c>
      <c r="B306">
        <v>39.49</v>
      </c>
      <c r="C306">
        <v>29.96</v>
      </c>
      <c r="D306">
        <v>-0.34</v>
      </c>
    </row>
    <row r="307" spans="1:4" x14ac:dyDescent="0.3">
      <c r="A307">
        <v>274.5</v>
      </c>
      <c r="B307">
        <v>43.28</v>
      </c>
      <c r="C307">
        <v>27.46</v>
      </c>
      <c r="D307">
        <v>4.28</v>
      </c>
    </row>
    <row r="308" spans="1:4" x14ac:dyDescent="0.3">
      <c r="A308">
        <v>275.39999999999998</v>
      </c>
      <c r="B308">
        <v>44.96</v>
      </c>
      <c r="C308">
        <v>26.53</v>
      </c>
      <c r="D308">
        <v>1.46</v>
      </c>
    </row>
    <row r="309" spans="1:4" x14ac:dyDescent="0.3">
      <c r="A309">
        <v>276.3</v>
      </c>
      <c r="B309">
        <v>41.73</v>
      </c>
      <c r="C309">
        <v>30.33</v>
      </c>
      <c r="D309">
        <v>2.65</v>
      </c>
    </row>
    <row r="310" spans="1:4" x14ac:dyDescent="0.3">
      <c r="A310">
        <v>277.2</v>
      </c>
      <c r="B310">
        <v>44.35</v>
      </c>
      <c r="C310">
        <v>28.49</v>
      </c>
      <c r="D310">
        <v>0.26</v>
      </c>
    </row>
    <row r="311" spans="1:4" x14ac:dyDescent="0.3">
      <c r="A311">
        <v>278.10000000000002</v>
      </c>
      <c r="B311">
        <v>42.19</v>
      </c>
      <c r="C311">
        <v>25.95</v>
      </c>
      <c r="D311">
        <v>6.05</v>
      </c>
    </row>
    <row r="312" spans="1:4" x14ac:dyDescent="0.3">
      <c r="A312">
        <v>279</v>
      </c>
      <c r="B312">
        <v>39.89</v>
      </c>
      <c r="C312">
        <v>24.23</v>
      </c>
      <c r="D312">
        <v>2.37</v>
      </c>
    </row>
    <row r="313" spans="1:4" x14ac:dyDescent="0.3">
      <c r="A313">
        <v>279.89999999999998</v>
      </c>
      <c r="B313">
        <v>44.32</v>
      </c>
      <c r="C313">
        <v>28.35</v>
      </c>
      <c r="D313">
        <v>2.97</v>
      </c>
    </row>
    <row r="314" spans="1:4" x14ac:dyDescent="0.3">
      <c r="A314">
        <v>280.8</v>
      </c>
      <c r="B314">
        <v>39.93</v>
      </c>
      <c r="C314">
        <v>27.17</v>
      </c>
      <c r="D314">
        <v>4.1399999999999997</v>
      </c>
    </row>
    <row r="315" spans="1:4" x14ac:dyDescent="0.3">
      <c r="A315">
        <v>281.7</v>
      </c>
      <c r="B315">
        <v>43.61</v>
      </c>
      <c r="C315">
        <v>27.06</v>
      </c>
      <c r="D315">
        <v>2.59</v>
      </c>
    </row>
    <row r="316" spans="1:4" x14ac:dyDescent="0.3">
      <c r="A316">
        <v>282.60000000000002</v>
      </c>
      <c r="B316">
        <v>44.19</v>
      </c>
      <c r="C316">
        <v>29.83</v>
      </c>
      <c r="D316">
        <v>2.95</v>
      </c>
    </row>
    <row r="317" spans="1:4" x14ac:dyDescent="0.3">
      <c r="A317">
        <v>283.5</v>
      </c>
      <c r="B317">
        <v>43.55</v>
      </c>
      <c r="C317">
        <v>26.06</v>
      </c>
      <c r="D317">
        <v>3.37</v>
      </c>
    </row>
    <row r="318" spans="1:4" x14ac:dyDescent="0.3">
      <c r="A318">
        <v>284.39999999999998</v>
      </c>
      <c r="B318">
        <v>40.67</v>
      </c>
      <c r="C318">
        <v>27.11</v>
      </c>
      <c r="D318">
        <v>2.71</v>
      </c>
    </row>
    <row r="319" spans="1:4" x14ac:dyDescent="0.3">
      <c r="A319">
        <v>285.3</v>
      </c>
      <c r="B319">
        <v>40.92</v>
      </c>
      <c r="C319">
        <v>28.64</v>
      </c>
      <c r="D319">
        <v>2.27</v>
      </c>
    </row>
    <row r="320" spans="1:4" x14ac:dyDescent="0.3">
      <c r="A320">
        <v>286.2</v>
      </c>
      <c r="B320">
        <v>43.62</v>
      </c>
      <c r="C320">
        <v>28.81</v>
      </c>
      <c r="D320">
        <v>4.43</v>
      </c>
    </row>
    <row r="321" spans="1:4" x14ac:dyDescent="0.3">
      <c r="A321">
        <v>287.10000000000002</v>
      </c>
      <c r="B321">
        <v>42.81</v>
      </c>
      <c r="C321">
        <v>30.7</v>
      </c>
      <c r="D321">
        <v>2.15</v>
      </c>
    </row>
    <row r="322" spans="1:4" x14ac:dyDescent="0.3">
      <c r="A322">
        <v>288</v>
      </c>
      <c r="B322">
        <v>43.12</v>
      </c>
      <c r="C322">
        <v>29.24</v>
      </c>
      <c r="D322">
        <v>2.04</v>
      </c>
    </row>
    <row r="323" spans="1:4" x14ac:dyDescent="0.3">
      <c r="A323">
        <v>288.89999999999998</v>
      </c>
      <c r="B323">
        <v>41.14</v>
      </c>
      <c r="C323">
        <v>29.77</v>
      </c>
      <c r="D323">
        <v>2.76</v>
      </c>
    </row>
    <row r="324" spans="1:4" x14ac:dyDescent="0.3">
      <c r="A324">
        <v>289.8</v>
      </c>
      <c r="B324">
        <v>44.13</v>
      </c>
      <c r="C324">
        <v>29.37</v>
      </c>
      <c r="D324">
        <v>2.6</v>
      </c>
    </row>
    <row r="325" spans="1:4" x14ac:dyDescent="0.3">
      <c r="A325">
        <v>290.7</v>
      </c>
      <c r="B325">
        <v>40.950000000000003</v>
      </c>
      <c r="C325">
        <v>28.46</v>
      </c>
      <c r="D325">
        <v>0.19</v>
      </c>
    </row>
    <row r="326" spans="1:4" x14ac:dyDescent="0.3">
      <c r="A326">
        <v>291.60000000000002</v>
      </c>
      <c r="B326">
        <v>43.32</v>
      </c>
      <c r="C326">
        <v>27</v>
      </c>
      <c r="D326">
        <v>3.6</v>
      </c>
    </row>
    <row r="327" spans="1:4" x14ac:dyDescent="0.3">
      <c r="A327">
        <v>292.5</v>
      </c>
      <c r="B327">
        <v>43.64</v>
      </c>
      <c r="C327">
        <v>25.43</v>
      </c>
      <c r="D327">
        <v>5.87</v>
      </c>
    </row>
    <row r="328" spans="1:4" x14ac:dyDescent="0.3">
      <c r="A328">
        <v>293.39999999999998</v>
      </c>
      <c r="B328">
        <v>42.91</v>
      </c>
      <c r="C328">
        <v>30.57</v>
      </c>
      <c r="D328">
        <v>2.67</v>
      </c>
    </row>
    <row r="329" spans="1:4" x14ac:dyDescent="0.3">
      <c r="A329">
        <v>294.3</v>
      </c>
      <c r="B329">
        <v>45.28</v>
      </c>
      <c r="C329">
        <v>27.35</v>
      </c>
      <c r="D329">
        <v>1.62</v>
      </c>
    </row>
    <row r="330" spans="1:4" x14ac:dyDescent="0.3">
      <c r="A330">
        <v>295.2</v>
      </c>
      <c r="B330">
        <v>41</v>
      </c>
      <c r="C330">
        <v>25.99</v>
      </c>
      <c r="D330">
        <v>0.59</v>
      </c>
    </row>
    <row r="331" spans="1:4" x14ac:dyDescent="0.3">
      <c r="A331">
        <v>296.10000000000002</v>
      </c>
      <c r="B331">
        <v>41.36</v>
      </c>
      <c r="C331">
        <v>26.08</v>
      </c>
      <c r="D331">
        <v>3.27</v>
      </c>
    </row>
    <row r="332" spans="1:4" x14ac:dyDescent="0.3">
      <c r="A332">
        <v>297</v>
      </c>
      <c r="B332">
        <v>43.06</v>
      </c>
      <c r="C332">
        <v>28.05</v>
      </c>
      <c r="D332">
        <v>1.71</v>
      </c>
    </row>
    <row r="333" spans="1:4" x14ac:dyDescent="0.3">
      <c r="A333">
        <v>297.89999999999998</v>
      </c>
      <c r="B333">
        <v>41.44</v>
      </c>
      <c r="C333">
        <v>25.31</v>
      </c>
      <c r="D333">
        <v>2.88</v>
      </c>
    </row>
    <row r="334" spans="1:4" x14ac:dyDescent="0.3">
      <c r="A334">
        <v>298.8</v>
      </c>
      <c r="B334">
        <v>40.659999999999997</v>
      </c>
      <c r="C334">
        <v>28.44</v>
      </c>
      <c r="D334">
        <v>2.41</v>
      </c>
    </row>
    <row r="335" spans="1:4" x14ac:dyDescent="0.3">
      <c r="A335">
        <v>299.7</v>
      </c>
      <c r="B335">
        <v>43.46</v>
      </c>
      <c r="C335">
        <v>28.21</v>
      </c>
      <c r="D335">
        <v>1.79</v>
      </c>
    </row>
    <row r="336" spans="1:4" x14ac:dyDescent="0.3">
      <c r="A336">
        <v>300.60000000000002</v>
      </c>
      <c r="B336">
        <v>43.64</v>
      </c>
      <c r="C336">
        <v>28.97</v>
      </c>
      <c r="D336">
        <v>5.12</v>
      </c>
    </row>
    <row r="337" spans="1:4" x14ac:dyDescent="0.3">
      <c r="A337">
        <v>301.5</v>
      </c>
      <c r="B337">
        <v>41.97</v>
      </c>
      <c r="C337">
        <v>29.48</v>
      </c>
      <c r="D337">
        <v>2.3199999999999998</v>
      </c>
    </row>
    <row r="338" spans="1:4" x14ac:dyDescent="0.3">
      <c r="A338">
        <v>302.39999999999998</v>
      </c>
      <c r="B338">
        <v>42.56</v>
      </c>
      <c r="C338">
        <v>26.29</v>
      </c>
      <c r="D338">
        <v>5.09</v>
      </c>
    </row>
    <row r="339" spans="1:4" x14ac:dyDescent="0.3">
      <c r="A339">
        <v>303.3</v>
      </c>
      <c r="B339">
        <v>43.42</v>
      </c>
      <c r="C339">
        <v>26.2</v>
      </c>
      <c r="D339">
        <v>3.94</v>
      </c>
    </row>
    <row r="340" spans="1:4" x14ac:dyDescent="0.3">
      <c r="A340">
        <v>304.2</v>
      </c>
      <c r="B340">
        <v>41.68</v>
      </c>
      <c r="C340">
        <v>27.77</v>
      </c>
      <c r="D340">
        <v>2.4700000000000002</v>
      </c>
    </row>
    <row r="341" spans="1:4" x14ac:dyDescent="0.3">
      <c r="A341">
        <v>305.10000000000002</v>
      </c>
      <c r="B341">
        <v>41.76</v>
      </c>
      <c r="C341">
        <v>26.52</v>
      </c>
      <c r="D341">
        <v>2.21</v>
      </c>
    </row>
    <row r="342" spans="1:4" x14ac:dyDescent="0.3">
      <c r="A342">
        <v>306</v>
      </c>
      <c r="B342">
        <v>41.8</v>
      </c>
      <c r="C342">
        <v>29.53</v>
      </c>
      <c r="D342">
        <v>5.1100000000000003</v>
      </c>
    </row>
    <row r="343" spans="1:4" x14ac:dyDescent="0.3">
      <c r="A343">
        <v>306.89999999999998</v>
      </c>
      <c r="B343">
        <v>42.78</v>
      </c>
      <c r="C343">
        <v>27.41</v>
      </c>
      <c r="D343">
        <v>3.15</v>
      </c>
    </row>
    <row r="344" spans="1:4" x14ac:dyDescent="0.3">
      <c r="A344">
        <v>307.8</v>
      </c>
      <c r="B344">
        <v>42.06</v>
      </c>
      <c r="C344">
        <v>25.06</v>
      </c>
      <c r="D344">
        <v>1.26</v>
      </c>
    </row>
    <row r="345" spans="1:4" x14ac:dyDescent="0.3">
      <c r="A345">
        <v>308.7</v>
      </c>
      <c r="B345">
        <v>41.75</v>
      </c>
      <c r="C345">
        <v>28.25</v>
      </c>
      <c r="D345">
        <v>3.57</v>
      </c>
    </row>
    <row r="346" spans="1:4" x14ac:dyDescent="0.3">
      <c r="A346">
        <v>309.60000000000002</v>
      </c>
      <c r="B346">
        <v>42.46</v>
      </c>
      <c r="C346">
        <v>25.18</v>
      </c>
      <c r="D346">
        <v>1.72</v>
      </c>
    </row>
    <row r="347" spans="1:4" x14ac:dyDescent="0.3">
      <c r="A347">
        <v>310.5</v>
      </c>
      <c r="B347">
        <v>41.53</v>
      </c>
      <c r="C347">
        <v>28.72</v>
      </c>
      <c r="D347">
        <v>3.67</v>
      </c>
    </row>
    <row r="348" spans="1:4" x14ac:dyDescent="0.3">
      <c r="A348">
        <v>311.39999999999998</v>
      </c>
      <c r="B348">
        <v>44.47</v>
      </c>
      <c r="C348">
        <v>27.22</v>
      </c>
      <c r="D348">
        <v>5.18</v>
      </c>
    </row>
    <row r="349" spans="1:4" x14ac:dyDescent="0.3">
      <c r="A349">
        <v>312.3</v>
      </c>
      <c r="B349">
        <v>43.3</v>
      </c>
      <c r="C349">
        <v>29.73</v>
      </c>
      <c r="D349">
        <v>3.05</v>
      </c>
    </row>
    <row r="350" spans="1:4" x14ac:dyDescent="0.3">
      <c r="A350">
        <v>313.2</v>
      </c>
      <c r="B350">
        <v>44.72</v>
      </c>
      <c r="C350">
        <v>29.39</v>
      </c>
      <c r="D350">
        <v>1.88</v>
      </c>
    </row>
    <row r="351" spans="1:4" x14ac:dyDescent="0.3">
      <c r="A351">
        <v>314.10000000000002</v>
      </c>
      <c r="B351">
        <v>42.65</v>
      </c>
      <c r="C351">
        <v>27.39</v>
      </c>
      <c r="D351">
        <v>6.77</v>
      </c>
    </row>
    <row r="352" spans="1:4" x14ac:dyDescent="0.3">
      <c r="A352">
        <v>315</v>
      </c>
      <c r="B352">
        <v>41.02</v>
      </c>
      <c r="C352">
        <v>30.01</v>
      </c>
      <c r="D352">
        <v>3.65</v>
      </c>
    </row>
    <row r="353" spans="1:4" x14ac:dyDescent="0.3">
      <c r="A353">
        <v>315.89999999999998</v>
      </c>
      <c r="B353">
        <v>39.99</v>
      </c>
      <c r="C353">
        <v>29.36</v>
      </c>
      <c r="D353">
        <v>3.19</v>
      </c>
    </row>
    <row r="354" spans="1:4" x14ac:dyDescent="0.3">
      <c r="A354">
        <v>316.8</v>
      </c>
      <c r="B354">
        <v>42.58</v>
      </c>
      <c r="C354">
        <v>26.78</v>
      </c>
      <c r="D354">
        <v>-0.88</v>
      </c>
    </row>
    <row r="355" spans="1:4" x14ac:dyDescent="0.3">
      <c r="A355">
        <v>317.7</v>
      </c>
      <c r="B355">
        <v>42.68</v>
      </c>
      <c r="C355">
        <v>25.76</v>
      </c>
      <c r="D355">
        <v>3.06</v>
      </c>
    </row>
    <row r="356" spans="1:4" x14ac:dyDescent="0.3">
      <c r="A356">
        <v>318.60000000000002</v>
      </c>
      <c r="B356">
        <v>42.01</v>
      </c>
      <c r="C356">
        <v>26.25</v>
      </c>
      <c r="D356">
        <v>0.13</v>
      </c>
    </row>
    <row r="357" spans="1:4" x14ac:dyDescent="0.3">
      <c r="A357">
        <v>319.5</v>
      </c>
      <c r="B357">
        <v>40.74</v>
      </c>
      <c r="C357">
        <v>29.62</v>
      </c>
      <c r="D357">
        <v>2.0299999999999998</v>
      </c>
    </row>
    <row r="358" spans="1:4" x14ac:dyDescent="0.3">
      <c r="A358">
        <v>320.39999999999998</v>
      </c>
      <c r="B358">
        <v>44.82</v>
      </c>
      <c r="C358">
        <v>26.56</v>
      </c>
      <c r="D358">
        <v>0.45</v>
      </c>
    </row>
    <row r="359" spans="1:4" x14ac:dyDescent="0.3">
      <c r="A359">
        <v>321.3</v>
      </c>
      <c r="B359">
        <v>41.85</v>
      </c>
      <c r="C359">
        <v>28.01</v>
      </c>
      <c r="D359">
        <v>3.14</v>
      </c>
    </row>
    <row r="360" spans="1:4" x14ac:dyDescent="0.3">
      <c r="A360">
        <v>322.2</v>
      </c>
      <c r="B360">
        <v>45.03</v>
      </c>
      <c r="C360">
        <v>27.51</v>
      </c>
      <c r="D360">
        <v>5.62</v>
      </c>
    </row>
    <row r="361" spans="1:4" x14ac:dyDescent="0.3">
      <c r="A361">
        <v>323.10000000000002</v>
      </c>
      <c r="B361">
        <v>40.42</v>
      </c>
      <c r="C361">
        <v>26.2</v>
      </c>
      <c r="D361">
        <v>2.25</v>
      </c>
    </row>
    <row r="362" spans="1:4" x14ac:dyDescent="0.3">
      <c r="A362">
        <v>324</v>
      </c>
      <c r="B362">
        <v>40.04</v>
      </c>
      <c r="C362">
        <v>27.74</v>
      </c>
      <c r="D362">
        <v>3.15</v>
      </c>
    </row>
    <row r="363" spans="1:4" x14ac:dyDescent="0.3">
      <c r="A363">
        <v>324.89999999999998</v>
      </c>
      <c r="B363">
        <v>43.29</v>
      </c>
      <c r="C363">
        <v>28.96</v>
      </c>
      <c r="D363">
        <v>4.47</v>
      </c>
    </row>
    <row r="364" spans="1:4" x14ac:dyDescent="0.3">
      <c r="A364">
        <v>325.8</v>
      </c>
      <c r="B364">
        <v>42.06</v>
      </c>
      <c r="C364">
        <v>28.5</v>
      </c>
      <c r="D364">
        <v>6.38</v>
      </c>
    </row>
    <row r="365" spans="1:4" x14ac:dyDescent="0.3">
      <c r="A365">
        <v>326.7</v>
      </c>
      <c r="B365">
        <v>42.7</v>
      </c>
      <c r="C365">
        <v>27.41</v>
      </c>
      <c r="D365">
        <v>4.3899999999999997</v>
      </c>
    </row>
    <row r="366" spans="1:4" x14ac:dyDescent="0.3">
      <c r="A366">
        <v>327.60000000000002</v>
      </c>
      <c r="B366">
        <v>43.4</v>
      </c>
      <c r="C366">
        <v>29.19</v>
      </c>
      <c r="D366">
        <v>2.8</v>
      </c>
    </row>
    <row r="367" spans="1:4" x14ac:dyDescent="0.3">
      <c r="A367">
        <v>328.5</v>
      </c>
      <c r="B367">
        <v>45.34</v>
      </c>
      <c r="C367">
        <v>25.29</v>
      </c>
      <c r="D367">
        <v>5.78</v>
      </c>
    </row>
    <row r="368" spans="1:4" x14ac:dyDescent="0.3">
      <c r="A368">
        <v>329.4</v>
      </c>
      <c r="B368">
        <v>41.13</v>
      </c>
      <c r="C368">
        <v>26.74</v>
      </c>
      <c r="D368">
        <v>3.89</v>
      </c>
    </row>
    <row r="369" spans="1:4" x14ac:dyDescent="0.3">
      <c r="A369">
        <v>330.3</v>
      </c>
      <c r="B369">
        <v>41.78</v>
      </c>
      <c r="C369">
        <v>29.17</v>
      </c>
      <c r="D369">
        <v>4.76</v>
      </c>
    </row>
    <row r="370" spans="1:4" x14ac:dyDescent="0.3">
      <c r="A370">
        <v>331.2</v>
      </c>
      <c r="B370">
        <v>41.34</v>
      </c>
      <c r="C370">
        <v>28.41</v>
      </c>
      <c r="D370">
        <v>3.1</v>
      </c>
    </row>
    <row r="371" spans="1:4" x14ac:dyDescent="0.3">
      <c r="A371">
        <v>332.1</v>
      </c>
      <c r="B371">
        <v>41.46</v>
      </c>
      <c r="C371">
        <v>29.16</v>
      </c>
      <c r="D371">
        <v>2.4500000000000002</v>
      </c>
    </row>
    <row r="372" spans="1:4" x14ac:dyDescent="0.3">
      <c r="A372">
        <v>333</v>
      </c>
      <c r="B372">
        <v>39.99</v>
      </c>
      <c r="C372">
        <v>28.85</v>
      </c>
      <c r="D372">
        <v>3.22</v>
      </c>
    </row>
    <row r="373" spans="1:4" x14ac:dyDescent="0.3">
      <c r="A373">
        <v>333.9</v>
      </c>
      <c r="B373">
        <v>43.01</v>
      </c>
      <c r="C373">
        <v>28.47</v>
      </c>
      <c r="D373">
        <v>3.65</v>
      </c>
    </row>
    <row r="374" spans="1:4" x14ac:dyDescent="0.3">
      <c r="A374">
        <v>334.8</v>
      </c>
      <c r="B374">
        <v>41.09</v>
      </c>
      <c r="C374">
        <v>29.19</v>
      </c>
      <c r="D374">
        <v>3.85</v>
      </c>
    </row>
    <row r="375" spans="1:4" x14ac:dyDescent="0.3">
      <c r="A375">
        <v>335.7</v>
      </c>
      <c r="B375">
        <v>45.21</v>
      </c>
      <c r="C375">
        <v>25.26</v>
      </c>
      <c r="D375">
        <v>6.23</v>
      </c>
    </row>
    <row r="376" spans="1:4" x14ac:dyDescent="0.3">
      <c r="A376">
        <v>336.6</v>
      </c>
      <c r="B376">
        <v>42.35</v>
      </c>
      <c r="C376">
        <v>27.54</v>
      </c>
      <c r="D376">
        <v>-0.52</v>
      </c>
    </row>
    <row r="377" spans="1:4" x14ac:dyDescent="0.3">
      <c r="A377">
        <v>337.5</v>
      </c>
      <c r="B377">
        <v>42.75</v>
      </c>
      <c r="C377">
        <v>25.12</v>
      </c>
      <c r="D377">
        <v>1.42</v>
      </c>
    </row>
    <row r="378" spans="1:4" x14ac:dyDescent="0.3">
      <c r="A378">
        <v>338.4</v>
      </c>
      <c r="B378">
        <v>42.15</v>
      </c>
      <c r="C378">
        <v>27.6</v>
      </c>
      <c r="D378">
        <v>2.5099999999999998</v>
      </c>
    </row>
    <row r="379" spans="1:4" x14ac:dyDescent="0.3">
      <c r="A379">
        <v>339.3</v>
      </c>
      <c r="B379">
        <v>41.51</v>
      </c>
      <c r="C379">
        <v>27.5</v>
      </c>
      <c r="D379">
        <v>3.63</v>
      </c>
    </row>
    <row r="380" spans="1:4" x14ac:dyDescent="0.3">
      <c r="A380">
        <v>340.2</v>
      </c>
      <c r="B380">
        <v>43.91</v>
      </c>
      <c r="C380">
        <v>28.69</v>
      </c>
      <c r="D380">
        <v>6.1</v>
      </c>
    </row>
    <row r="381" spans="1:4" x14ac:dyDescent="0.3">
      <c r="A381">
        <v>341.1</v>
      </c>
      <c r="B381">
        <v>43.03</v>
      </c>
      <c r="C381">
        <v>27.57</v>
      </c>
      <c r="D381">
        <v>5.3</v>
      </c>
    </row>
    <row r="382" spans="1:4" x14ac:dyDescent="0.3">
      <c r="A382">
        <v>342</v>
      </c>
      <c r="B382">
        <v>41.69</v>
      </c>
      <c r="C382">
        <v>30.23</v>
      </c>
      <c r="D382">
        <v>2.85</v>
      </c>
    </row>
    <row r="383" spans="1:4" x14ac:dyDescent="0.3">
      <c r="A383">
        <v>342.9</v>
      </c>
      <c r="B383">
        <v>39.86</v>
      </c>
      <c r="C383">
        <v>28.78</v>
      </c>
      <c r="D383">
        <v>0.48</v>
      </c>
    </row>
    <row r="384" spans="1:4" x14ac:dyDescent="0.3">
      <c r="A384">
        <v>343.8</v>
      </c>
      <c r="B384">
        <v>39.26</v>
      </c>
      <c r="C384">
        <v>29.14</v>
      </c>
      <c r="D384">
        <v>2.09</v>
      </c>
    </row>
    <row r="385" spans="1:4" x14ac:dyDescent="0.3">
      <c r="A385">
        <v>344.7</v>
      </c>
      <c r="B385">
        <v>40.81</v>
      </c>
      <c r="C385">
        <v>28.22</v>
      </c>
      <c r="D385">
        <v>2.02</v>
      </c>
    </row>
    <row r="386" spans="1:4" x14ac:dyDescent="0.3">
      <c r="A386">
        <v>345.6</v>
      </c>
      <c r="B386">
        <v>43.67</v>
      </c>
      <c r="C386">
        <v>29.16</v>
      </c>
      <c r="D386">
        <v>2.33</v>
      </c>
    </row>
    <row r="387" spans="1:4" x14ac:dyDescent="0.3">
      <c r="A387">
        <v>346.5</v>
      </c>
      <c r="B387">
        <v>41.94</v>
      </c>
      <c r="C387">
        <v>27.28</v>
      </c>
      <c r="D387">
        <v>3.14</v>
      </c>
    </row>
    <row r="388" spans="1:4" x14ac:dyDescent="0.3">
      <c r="A388">
        <v>347.4</v>
      </c>
      <c r="B388">
        <v>43.18</v>
      </c>
      <c r="C388">
        <v>27.01</v>
      </c>
      <c r="D388">
        <v>1.91</v>
      </c>
    </row>
    <row r="389" spans="1:4" x14ac:dyDescent="0.3">
      <c r="A389">
        <v>348.3</v>
      </c>
      <c r="B389">
        <v>43.47</v>
      </c>
      <c r="C389">
        <v>27.59</v>
      </c>
      <c r="D389">
        <v>0.23</v>
      </c>
    </row>
    <row r="390" spans="1:4" x14ac:dyDescent="0.3">
      <c r="A390">
        <v>349.2</v>
      </c>
      <c r="B390">
        <v>42.78</v>
      </c>
      <c r="C390">
        <v>30.99</v>
      </c>
      <c r="D390">
        <v>1.96</v>
      </c>
    </row>
    <row r="391" spans="1:4" x14ac:dyDescent="0.3">
      <c r="A391">
        <v>350.1</v>
      </c>
      <c r="B391">
        <v>40.340000000000003</v>
      </c>
      <c r="C391">
        <v>27.25</v>
      </c>
      <c r="D391">
        <v>2.93</v>
      </c>
    </row>
    <row r="392" spans="1:4" x14ac:dyDescent="0.3">
      <c r="A392">
        <v>351</v>
      </c>
      <c r="B392">
        <v>40.93</v>
      </c>
      <c r="C392">
        <v>26.15</v>
      </c>
      <c r="D392">
        <v>2.77</v>
      </c>
    </row>
    <row r="393" spans="1:4" x14ac:dyDescent="0.3">
      <c r="A393">
        <v>351.9</v>
      </c>
      <c r="B393">
        <v>40.57</v>
      </c>
      <c r="C393">
        <v>29.08</v>
      </c>
      <c r="D393">
        <v>4.34</v>
      </c>
    </row>
    <row r="394" spans="1:4" x14ac:dyDescent="0.3">
      <c r="A394">
        <v>354.6</v>
      </c>
      <c r="B394">
        <v>42.68</v>
      </c>
      <c r="C394">
        <v>27.42</v>
      </c>
      <c r="D394">
        <v>2.7</v>
      </c>
    </row>
    <row r="395" spans="1:4" x14ac:dyDescent="0.3">
      <c r="A395">
        <v>355.5</v>
      </c>
      <c r="B395">
        <v>42.43</v>
      </c>
      <c r="C395">
        <v>28.26</v>
      </c>
      <c r="D395">
        <v>5.31</v>
      </c>
    </row>
    <row r="396" spans="1:4" x14ac:dyDescent="0.3">
      <c r="A396">
        <v>356.4</v>
      </c>
      <c r="B396">
        <v>42.95</v>
      </c>
      <c r="C396">
        <v>28.56</v>
      </c>
      <c r="D396">
        <v>1.59</v>
      </c>
    </row>
    <row r="397" spans="1:4" x14ac:dyDescent="0.3">
      <c r="A397">
        <v>357.3</v>
      </c>
      <c r="B397">
        <v>40.17</v>
      </c>
      <c r="C397">
        <v>27.93</v>
      </c>
      <c r="D397">
        <v>4.2300000000000004</v>
      </c>
    </row>
    <row r="398" spans="1:4" x14ac:dyDescent="0.3">
      <c r="A398">
        <v>358.2</v>
      </c>
      <c r="B398">
        <v>41.32</v>
      </c>
      <c r="C398">
        <v>28.34</v>
      </c>
      <c r="D398">
        <v>2.82</v>
      </c>
    </row>
    <row r="399" spans="1:4" x14ac:dyDescent="0.3">
      <c r="A399">
        <v>359.1</v>
      </c>
      <c r="B399">
        <v>41.88</v>
      </c>
      <c r="C399">
        <v>30.24</v>
      </c>
      <c r="D399">
        <v>1.84</v>
      </c>
    </row>
    <row r="400" spans="1:4" x14ac:dyDescent="0.3">
      <c r="A400">
        <v>360</v>
      </c>
      <c r="B400">
        <v>41.08</v>
      </c>
      <c r="C400">
        <v>26.72</v>
      </c>
      <c r="D400">
        <v>2.87</v>
      </c>
    </row>
    <row r="401" spans="1:4" x14ac:dyDescent="0.3">
      <c r="A401">
        <v>360.9</v>
      </c>
      <c r="B401">
        <v>42.13</v>
      </c>
      <c r="C401">
        <v>27.31</v>
      </c>
      <c r="D401">
        <v>5.24</v>
      </c>
    </row>
    <row r="402" spans="1:4" x14ac:dyDescent="0.3">
      <c r="A402">
        <v>361.8</v>
      </c>
      <c r="B402">
        <v>42.24</v>
      </c>
      <c r="C402">
        <v>27.36</v>
      </c>
      <c r="D402">
        <v>3.07</v>
      </c>
    </row>
    <row r="403" spans="1:4" x14ac:dyDescent="0.3">
      <c r="A403">
        <v>362.7</v>
      </c>
      <c r="B403">
        <v>41.8</v>
      </c>
      <c r="C403">
        <v>28.57</v>
      </c>
      <c r="D403">
        <v>2.2599999999999998</v>
      </c>
    </row>
    <row r="404" spans="1:4" x14ac:dyDescent="0.3">
      <c r="A404">
        <v>363.6</v>
      </c>
      <c r="B404">
        <v>41.54</v>
      </c>
      <c r="C404">
        <v>29.72</v>
      </c>
      <c r="D404">
        <v>1.48</v>
      </c>
    </row>
    <row r="405" spans="1:4" x14ac:dyDescent="0.3">
      <c r="A405">
        <v>364.5</v>
      </c>
      <c r="B405">
        <v>39.78</v>
      </c>
      <c r="C405">
        <v>25.61</v>
      </c>
      <c r="D405">
        <v>3.95</v>
      </c>
    </row>
    <row r="406" spans="1:4" x14ac:dyDescent="0.3">
      <c r="A406">
        <v>365.4</v>
      </c>
      <c r="B406">
        <v>41.65</v>
      </c>
      <c r="C406">
        <v>29.01</v>
      </c>
      <c r="D406">
        <v>-0.86</v>
      </c>
    </row>
    <row r="407" spans="1:4" x14ac:dyDescent="0.3">
      <c r="A407">
        <v>366.3</v>
      </c>
      <c r="B407">
        <v>44.12</v>
      </c>
      <c r="C407">
        <v>27.51</v>
      </c>
      <c r="D407">
        <v>3.07</v>
      </c>
    </row>
    <row r="408" spans="1:4" x14ac:dyDescent="0.3">
      <c r="A408">
        <v>367.2</v>
      </c>
      <c r="B408">
        <v>42.63</v>
      </c>
      <c r="C408">
        <v>28.95</v>
      </c>
      <c r="D408">
        <v>2.13</v>
      </c>
    </row>
    <row r="409" spans="1:4" x14ac:dyDescent="0.3">
      <c r="A409">
        <v>368.1</v>
      </c>
      <c r="B409">
        <v>42.67</v>
      </c>
      <c r="C409">
        <v>29.07</v>
      </c>
      <c r="D409">
        <v>2.9</v>
      </c>
    </row>
    <row r="410" spans="1:4" x14ac:dyDescent="0.3">
      <c r="A410">
        <v>369</v>
      </c>
      <c r="B410">
        <v>41.3</v>
      </c>
      <c r="C410">
        <v>25.96</v>
      </c>
      <c r="D410">
        <v>3.49</v>
      </c>
    </row>
    <row r="411" spans="1:4" x14ac:dyDescent="0.3">
      <c r="A411">
        <v>369.9</v>
      </c>
      <c r="B411">
        <v>42.59</v>
      </c>
      <c r="C411">
        <v>26.18</v>
      </c>
      <c r="D411">
        <v>6.03</v>
      </c>
    </row>
    <row r="412" spans="1:4" x14ac:dyDescent="0.3">
      <c r="A412">
        <v>370.8</v>
      </c>
      <c r="B412">
        <v>42.37</v>
      </c>
      <c r="C412">
        <v>27.47</v>
      </c>
      <c r="D412">
        <v>-0.98</v>
      </c>
    </row>
    <row r="413" spans="1:4" x14ac:dyDescent="0.3">
      <c r="A413">
        <v>371.7</v>
      </c>
      <c r="B413">
        <v>41.73</v>
      </c>
      <c r="C413">
        <v>28.82</v>
      </c>
      <c r="D413">
        <v>2.83</v>
      </c>
    </row>
    <row r="414" spans="1:4" x14ac:dyDescent="0.3">
      <c r="A414">
        <v>372.6</v>
      </c>
      <c r="B414">
        <v>43.15</v>
      </c>
      <c r="C414">
        <v>26.58</v>
      </c>
      <c r="D414">
        <v>2.62</v>
      </c>
    </row>
    <row r="415" spans="1:4" x14ac:dyDescent="0.3">
      <c r="A415">
        <v>373.5</v>
      </c>
      <c r="B415">
        <v>41.04</v>
      </c>
      <c r="C415">
        <v>28.64</v>
      </c>
      <c r="D415">
        <v>1.81</v>
      </c>
    </row>
    <row r="416" spans="1:4" x14ac:dyDescent="0.3">
      <c r="A416">
        <v>374.4</v>
      </c>
      <c r="B416">
        <v>41.11</v>
      </c>
      <c r="C416">
        <v>25.63</v>
      </c>
      <c r="D416">
        <v>5.14</v>
      </c>
    </row>
    <row r="417" spans="1:4" x14ac:dyDescent="0.3">
      <c r="A417">
        <v>375.3</v>
      </c>
      <c r="B417">
        <v>39.43</v>
      </c>
      <c r="C417">
        <v>28.58</v>
      </c>
      <c r="D417">
        <v>2.27</v>
      </c>
    </row>
    <row r="418" spans="1:4" x14ac:dyDescent="0.3">
      <c r="A418">
        <v>376.2</v>
      </c>
      <c r="B418">
        <v>42.75</v>
      </c>
      <c r="C418">
        <v>28.43</v>
      </c>
      <c r="D418">
        <v>1.0900000000000001</v>
      </c>
    </row>
    <row r="419" spans="1:4" x14ac:dyDescent="0.3">
      <c r="A419">
        <v>377.1</v>
      </c>
      <c r="B419">
        <v>40.01</v>
      </c>
      <c r="C419">
        <v>27.42</v>
      </c>
      <c r="D419">
        <v>2.4</v>
      </c>
    </row>
    <row r="420" spans="1:4" x14ac:dyDescent="0.3">
      <c r="A420">
        <v>378</v>
      </c>
      <c r="B420">
        <v>40.33</v>
      </c>
      <c r="C420">
        <v>26.78</v>
      </c>
      <c r="D420">
        <v>0.56999999999999995</v>
      </c>
    </row>
    <row r="421" spans="1:4" x14ac:dyDescent="0.3">
      <c r="A421">
        <v>378.9</v>
      </c>
      <c r="B421">
        <v>39.86</v>
      </c>
      <c r="C421">
        <v>30.45</v>
      </c>
      <c r="D421">
        <v>3.22</v>
      </c>
    </row>
    <row r="422" spans="1:4" x14ac:dyDescent="0.3">
      <c r="A422">
        <v>379.8</v>
      </c>
      <c r="B422">
        <v>42.18</v>
      </c>
      <c r="C422">
        <v>28.39</v>
      </c>
      <c r="D422">
        <v>1.91</v>
      </c>
    </row>
    <row r="423" spans="1:4" x14ac:dyDescent="0.3">
      <c r="A423">
        <v>380.7</v>
      </c>
      <c r="B423">
        <v>40.380000000000003</v>
      </c>
      <c r="C423">
        <v>30.77</v>
      </c>
      <c r="D423">
        <v>1.01</v>
      </c>
    </row>
    <row r="424" spans="1:4" x14ac:dyDescent="0.3">
      <c r="A424">
        <v>381.6</v>
      </c>
      <c r="B424">
        <v>42.9</v>
      </c>
      <c r="C424">
        <v>25.14</v>
      </c>
      <c r="D424">
        <v>2.5099999999999998</v>
      </c>
    </row>
    <row r="425" spans="1:4" x14ac:dyDescent="0.3">
      <c r="A425">
        <v>382.5</v>
      </c>
      <c r="B425">
        <v>39.880000000000003</v>
      </c>
      <c r="C425">
        <v>26.58</v>
      </c>
      <c r="D425">
        <v>2.19</v>
      </c>
    </row>
    <row r="426" spans="1:4" x14ac:dyDescent="0.3">
      <c r="A426">
        <v>383.4</v>
      </c>
      <c r="B426">
        <v>39.65</v>
      </c>
      <c r="C426">
        <v>26.68</v>
      </c>
      <c r="D426">
        <v>3.14</v>
      </c>
    </row>
    <row r="427" spans="1:4" x14ac:dyDescent="0.3">
      <c r="A427">
        <v>384.3</v>
      </c>
      <c r="B427">
        <v>43.5</v>
      </c>
      <c r="C427">
        <v>28.65</v>
      </c>
      <c r="D427">
        <v>3.72</v>
      </c>
    </row>
    <row r="428" spans="1:4" x14ac:dyDescent="0.3">
      <c r="A428">
        <v>385.2</v>
      </c>
      <c r="B428">
        <v>42.19</v>
      </c>
      <c r="C428">
        <v>25.44</v>
      </c>
      <c r="D428">
        <v>2.65</v>
      </c>
    </row>
    <row r="429" spans="1:4" x14ac:dyDescent="0.3">
      <c r="A429">
        <v>386.1</v>
      </c>
      <c r="B429">
        <v>42.07</v>
      </c>
      <c r="C429">
        <v>27.93</v>
      </c>
      <c r="D429">
        <v>1.4</v>
      </c>
    </row>
    <row r="430" spans="1:4" x14ac:dyDescent="0.3">
      <c r="A430">
        <v>387</v>
      </c>
      <c r="B430">
        <v>39.32</v>
      </c>
      <c r="C430">
        <v>24.81</v>
      </c>
      <c r="D430">
        <v>1.32</v>
      </c>
    </row>
    <row r="431" spans="1:4" x14ac:dyDescent="0.3">
      <c r="A431">
        <v>387.9</v>
      </c>
      <c r="B431">
        <v>39.9</v>
      </c>
      <c r="C431">
        <v>26.07</v>
      </c>
      <c r="D431">
        <v>1.88</v>
      </c>
    </row>
    <row r="432" spans="1:4" x14ac:dyDescent="0.3">
      <c r="A432">
        <v>388.8</v>
      </c>
      <c r="B432">
        <v>43</v>
      </c>
      <c r="C432">
        <v>26.73</v>
      </c>
      <c r="D432">
        <v>-0.81</v>
      </c>
    </row>
    <row r="433" spans="1:4" x14ac:dyDescent="0.3">
      <c r="A433">
        <v>389.7</v>
      </c>
      <c r="B433">
        <v>41.29</v>
      </c>
      <c r="C433">
        <v>26.39</v>
      </c>
      <c r="D433">
        <v>1.49</v>
      </c>
    </row>
    <row r="434" spans="1:4" x14ac:dyDescent="0.3">
      <c r="A434">
        <v>390.6</v>
      </c>
      <c r="B434">
        <v>42.45</v>
      </c>
      <c r="C434">
        <v>26.11</v>
      </c>
      <c r="D434">
        <v>0.62</v>
      </c>
    </row>
    <row r="435" spans="1:4" x14ac:dyDescent="0.3">
      <c r="A435">
        <v>391.5</v>
      </c>
      <c r="B435">
        <v>42.31</v>
      </c>
      <c r="C435">
        <v>28.6</v>
      </c>
      <c r="D435">
        <v>2.06</v>
      </c>
    </row>
    <row r="436" spans="1:4" x14ac:dyDescent="0.3">
      <c r="A436">
        <v>392.4</v>
      </c>
      <c r="B436">
        <v>43.2</v>
      </c>
      <c r="C436">
        <v>25.88</v>
      </c>
      <c r="D436">
        <v>4.76</v>
      </c>
    </row>
    <row r="437" spans="1:4" x14ac:dyDescent="0.3">
      <c r="A437">
        <v>393.3</v>
      </c>
      <c r="B437">
        <v>39.86</v>
      </c>
      <c r="C437">
        <v>26.35</v>
      </c>
      <c r="D437">
        <v>5.53</v>
      </c>
    </row>
    <row r="438" spans="1:4" x14ac:dyDescent="0.3">
      <c r="A438">
        <v>394.2</v>
      </c>
      <c r="B438">
        <v>43.87</v>
      </c>
      <c r="C438">
        <v>27.8</v>
      </c>
      <c r="D438">
        <v>3.2</v>
      </c>
    </row>
    <row r="439" spans="1:4" x14ac:dyDescent="0.3">
      <c r="A439">
        <v>395.1</v>
      </c>
      <c r="B439">
        <v>45.1</v>
      </c>
      <c r="C439">
        <v>27.48</v>
      </c>
      <c r="D439">
        <v>1.86</v>
      </c>
    </row>
    <row r="440" spans="1:4" x14ac:dyDescent="0.3">
      <c r="A440">
        <v>396</v>
      </c>
      <c r="B440">
        <v>40.53</v>
      </c>
      <c r="C440">
        <v>28.49</v>
      </c>
      <c r="D440">
        <v>2.17</v>
      </c>
    </row>
    <row r="441" spans="1:4" x14ac:dyDescent="0.3">
      <c r="A441">
        <v>396.9</v>
      </c>
      <c r="B441">
        <v>43.83</v>
      </c>
      <c r="C441">
        <v>25.68</v>
      </c>
      <c r="D441">
        <v>1.88</v>
      </c>
    </row>
    <row r="442" spans="1:4" x14ac:dyDescent="0.3">
      <c r="A442">
        <v>397.8</v>
      </c>
      <c r="B442">
        <v>43.81</v>
      </c>
      <c r="C442">
        <v>27.56</v>
      </c>
      <c r="D442">
        <v>0.98</v>
      </c>
    </row>
    <row r="443" spans="1:4" x14ac:dyDescent="0.3">
      <c r="A443">
        <v>398.7</v>
      </c>
      <c r="B443">
        <v>41.32</v>
      </c>
      <c r="C443">
        <v>28.62</v>
      </c>
      <c r="D443">
        <v>1.72</v>
      </c>
    </row>
    <row r="444" spans="1:4" x14ac:dyDescent="0.3">
      <c r="A444">
        <v>399.6</v>
      </c>
      <c r="B444">
        <v>42.73</v>
      </c>
      <c r="C444">
        <v>27.82</v>
      </c>
      <c r="D444">
        <v>1.22</v>
      </c>
    </row>
    <row r="445" spans="1:4" x14ac:dyDescent="0.3">
      <c r="A445">
        <v>400.5</v>
      </c>
      <c r="B445">
        <v>42.25</v>
      </c>
      <c r="C445">
        <v>27.17</v>
      </c>
      <c r="D445">
        <v>2.76</v>
      </c>
    </row>
    <row r="446" spans="1:4" x14ac:dyDescent="0.3">
      <c r="A446">
        <v>401.4</v>
      </c>
      <c r="B446">
        <v>40.14</v>
      </c>
      <c r="C446">
        <v>22.02</v>
      </c>
      <c r="D446">
        <v>2.15</v>
      </c>
    </row>
    <row r="447" spans="1:4" x14ac:dyDescent="0.3">
      <c r="A447">
        <v>402.3</v>
      </c>
      <c r="B447">
        <v>41.51</v>
      </c>
      <c r="C447">
        <v>26.07</v>
      </c>
      <c r="D447">
        <v>-0.31</v>
      </c>
    </row>
    <row r="448" spans="1:4" x14ac:dyDescent="0.3">
      <c r="A448">
        <v>403.2</v>
      </c>
      <c r="B448">
        <v>44.76</v>
      </c>
      <c r="C448">
        <v>26.96</v>
      </c>
      <c r="D448">
        <v>-0.09</v>
      </c>
    </row>
    <row r="449" spans="1:4" x14ac:dyDescent="0.3">
      <c r="A449">
        <v>404.1</v>
      </c>
      <c r="B449">
        <v>42.54</v>
      </c>
      <c r="C449">
        <v>27.51</v>
      </c>
      <c r="D449">
        <v>2.4300000000000002</v>
      </c>
    </row>
    <row r="450" spans="1:4" x14ac:dyDescent="0.3">
      <c r="A450">
        <v>405</v>
      </c>
      <c r="B450">
        <v>39.61</v>
      </c>
      <c r="C450">
        <v>27.29</v>
      </c>
      <c r="D450">
        <v>1.51</v>
      </c>
    </row>
    <row r="451" spans="1:4" x14ac:dyDescent="0.3">
      <c r="A451">
        <v>405.9</v>
      </c>
      <c r="B451">
        <v>42.82</v>
      </c>
      <c r="C451">
        <v>25.53</v>
      </c>
      <c r="D451">
        <v>3.23</v>
      </c>
    </row>
    <row r="452" spans="1:4" x14ac:dyDescent="0.3">
      <c r="A452">
        <v>406.8</v>
      </c>
      <c r="B452">
        <v>44.16</v>
      </c>
      <c r="C452">
        <v>27.4</v>
      </c>
      <c r="D452">
        <v>2.6</v>
      </c>
    </row>
    <row r="453" spans="1:4" x14ac:dyDescent="0.3">
      <c r="A453">
        <v>407.7</v>
      </c>
      <c r="B453">
        <v>42.23</v>
      </c>
      <c r="C453">
        <v>24.3</v>
      </c>
      <c r="D453">
        <v>2.58</v>
      </c>
    </row>
    <row r="454" spans="1:4" x14ac:dyDescent="0.3">
      <c r="A454">
        <v>408.6</v>
      </c>
      <c r="B454">
        <v>44.34</v>
      </c>
      <c r="C454">
        <v>27.49</v>
      </c>
      <c r="D454">
        <v>3.18</v>
      </c>
    </row>
    <row r="455" spans="1:4" x14ac:dyDescent="0.3">
      <c r="A455">
        <v>409.5</v>
      </c>
      <c r="B455">
        <v>43.46</v>
      </c>
      <c r="C455">
        <v>26.37</v>
      </c>
      <c r="D455">
        <v>0.17</v>
      </c>
    </row>
    <row r="456" spans="1:4" x14ac:dyDescent="0.3">
      <c r="A456">
        <v>410.4</v>
      </c>
      <c r="B456">
        <v>40.049999999999997</v>
      </c>
      <c r="C456">
        <v>29.25</v>
      </c>
      <c r="D456">
        <v>-0.34</v>
      </c>
    </row>
    <row r="457" spans="1:4" x14ac:dyDescent="0.3">
      <c r="A457">
        <v>411.3</v>
      </c>
      <c r="B457">
        <v>40.92</v>
      </c>
      <c r="C457">
        <v>24.33</v>
      </c>
      <c r="D457">
        <v>3.59</v>
      </c>
    </row>
    <row r="458" spans="1:4" x14ac:dyDescent="0.3">
      <c r="A458">
        <v>412.2</v>
      </c>
      <c r="B458">
        <v>41.95</v>
      </c>
      <c r="C458">
        <v>24.77</v>
      </c>
      <c r="D458">
        <v>3.6</v>
      </c>
    </row>
    <row r="459" spans="1:4" x14ac:dyDescent="0.3">
      <c r="A459">
        <v>413.1</v>
      </c>
      <c r="B459">
        <v>41.01</v>
      </c>
      <c r="C459">
        <v>24.99</v>
      </c>
      <c r="D459">
        <v>5.37</v>
      </c>
    </row>
    <row r="460" spans="1:4" x14ac:dyDescent="0.3">
      <c r="A460">
        <v>414</v>
      </c>
      <c r="B460">
        <v>43</v>
      </c>
      <c r="C460">
        <v>24.09</v>
      </c>
      <c r="D460">
        <v>3.73</v>
      </c>
    </row>
    <row r="461" spans="1:4" x14ac:dyDescent="0.3">
      <c r="A461">
        <v>414.9</v>
      </c>
      <c r="B461">
        <v>39.5</v>
      </c>
      <c r="C461">
        <v>27.24</v>
      </c>
      <c r="D461">
        <v>5.53</v>
      </c>
    </row>
    <row r="462" spans="1:4" x14ac:dyDescent="0.3">
      <c r="A462">
        <v>415.8</v>
      </c>
      <c r="B462">
        <v>40.01</v>
      </c>
      <c r="C462">
        <v>26.23</v>
      </c>
      <c r="D462">
        <v>2.42</v>
      </c>
    </row>
    <row r="463" spans="1:4" x14ac:dyDescent="0.3">
      <c r="A463">
        <v>416.7</v>
      </c>
      <c r="B463">
        <v>40.409999999999997</v>
      </c>
      <c r="C463">
        <v>27.43</v>
      </c>
      <c r="D463">
        <v>2.83</v>
      </c>
    </row>
    <row r="464" spans="1:4" x14ac:dyDescent="0.3">
      <c r="A464">
        <v>417.6</v>
      </c>
      <c r="B464">
        <v>41.6</v>
      </c>
      <c r="C464">
        <v>27.59</v>
      </c>
      <c r="D464">
        <v>1.1599999999999999</v>
      </c>
    </row>
    <row r="465" spans="1:4" x14ac:dyDescent="0.3">
      <c r="A465">
        <v>418.5</v>
      </c>
      <c r="B465">
        <v>42.93</v>
      </c>
      <c r="C465">
        <v>25.48</v>
      </c>
      <c r="D465">
        <v>1.57</v>
      </c>
    </row>
    <row r="466" spans="1:4" x14ac:dyDescent="0.3">
      <c r="A466">
        <v>419.4</v>
      </c>
      <c r="B466">
        <v>41.39</v>
      </c>
      <c r="C466">
        <v>25.85</v>
      </c>
      <c r="D466">
        <v>4.26</v>
      </c>
    </row>
    <row r="467" spans="1:4" x14ac:dyDescent="0.3">
      <c r="A467">
        <v>420.3</v>
      </c>
      <c r="B467">
        <v>42.83</v>
      </c>
      <c r="C467">
        <v>26.22</v>
      </c>
      <c r="D467">
        <v>1.93</v>
      </c>
    </row>
    <row r="468" spans="1:4" x14ac:dyDescent="0.3">
      <c r="A468">
        <v>421.2</v>
      </c>
      <c r="B468">
        <v>41.39</v>
      </c>
      <c r="C468">
        <v>24.1</v>
      </c>
      <c r="D468">
        <v>2.8</v>
      </c>
    </row>
    <row r="469" spans="1:4" x14ac:dyDescent="0.3">
      <c r="A469">
        <v>422.1</v>
      </c>
      <c r="B469">
        <v>44.32</v>
      </c>
      <c r="C469">
        <v>25.88</v>
      </c>
      <c r="D469">
        <v>-1.0900000000000001</v>
      </c>
    </row>
    <row r="470" spans="1:4" x14ac:dyDescent="0.3">
      <c r="A470">
        <v>423</v>
      </c>
      <c r="B470">
        <v>41.95</v>
      </c>
      <c r="C470">
        <v>25.72</v>
      </c>
      <c r="D470">
        <v>1.26</v>
      </c>
    </row>
    <row r="471" spans="1:4" x14ac:dyDescent="0.3">
      <c r="A471">
        <v>423.9</v>
      </c>
      <c r="B471">
        <v>43.03</v>
      </c>
      <c r="C471">
        <v>24.62</v>
      </c>
      <c r="D471">
        <v>2.06</v>
      </c>
    </row>
    <row r="472" spans="1:4" x14ac:dyDescent="0.3">
      <c r="A472">
        <v>424.8</v>
      </c>
      <c r="B472">
        <v>38.28</v>
      </c>
      <c r="C472">
        <v>25.99</v>
      </c>
      <c r="D472">
        <v>1.27</v>
      </c>
    </row>
    <row r="473" spans="1:4" x14ac:dyDescent="0.3">
      <c r="A473">
        <v>425.7</v>
      </c>
      <c r="B473">
        <v>42.64</v>
      </c>
      <c r="C473">
        <v>28.22</v>
      </c>
      <c r="D473">
        <v>0.81</v>
      </c>
    </row>
    <row r="474" spans="1:4" x14ac:dyDescent="0.3">
      <c r="A474">
        <v>426.6</v>
      </c>
      <c r="B474">
        <v>40.69</v>
      </c>
      <c r="C474">
        <v>24.14</v>
      </c>
      <c r="D474">
        <v>1.25</v>
      </c>
    </row>
    <row r="475" spans="1:4" x14ac:dyDescent="0.3">
      <c r="A475">
        <v>427.5</v>
      </c>
      <c r="B475">
        <v>42.35</v>
      </c>
      <c r="C475">
        <v>25.61</v>
      </c>
      <c r="D475">
        <v>2.4</v>
      </c>
    </row>
    <row r="476" spans="1:4" x14ac:dyDescent="0.3">
      <c r="A476">
        <v>428.4</v>
      </c>
      <c r="B476">
        <v>40.49</v>
      </c>
      <c r="C476">
        <v>26.32</v>
      </c>
      <c r="D476">
        <v>3.14</v>
      </c>
    </row>
    <row r="477" spans="1:4" x14ac:dyDescent="0.3">
      <c r="A477">
        <v>429.3</v>
      </c>
      <c r="B477">
        <v>42.23</v>
      </c>
      <c r="C477">
        <v>28.57</v>
      </c>
      <c r="D477">
        <v>1.34</v>
      </c>
    </row>
    <row r="478" spans="1:4" x14ac:dyDescent="0.3">
      <c r="A478">
        <v>430.2</v>
      </c>
      <c r="B478">
        <v>42.57</v>
      </c>
      <c r="C478">
        <v>25.21</v>
      </c>
      <c r="D478">
        <v>0.48</v>
      </c>
    </row>
    <row r="479" spans="1:4" x14ac:dyDescent="0.3">
      <c r="A479">
        <v>431.1</v>
      </c>
      <c r="B479">
        <v>39.78</v>
      </c>
      <c r="C479">
        <v>27.36</v>
      </c>
      <c r="D479">
        <v>1.66</v>
      </c>
    </row>
    <row r="480" spans="1:4" x14ac:dyDescent="0.3">
      <c r="A480">
        <v>432</v>
      </c>
      <c r="B480">
        <v>42.37</v>
      </c>
      <c r="C480">
        <v>26.81</v>
      </c>
      <c r="D480">
        <v>2.04</v>
      </c>
    </row>
    <row r="481" spans="1:4" x14ac:dyDescent="0.3">
      <c r="A481">
        <v>432.9</v>
      </c>
      <c r="B481">
        <v>41.41</v>
      </c>
      <c r="C481">
        <v>29.51</v>
      </c>
      <c r="D481">
        <v>3.95</v>
      </c>
    </row>
    <row r="482" spans="1:4" x14ac:dyDescent="0.3">
      <c r="A482">
        <v>433.8</v>
      </c>
      <c r="B482">
        <v>40.020000000000003</v>
      </c>
      <c r="C482">
        <v>26.19</v>
      </c>
      <c r="D482">
        <v>3.53</v>
      </c>
    </row>
    <row r="483" spans="1:4" x14ac:dyDescent="0.3">
      <c r="A483">
        <v>434.7</v>
      </c>
      <c r="B483">
        <v>42.04</v>
      </c>
      <c r="C483">
        <v>27.73</v>
      </c>
      <c r="D483">
        <v>0.35</v>
      </c>
    </row>
    <row r="484" spans="1:4" x14ac:dyDescent="0.3">
      <c r="A484">
        <v>435.6</v>
      </c>
      <c r="B484">
        <v>40.450000000000003</v>
      </c>
      <c r="C484">
        <v>25</v>
      </c>
      <c r="D484">
        <v>0.03</v>
      </c>
    </row>
    <row r="485" spans="1:4" x14ac:dyDescent="0.3">
      <c r="A485">
        <v>436.5</v>
      </c>
      <c r="B485">
        <v>39.729999999999997</v>
      </c>
      <c r="C485">
        <v>24.84</v>
      </c>
      <c r="D485">
        <v>-0.28000000000000003</v>
      </c>
    </row>
    <row r="486" spans="1:4" x14ac:dyDescent="0.3">
      <c r="A486">
        <v>437.4</v>
      </c>
      <c r="B486">
        <v>41.52</v>
      </c>
      <c r="C486">
        <v>26.12</v>
      </c>
      <c r="D486">
        <v>4.93</v>
      </c>
    </row>
    <row r="487" spans="1:4" x14ac:dyDescent="0.3">
      <c r="A487">
        <v>438.3</v>
      </c>
      <c r="B487">
        <v>42.83</v>
      </c>
      <c r="C487">
        <v>26.72</v>
      </c>
      <c r="D487">
        <v>3.48</v>
      </c>
    </row>
    <row r="488" spans="1:4" x14ac:dyDescent="0.3">
      <c r="A488">
        <v>439.2</v>
      </c>
      <c r="B488">
        <v>43.48</v>
      </c>
      <c r="C488">
        <v>27.27</v>
      </c>
      <c r="D488">
        <v>3.07</v>
      </c>
    </row>
    <row r="489" spans="1:4" x14ac:dyDescent="0.3">
      <c r="A489">
        <v>440.1</v>
      </c>
      <c r="B489">
        <v>40.4</v>
      </c>
      <c r="C489">
        <v>28.03</v>
      </c>
      <c r="D489">
        <v>2.19</v>
      </c>
    </row>
    <row r="490" spans="1:4" x14ac:dyDescent="0.3">
      <c r="A490">
        <v>441</v>
      </c>
      <c r="B490">
        <v>42.03</v>
      </c>
      <c r="C490">
        <v>24.96</v>
      </c>
      <c r="D490">
        <v>2.94</v>
      </c>
    </row>
    <row r="491" spans="1:4" x14ac:dyDescent="0.3">
      <c r="A491">
        <v>441.9</v>
      </c>
      <c r="B491">
        <v>41.59</v>
      </c>
      <c r="C491">
        <v>24.42</v>
      </c>
      <c r="D491">
        <v>0.55000000000000004</v>
      </c>
    </row>
    <row r="492" spans="1:4" x14ac:dyDescent="0.3">
      <c r="A492">
        <v>442.8</v>
      </c>
      <c r="B492">
        <v>41.77</v>
      </c>
      <c r="C492">
        <v>26.03</v>
      </c>
      <c r="D492">
        <v>-0.02</v>
      </c>
    </row>
    <row r="493" spans="1:4" x14ac:dyDescent="0.3">
      <c r="A493">
        <v>443.7</v>
      </c>
      <c r="B493">
        <v>39.78</v>
      </c>
      <c r="C493">
        <v>25.57</v>
      </c>
      <c r="D493">
        <v>4.59</v>
      </c>
    </row>
    <row r="494" spans="1:4" x14ac:dyDescent="0.3">
      <c r="A494">
        <v>444.6</v>
      </c>
      <c r="B494">
        <v>39.659999999999997</v>
      </c>
      <c r="C494">
        <v>25.72</v>
      </c>
      <c r="D494">
        <v>2.0499999999999998</v>
      </c>
    </row>
    <row r="495" spans="1:4" x14ac:dyDescent="0.3">
      <c r="A495">
        <v>445.5</v>
      </c>
      <c r="B495">
        <v>42.28</v>
      </c>
      <c r="C495">
        <v>24.66</v>
      </c>
      <c r="D495">
        <v>1.1000000000000001</v>
      </c>
    </row>
    <row r="496" spans="1:4" x14ac:dyDescent="0.3">
      <c r="A496">
        <v>446.4</v>
      </c>
      <c r="B496">
        <v>42.3</v>
      </c>
      <c r="C496">
        <v>26.16</v>
      </c>
      <c r="D496">
        <v>1.42</v>
      </c>
    </row>
    <row r="497" spans="1:4" x14ac:dyDescent="0.3">
      <c r="A497">
        <v>447.3</v>
      </c>
      <c r="B497">
        <v>40.020000000000003</v>
      </c>
      <c r="C497">
        <v>28.06</v>
      </c>
      <c r="D497">
        <v>2.58</v>
      </c>
    </row>
    <row r="498" spans="1:4" x14ac:dyDescent="0.3">
      <c r="A498">
        <v>448.2</v>
      </c>
      <c r="B498">
        <v>41.7</v>
      </c>
      <c r="C498">
        <v>29.82</v>
      </c>
      <c r="D498">
        <v>1.49</v>
      </c>
    </row>
    <row r="499" spans="1:4" x14ac:dyDescent="0.3">
      <c r="A499">
        <v>449.1</v>
      </c>
      <c r="B499">
        <v>40.07</v>
      </c>
      <c r="C499">
        <v>26.51</v>
      </c>
      <c r="D499">
        <v>-0.59</v>
      </c>
    </row>
    <row r="500" spans="1:4" x14ac:dyDescent="0.3">
      <c r="A500">
        <v>450</v>
      </c>
      <c r="B500">
        <v>42.7</v>
      </c>
      <c r="C500">
        <v>27.97</v>
      </c>
      <c r="D500">
        <v>2.61</v>
      </c>
    </row>
    <row r="501" spans="1:4" x14ac:dyDescent="0.3">
      <c r="A501">
        <v>450.9</v>
      </c>
      <c r="B501">
        <v>42.3</v>
      </c>
      <c r="C501">
        <v>29.17</v>
      </c>
      <c r="D501">
        <v>3.15</v>
      </c>
    </row>
    <row r="502" spans="1:4" x14ac:dyDescent="0.3">
      <c r="A502">
        <v>451.8</v>
      </c>
      <c r="B502">
        <v>42.95</v>
      </c>
      <c r="C502">
        <v>29.64</v>
      </c>
      <c r="D502">
        <v>0.68</v>
      </c>
    </row>
    <row r="503" spans="1:4" x14ac:dyDescent="0.3">
      <c r="A503">
        <v>452.7</v>
      </c>
      <c r="B503">
        <v>41.63</v>
      </c>
      <c r="C503">
        <v>25.75</v>
      </c>
      <c r="D503">
        <v>-0.95</v>
      </c>
    </row>
    <row r="504" spans="1:4" x14ac:dyDescent="0.3">
      <c r="A504">
        <v>453.6</v>
      </c>
      <c r="B504">
        <v>39.57</v>
      </c>
      <c r="C504">
        <v>28.7</v>
      </c>
      <c r="D504">
        <v>-0.93</v>
      </c>
    </row>
    <row r="505" spans="1:4" x14ac:dyDescent="0.3">
      <c r="A505">
        <v>454.5</v>
      </c>
      <c r="B505">
        <v>39.67</v>
      </c>
      <c r="C505">
        <v>26.4</v>
      </c>
      <c r="D505">
        <v>-0.85</v>
      </c>
    </row>
    <row r="506" spans="1:4" x14ac:dyDescent="0.3">
      <c r="A506">
        <v>455.4</v>
      </c>
      <c r="B506">
        <v>41.73</v>
      </c>
      <c r="C506">
        <v>26.91</v>
      </c>
      <c r="D506">
        <v>3.46</v>
      </c>
    </row>
    <row r="507" spans="1:4" x14ac:dyDescent="0.3">
      <c r="A507">
        <v>456.3</v>
      </c>
      <c r="B507">
        <v>39.96</v>
      </c>
      <c r="C507">
        <v>26.6</v>
      </c>
      <c r="D507">
        <v>2.4700000000000002</v>
      </c>
    </row>
    <row r="508" spans="1:4" x14ac:dyDescent="0.3">
      <c r="A508">
        <v>457.2</v>
      </c>
      <c r="B508">
        <v>41.99</v>
      </c>
      <c r="C508">
        <v>27.44</v>
      </c>
      <c r="D508">
        <v>1.58</v>
      </c>
    </row>
    <row r="509" spans="1:4" x14ac:dyDescent="0.3">
      <c r="A509">
        <v>458.1</v>
      </c>
      <c r="B509">
        <v>43.21</v>
      </c>
      <c r="C509">
        <v>28.58</v>
      </c>
      <c r="D509">
        <v>3.78</v>
      </c>
    </row>
    <row r="510" spans="1:4" x14ac:dyDescent="0.3">
      <c r="A510">
        <v>459</v>
      </c>
      <c r="B510">
        <v>43.04</v>
      </c>
      <c r="C510">
        <v>23.64</v>
      </c>
      <c r="D510">
        <v>5.24</v>
      </c>
    </row>
    <row r="511" spans="1:4" x14ac:dyDescent="0.3">
      <c r="A511">
        <v>459.9</v>
      </c>
      <c r="B511">
        <v>43.42</v>
      </c>
      <c r="C511">
        <v>27.43</v>
      </c>
      <c r="D511">
        <v>3.96</v>
      </c>
    </row>
    <row r="512" spans="1:4" x14ac:dyDescent="0.3">
      <c r="A512">
        <v>460.8</v>
      </c>
      <c r="B512">
        <v>42.57</v>
      </c>
      <c r="C512">
        <v>23.23</v>
      </c>
      <c r="D512">
        <v>3.09</v>
      </c>
    </row>
    <row r="513" spans="1:4" x14ac:dyDescent="0.3">
      <c r="A513">
        <v>461.7</v>
      </c>
      <c r="B513">
        <v>43.23</v>
      </c>
      <c r="C513">
        <v>24.49</v>
      </c>
      <c r="D513">
        <v>1.99</v>
      </c>
    </row>
    <row r="514" spans="1:4" x14ac:dyDescent="0.3">
      <c r="A514">
        <v>462.6</v>
      </c>
      <c r="B514">
        <v>40.75</v>
      </c>
      <c r="C514">
        <v>27.35</v>
      </c>
      <c r="D514">
        <v>3.75</v>
      </c>
    </row>
    <row r="515" spans="1:4" x14ac:dyDescent="0.3">
      <c r="A515">
        <v>463.5</v>
      </c>
      <c r="B515">
        <v>40.64</v>
      </c>
      <c r="C515">
        <v>27.05</v>
      </c>
      <c r="D515">
        <v>1.06</v>
      </c>
    </row>
    <row r="516" spans="1:4" x14ac:dyDescent="0.3">
      <c r="A516">
        <v>464.4</v>
      </c>
      <c r="B516">
        <v>40.409999999999997</v>
      </c>
      <c r="C516">
        <v>23.35</v>
      </c>
      <c r="D516">
        <v>3.92</v>
      </c>
    </row>
    <row r="517" spans="1:4" x14ac:dyDescent="0.3">
      <c r="A517">
        <v>465.3</v>
      </c>
      <c r="B517">
        <v>41.28</v>
      </c>
      <c r="C517">
        <v>23.86</v>
      </c>
      <c r="D517">
        <v>1.86</v>
      </c>
    </row>
    <row r="518" spans="1:4" x14ac:dyDescent="0.3">
      <c r="A518">
        <v>466.2</v>
      </c>
      <c r="B518">
        <v>42.75</v>
      </c>
      <c r="C518">
        <v>27.01</v>
      </c>
      <c r="D518">
        <v>1.69</v>
      </c>
    </row>
    <row r="519" spans="1:4" x14ac:dyDescent="0.3">
      <c r="A519">
        <v>467.1</v>
      </c>
      <c r="B519">
        <v>41.87</v>
      </c>
      <c r="C519">
        <v>25.61</v>
      </c>
      <c r="D519">
        <v>2.42</v>
      </c>
    </row>
    <row r="520" spans="1:4" x14ac:dyDescent="0.3">
      <c r="A520">
        <v>468</v>
      </c>
      <c r="B520">
        <v>41.79</v>
      </c>
      <c r="C520">
        <v>26.17</v>
      </c>
      <c r="D520">
        <v>2.5299999999999998</v>
      </c>
    </row>
    <row r="521" spans="1:4" x14ac:dyDescent="0.3">
      <c r="A521">
        <v>468.9</v>
      </c>
      <c r="B521">
        <v>43.58</v>
      </c>
      <c r="C521">
        <v>24.29</v>
      </c>
      <c r="D521">
        <v>2.9</v>
      </c>
    </row>
    <row r="522" spans="1:4" x14ac:dyDescent="0.3">
      <c r="A522">
        <v>469.8</v>
      </c>
      <c r="B522">
        <v>41.35</v>
      </c>
      <c r="C522">
        <v>27.22</v>
      </c>
      <c r="D522">
        <v>0.82</v>
      </c>
    </row>
    <row r="523" spans="1:4" x14ac:dyDescent="0.3">
      <c r="A523">
        <v>470.7</v>
      </c>
      <c r="B523">
        <v>41</v>
      </c>
      <c r="C523">
        <v>25.81</v>
      </c>
      <c r="D523">
        <v>1.89</v>
      </c>
    </row>
    <row r="524" spans="1:4" x14ac:dyDescent="0.3">
      <c r="A524">
        <v>471.6</v>
      </c>
      <c r="B524">
        <v>42.45</v>
      </c>
      <c r="C524">
        <v>28.01</v>
      </c>
      <c r="D524">
        <v>0.81</v>
      </c>
    </row>
    <row r="525" spans="1:4" x14ac:dyDescent="0.3">
      <c r="A525">
        <v>472.5</v>
      </c>
      <c r="B525">
        <v>40.29</v>
      </c>
      <c r="C525">
        <v>26.61</v>
      </c>
      <c r="D525">
        <v>2.79</v>
      </c>
    </row>
    <row r="526" spans="1:4" x14ac:dyDescent="0.3">
      <c r="A526">
        <v>473.4</v>
      </c>
      <c r="B526">
        <v>43.19</v>
      </c>
      <c r="C526">
        <v>26.86</v>
      </c>
      <c r="D526">
        <v>1.1599999999999999</v>
      </c>
    </row>
    <row r="527" spans="1:4" x14ac:dyDescent="0.3">
      <c r="A527">
        <v>474.3</v>
      </c>
      <c r="B527">
        <v>40.4</v>
      </c>
      <c r="C527">
        <v>27.19</v>
      </c>
      <c r="D527">
        <v>0.89</v>
      </c>
    </row>
    <row r="528" spans="1:4" x14ac:dyDescent="0.3">
      <c r="A528">
        <v>475.2</v>
      </c>
      <c r="B528">
        <v>42.69</v>
      </c>
      <c r="C528">
        <v>25.87</v>
      </c>
      <c r="D528">
        <v>0.66</v>
      </c>
    </row>
    <row r="529" spans="1:4" x14ac:dyDescent="0.3">
      <c r="A529">
        <v>476.1</v>
      </c>
      <c r="B529">
        <v>44.39</v>
      </c>
      <c r="C529">
        <v>27.55</v>
      </c>
      <c r="D529">
        <v>1.45</v>
      </c>
    </row>
    <row r="530" spans="1:4" x14ac:dyDescent="0.3">
      <c r="A530">
        <v>477</v>
      </c>
      <c r="B530">
        <v>42.27</v>
      </c>
      <c r="C530">
        <v>26.51</v>
      </c>
      <c r="D530">
        <v>3.47</v>
      </c>
    </row>
    <row r="531" spans="1:4" x14ac:dyDescent="0.3">
      <c r="A531">
        <v>477.9</v>
      </c>
      <c r="B531">
        <v>40.64</v>
      </c>
      <c r="C531">
        <v>27.95</v>
      </c>
      <c r="D531">
        <v>4.5999999999999996</v>
      </c>
    </row>
    <row r="532" spans="1:4" x14ac:dyDescent="0.3">
      <c r="A532">
        <v>478.8</v>
      </c>
      <c r="B532">
        <v>38.31</v>
      </c>
      <c r="C532">
        <v>26.9</v>
      </c>
      <c r="D532">
        <v>2.5</v>
      </c>
    </row>
    <row r="533" spans="1:4" x14ac:dyDescent="0.3">
      <c r="A533">
        <v>479.7</v>
      </c>
      <c r="B533">
        <v>37.96</v>
      </c>
      <c r="C533">
        <v>25.46</v>
      </c>
      <c r="D533">
        <v>-0.1</v>
      </c>
    </row>
    <row r="534" spans="1:4" x14ac:dyDescent="0.3">
      <c r="A534">
        <v>480.6</v>
      </c>
      <c r="B534">
        <v>39.58</v>
      </c>
      <c r="C534">
        <v>26.48</v>
      </c>
      <c r="D534">
        <v>2.2000000000000002</v>
      </c>
    </row>
    <row r="535" spans="1:4" x14ac:dyDescent="0.3">
      <c r="A535">
        <v>481.5</v>
      </c>
      <c r="B535">
        <v>41.66</v>
      </c>
      <c r="C535">
        <v>25.33</v>
      </c>
      <c r="D535">
        <v>-0.96</v>
      </c>
    </row>
    <row r="536" spans="1:4" x14ac:dyDescent="0.3">
      <c r="A536">
        <v>482.4</v>
      </c>
      <c r="B536">
        <v>42.46</v>
      </c>
      <c r="C536">
        <v>29.82</v>
      </c>
      <c r="D536">
        <v>3.97</v>
      </c>
    </row>
    <row r="537" spans="1:4" x14ac:dyDescent="0.3">
      <c r="A537">
        <v>483.3</v>
      </c>
      <c r="B537">
        <v>42.19</v>
      </c>
      <c r="C537">
        <v>23.26</v>
      </c>
      <c r="D537">
        <v>0.84</v>
      </c>
    </row>
    <row r="538" spans="1:4" x14ac:dyDescent="0.3">
      <c r="A538">
        <v>484.2</v>
      </c>
      <c r="B538">
        <v>41.82</v>
      </c>
      <c r="C538">
        <v>26.37</v>
      </c>
      <c r="D538">
        <v>0.49</v>
      </c>
    </row>
    <row r="539" spans="1:4" x14ac:dyDescent="0.3">
      <c r="A539">
        <v>485.1</v>
      </c>
      <c r="B539">
        <v>38.36</v>
      </c>
      <c r="C539">
        <v>27.11</v>
      </c>
      <c r="D539">
        <v>2.3199999999999998</v>
      </c>
    </row>
    <row r="540" spans="1:4" x14ac:dyDescent="0.3">
      <c r="A540">
        <v>486</v>
      </c>
      <c r="B540">
        <v>42.91</v>
      </c>
      <c r="C540">
        <v>24.35</v>
      </c>
      <c r="D540">
        <v>-1.27</v>
      </c>
    </row>
    <row r="541" spans="1:4" x14ac:dyDescent="0.3">
      <c r="A541">
        <v>486.9</v>
      </c>
      <c r="B541">
        <v>40.69</v>
      </c>
      <c r="C541">
        <v>25.19</v>
      </c>
      <c r="D541">
        <v>3.06</v>
      </c>
    </row>
    <row r="542" spans="1:4" x14ac:dyDescent="0.3">
      <c r="A542">
        <v>487.8</v>
      </c>
      <c r="B542">
        <v>42.16</v>
      </c>
      <c r="C542">
        <v>26.89</v>
      </c>
      <c r="D542">
        <v>4.12</v>
      </c>
    </row>
    <row r="543" spans="1:4" x14ac:dyDescent="0.3">
      <c r="A543">
        <v>488.7</v>
      </c>
      <c r="B543">
        <v>41.19</v>
      </c>
      <c r="C543">
        <v>26.3</v>
      </c>
      <c r="D543">
        <v>3.06</v>
      </c>
    </row>
    <row r="544" spans="1:4" x14ac:dyDescent="0.3">
      <c r="A544">
        <v>489.6</v>
      </c>
      <c r="B544">
        <v>44.37</v>
      </c>
      <c r="C544">
        <v>26.69</v>
      </c>
      <c r="D544">
        <v>4.3099999999999996</v>
      </c>
    </row>
    <row r="545" spans="1:4" x14ac:dyDescent="0.3">
      <c r="A545">
        <v>490.5</v>
      </c>
      <c r="B545">
        <v>40.729999999999997</v>
      </c>
      <c r="C545">
        <v>24.81</v>
      </c>
      <c r="D545">
        <v>-0.63</v>
      </c>
    </row>
    <row r="546" spans="1:4" x14ac:dyDescent="0.3">
      <c r="A546">
        <v>491.4</v>
      </c>
      <c r="B546">
        <v>39.25</v>
      </c>
      <c r="C546">
        <v>24.07</v>
      </c>
      <c r="D546">
        <v>2.02</v>
      </c>
    </row>
    <row r="547" spans="1:4" x14ac:dyDescent="0.3">
      <c r="A547">
        <v>492.3</v>
      </c>
      <c r="B547">
        <v>41.38</v>
      </c>
      <c r="C547">
        <v>26.47</v>
      </c>
      <c r="D547">
        <v>2.11</v>
      </c>
    </row>
    <row r="548" spans="1:4" x14ac:dyDescent="0.3">
      <c r="A548">
        <v>493.2</v>
      </c>
      <c r="B548">
        <v>42.03</v>
      </c>
      <c r="C548">
        <v>26.33</v>
      </c>
      <c r="D548">
        <v>0.26</v>
      </c>
    </row>
    <row r="549" spans="1:4" x14ac:dyDescent="0.3">
      <c r="A549">
        <v>494.1</v>
      </c>
      <c r="B549">
        <v>41.47</v>
      </c>
      <c r="C549">
        <v>28.65</v>
      </c>
      <c r="D549">
        <v>1.2</v>
      </c>
    </row>
    <row r="550" spans="1:4" x14ac:dyDescent="0.3">
      <c r="A550">
        <v>495</v>
      </c>
      <c r="B550">
        <v>42.32</v>
      </c>
      <c r="C550">
        <v>26.44</v>
      </c>
      <c r="D550">
        <v>1.19</v>
      </c>
    </row>
    <row r="551" spans="1:4" x14ac:dyDescent="0.3">
      <c r="A551">
        <v>495.9</v>
      </c>
      <c r="B551">
        <v>41.17</v>
      </c>
      <c r="C551">
        <v>26.11</v>
      </c>
      <c r="D551">
        <v>3.55</v>
      </c>
    </row>
    <row r="552" spans="1:4" x14ac:dyDescent="0.3">
      <c r="A552">
        <v>496.8</v>
      </c>
      <c r="B552">
        <v>41.93</v>
      </c>
      <c r="C552">
        <v>28.33</v>
      </c>
      <c r="D552">
        <v>-0.7</v>
      </c>
    </row>
    <row r="553" spans="1:4" x14ac:dyDescent="0.3">
      <c r="A553">
        <v>497.7</v>
      </c>
      <c r="B553">
        <v>41.79</v>
      </c>
      <c r="C553">
        <v>26.87</v>
      </c>
      <c r="D553">
        <v>5.25</v>
      </c>
    </row>
    <row r="554" spans="1:4" x14ac:dyDescent="0.3">
      <c r="A554">
        <v>498.6</v>
      </c>
      <c r="B554">
        <v>39.81</v>
      </c>
      <c r="C554">
        <v>25.09</v>
      </c>
      <c r="D554">
        <v>2.16</v>
      </c>
    </row>
    <row r="555" spans="1:4" x14ac:dyDescent="0.3">
      <c r="A555">
        <v>499.5</v>
      </c>
      <c r="B555">
        <v>38.270000000000003</v>
      </c>
      <c r="C555">
        <v>27.14</v>
      </c>
      <c r="D555">
        <v>2.8</v>
      </c>
    </row>
    <row r="556" spans="1:4" x14ac:dyDescent="0.3">
      <c r="A556">
        <v>500.4</v>
      </c>
      <c r="B556">
        <v>40.380000000000003</v>
      </c>
      <c r="C556">
        <v>24.41</v>
      </c>
      <c r="D556">
        <v>-0.3</v>
      </c>
    </row>
    <row r="557" spans="1:4" x14ac:dyDescent="0.3">
      <c r="A557">
        <v>501.3</v>
      </c>
      <c r="B557">
        <v>40.520000000000003</v>
      </c>
      <c r="C557">
        <v>26.08</v>
      </c>
      <c r="D557">
        <v>3.92</v>
      </c>
    </row>
    <row r="558" spans="1:4" x14ac:dyDescent="0.3">
      <c r="A558">
        <v>502.2</v>
      </c>
      <c r="B558">
        <v>45.01</v>
      </c>
      <c r="C558">
        <v>27.11</v>
      </c>
      <c r="D558">
        <v>4.59</v>
      </c>
    </row>
    <row r="559" spans="1:4" x14ac:dyDescent="0.3">
      <c r="A559">
        <v>503.1</v>
      </c>
      <c r="B559">
        <v>37.83</v>
      </c>
      <c r="C559">
        <v>27.19</v>
      </c>
      <c r="D559">
        <v>2.7</v>
      </c>
    </row>
    <row r="560" spans="1:4" x14ac:dyDescent="0.3">
      <c r="A560">
        <v>504</v>
      </c>
      <c r="B560">
        <v>40.61</v>
      </c>
      <c r="C560">
        <v>27.25</v>
      </c>
      <c r="D560">
        <v>2.21</v>
      </c>
    </row>
    <row r="561" spans="1:4" x14ac:dyDescent="0.3">
      <c r="A561">
        <v>504.9</v>
      </c>
      <c r="B561">
        <v>40.67</v>
      </c>
      <c r="C561">
        <v>27.35</v>
      </c>
      <c r="D561">
        <v>2.48</v>
      </c>
    </row>
    <row r="562" spans="1:4" x14ac:dyDescent="0.3">
      <c r="A562">
        <v>505.8</v>
      </c>
      <c r="B562">
        <v>43.42</v>
      </c>
      <c r="C562">
        <v>26.57</v>
      </c>
      <c r="D562">
        <v>0.09</v>
      </c>
    </row>
    <row r="563" spans="1:4" x14ac:dyDescent="0.3">
      <c r="A563">
        <v>506.7</v>
      </c>
      <c r="B563">
        <v>39.36</v>
      </c>
      <c r="C563">
        <v>22.76</v>
      </c>
      <c r="D563">
        <v>2.11</v>
      </c>
    </row>
    <row r="564" spans="1:4" x14ac:dyDescent="0.3">
      <c r="A564">
        <v>507.6</v>
      </c>
      <c r="B564">
        <v>42.23</v>
      </c>
      <c r="C564">
        <v>25.91</v>
      </c>
      <c r="D564">
        <v>2.85</v>
      </c>
    </row>
    <row r="565" spans="1:4" x14ac:dyDescent="0.3">
      <c r="A565">
        <v>508.5</v>
      </c>
      <c r="B565">
        <v>39.869999999999997</v>
      </c>
      <c r="C565">
        <v>27.72</v>
      </c>
      <c r="D565">
        <v>0.23</v>
      </c>
    </row>
    <row r="566" spans="1:4" x14ac:dyDescent="0.3">
      <c r="A566">
        <v>509.4</v>
      </c>
      <c r="B566">
        <v>40.299999999999997</v>
      </c>
      <c r="C566">
        <v>26.79</v>
      </c>
      <c r="D566">
        <v>2.4</v>
      </c>
    </row>
    <row r="567" spans="1:4" x14ac:dyDescent="0.3">
      <c r="A567">
        <v>510.3</v>
      </c>
      <c r="B567">
        <v>43.13</v>
      </c>
      <c r="C567">
        <v>25.09</v>
      </c>
      <c r="D567">
        <v>-0.61</v>
      </c>
    </row>
    <row r="568" spans="1:4" x14ac:dyDescent="0.3">
      <c r="A568">
        <v>511.2</v>
      </c>
      <c r="B568">
        <v>37.99</v>
      </c>
      <c r="C568">
        <v>25.7</v>
      </c>
      <c r="D568">
        <v>0.86</v>
      </c>
    </row>
    <row r="569" spans="1:4" x14ac:dyDescent="0.3">
      <c r="A569">
        <v>512.1</v>
      </c>
      <c r="B569">
        <v>42.35</v>
      </c>
      <c r="C569">
        <v>28.55</v>
      </c>
      <c r="D569">
        <v>2.83</v>
      </c>
    </row>
    <row r="570" spans="1:4" x14ac:dyDescent="0.3">
      <c r="A570">
        <v>513</v>
      </c>
      <c r="B570">
        <v>42.58</v>
      </c>
      <c r="C570">
        <v>25.65</v>
      </c>
      <c r="D570">
        <v>0.76</v>
      </c>
    </row>
    <row r="571" spans="1:4" x14ac:dyDescent="0.3">
      <c r="A571">
        <v>513.9</v>
      </c>
      <c r="B571">
        <v>43.18</v>
      </c>
      <c r="C571">
        <v>26.96</v>
      </c>
      <c r="D571">
        <v>3.54</v>
      </c>
    </row>
    <row r="572" spans="1:4" x14ac:dyDescent="0.3">
      <c r="A572">
        <v>514.79999999999995</v>
      </c>
      <c r="B572">
        <v>41.56</v>
      </c>
      <c r="C572">
        <v>24.33</v>
      </c>
      <c r="D572">
        <v>4.72</v>
      </c>
    </row>
    <row r="573" spans="1:4" x14ac:dyDescent="0.3">
      <c r="A573">
        <v>515.70000000000005</v>
      </c>
      <c r="B573">
        <v>40.729999999999997</v>
      </c>
      <c r="C573">
        <v>24.76</v>
      </c>
      <c r="D573">
        <v>0.82</v>
      </c>
    </row>
    <row r="574" spans="1:4" x14ac:dyDescent="0.3">
      <c r="A574">
        <v>516.6</v>
      </c>
      <c r="B574">
        <v>39.47</v>
      </c>
      <c r="C574">
        <v>27.06</v>
      </c>
      <c r="D574">
        <v>0.11</v>
      </c>
    </row>
    <row r="575" spans="1:4" x14ac:dyDescent="0.3">
      <c r="A575">
        <v>517.5</v>
      </c>
      <c r="B575">
        <v>40.69</v>
      </c>
      <c r="C575">
        <v>26.63</v>
      </c>
      <c r="D575">
        <v>1.69</v>
      </c>
    </row>
    <row r="576" spans="1:4" x14ac:dyDescent="0.3">
      <c r="A576">
        <v>518.4</v>
      </c>
      <c r="B576">
        <v>40.79</v>
      </c>
      <c r="C576">
        <v>24.45</v>
      </c>
      <c r="D576">
        <v>2.5099999999999998</v>
      </c>
    </row>
    <row r="577" spans="1:4" x14ac:dyDescent="0.3">
      <c r="A577">
        <v>519.29999999999995</v>
      </c>
      <c r="B577">
        <v>37.659999999999997</v>
      </c>
      <c r="C577">
        <v>23.52</v>
      </c>
      <c r="D577">
        <v>2.5299999999999998</v>
      </c>
    </row>
    <row r="578" spans="1:4" x14ac:dyDescent="0.3">
      <c r="A578">
        <v>520.20000000000005</v>
      </c>
      <c r="B578">
        <v>41.06</v>
      </c>
      <c r="C578">
        <v>26.05</v>
      </c>
      <c r="D578">
        <v>3.82</v>
      </c>
    </row>
    <row r="579" spans="1:4" x14ac:dyDescent="0.3">
      <c r="A579">
        <v>521.1</v>
      </c>
      <c r="B579">
        <v>39.590000000000003</v>
      </c>
      <c r="C579">
        <v>25.09</v>
      </c>
      <c r="D579">
        <v>1.97</v>
      </c>
    </row>
    <row r="580" spans="1:4" x14ac:dyDescent="0.3">
      <c r="A580">
        <v>522</v>
      </c>
      <c r="B580">
        <v>40.97</v>
      </c>
      <c r="C580">
        <v>23.77</v>
      </c>
      <c r="D580">
        <v>3.21</v>
      </c>
    </row>
    <row r="581" spans="1:4" x14ac:dyDescent="0.3">
      <c r="A581">
        <v>522.9</v>
      </c>
      <c r="B581">
        <v>40.42</v>
      </c>
      <c r="C581">
        <v>23.52</v>
      </c>
      <c r="D581">
        <v>1.87</v>
      </c>
    </row>
    <row r="582" spans="1:4" x14ac:dyDescent="0.3">
      <c r="A582">
        <v>523.79999999999995</v>
      </c>
      <c r="B582">
        <v>40.880000000000003</v>
      </c>
      <c r="C582">
        <v>25.82</v>
      </c>
      <c r="D582">
        <v>2.08</v>
      </c>
    </row>
    <row r="583" spans="1:4" x14ac:dyDescent="0.3">
      <c r="A583">
        <v>524.70000000000005</v>
      </c>
      <c r="B583">
        <v>41.72</v>
      </c>
      <c r="C583">
        <v>26.84</v>
      </c>
      <c r="D583">
        <v>4.13</v>
      </c>
    </row>
    <row r="584" spans="1:4" x14ac:dyDescent="0.3">
      <c r="A584">
        <v>525.6</v>
      </c>
      <c r="B584">
        <v>44.12</v>
      </c>
      <c r="C584">
        <v>27.37</v>
      </c>
      <c r="D584">
        <v>3.49</v>
      </c>
    </row>
    <row r="585" spans="1:4" x14ac:dyDescent="0.3">
      <c r="A585">
        <v>526.5</v>
      </c>
      <c r="B585">
        <v>42.05</v>
      </c>
      <c r="C585">
        <v>28.89</v>
      </c>
      <c r="D585">
        <v>2.62</v>
      </c>
    </row>
    <row r="586" spans="1:4" x14ac:dyDescent="0.3">
      <c r="A586">
        <v>527.4</v>
      </c>
      <c r="B586">
        <v>40.090000000000003</v>
      </c>
      <c r="C586">
        <v>25.42</v>
      </c>
      <c r="D586">
        <v>0.64</v>
      </c>
    </row>
    <row r="587" spans="1:4" x14ac:dyDescent="0.3">
      <c r="A587">
        <v>528.29999999999995</v>
      </c>
      <c r="B587">
        <v>42.79</v>
      </c>
      <c r="C587">
        <v>25.28</v>
      </c>
      <c r="D587">
        <v>4.8600000000000003</v>
      </c>
    </row>
    <row r="588" spans="1:4" x14ac:dyDescent="0.3">
      <c r="A588">
        <v>529.20000000000005</v>
      </c>
      <c r="B588">
        <v>43.35</v>
      </c>
      <c r="C588">
        <v>26.98</v>
      </c>
      <c r="D588">
        <v>-0.55000000000000004</v>
      </c>
    </row>
    <row r="589" spans="1:4" x14ac:dyDescent="0.3">
      <c r="A589">
        <v>530.1</v>
      </c>
      <c r="B589">
        <v>40.49</v>
      </c>
      <c r="C589">
        <v>25.73</v>
      </c>
      <c r="D589">
        <v>2.4500000000000002</v>
      </c>
    </row>
    <row r="590" spans="1:4" x14ac:dyDescent="0.3">
      <c r="A590">
        <v>531</v>
      </c>
      <c r="B590">
        <v>39.06</v>
      </c>
      <c r="C590">
        <v>27.8</v>
      </c>
      <c r="D590">
        <v>2.0499999999999998</v>
      </c>
    </row>
    <row r="591" spans="1:4" x14ac:dyDescent="0.3">
      <c r="A591">
        <v>531.9</v>
      </c>
      <c r="B591">
        <v>40.93</v>
      </c>
      <c r="C591">
        <v>25.09</v>
      </c>
      <c r="D591">
        <v>2.73</v>
      </c>
    </row>
    <row r="592" spans="1:4" x14ac:dyDescent="0.3">
      <c r="A592">
        <v>532.79999999999995</v>
      </c>
      <c r="B592">
        <v>37.36</v>
      </c>
      <c r="C592">
        <v>26.6</v>
      </c>
      <c r="D592">
        <v>2.5</v>
      </c>
    </row>
    <row r="593" spans="1:4" x14ac:dyDescent="0.3">
      <c r="A593">
        <v>533.70000000000005</v>
      </c>
      <c r="B593">
        <v>41.74</v>
      </c>
      <c r="C593">
        <v>26.3</v>
      </c>
      <c r="D593">
        <v>2.64</v>
      </c>
    </row>
    <row r="594" spans="1:4" x14ac:dyDescent="0.3">
      <c r="A594">
        <v>534.6</v>
      </c>
      <c r="B594">
        <v>40.96</v>
      </c>
      <c r="C594">
        <v>26.05</v>
      </c>
      <c r="D594">
        <v>1.08</v>
      </c>
    </row>
    <row r="595" spans="1:4" x14ac:dyDescent="0.3">
      <c r="A595">
        <v>535.5</v>
      </c>
      <c r="B595">
        <v>41.76</v>
      </c>
      <c r="C595">
        <v>24.82</v>
      </c>
      <c r="D595">
        <v>-0.38</v>
      </c>
    </row>
    <row r="596" spans="1:4" x14ac:dyDescent="0.3">
      <c r="A596">
        <v>536.4</v>
      </c>
      <c r="B596">
        <v>41.08</v>
      </c>
      <c r="C596">
        <v>26.94</v>
      </c>
      <c r="D596">
        <v>0.23</v>
      </c>
    </row>
    <row r="597" spans="1:4" x14ac:dyDescent="0.3">
      <c r="A597">
        <v>537.29999999999995</v>
      </c>
      <c r="B597">
        <v>40.17</v>
      </c>
      <c r="C597">
        <v>25.29</v>
      </c>
      <c r="D597">
        <v>2.4</v>
      </c>
    </row>
    <row r="598" spans="1:4" x14ac:dyDescent="0.3">
      <c r="A598">
        <v>538.20000000000005</v>
      </c>
      <c r="B598">
        <v>41.14</v>
      </c>
      <c r="C598">
        <v>25.4</v>
      </c>
      <c r="D598">
        <v>3.58</v>
      </c>
    </row>
    <row r="599" spans="1:4" x14ac:dyDescent="0.3">
      <c r="A599">
        <v>539.1</v>
      </c>
      <c r="B599">
        <v>41.88</v>
      </c>
      <c r="C599">
        <v>28.77</v>
      </c>
      <c r="D599">
        <v>2.54</v>
      </c>
    </row>
    <row r="600" spans="1:4" x14ac:dyDescent="0.3">
      <c r="A600">
        <v>540</v>
      </c>
      <c r="B600">
        <v>44.61</v>
      </c>
      <c r="C600">
        <v>27.72</v>
      </c>
      <c r="D600">
        <v>-0.14000000000000001</v>
      </c>
    </row>
    <row r="601" spans="1:4" x14ac:dyDescent="0.3">
      <c r="A601">
        <v>540.9</v>
      </c>
      <c r="B601">
        <v>41.09</v>
      </c>
      <c r="C601">
        <v>25.53</v>
      </c>
      <c r="D601">
        <v>1.55</v>
      </c>
    </row>
    <row r="602" spans="1:4" x14ac:dyDescent="0.3">
      <c r="A602">
        <v>541.79999999999995</v>
      </c>
      <c r="B602">
        <v>43.7</v>
      </c>
      <c r="C602">
        <v>24.77</v>
      </c>
      <c r="D602">
        <v>1.77</v>
      </c>
    </row>
    <row r="603" spans="1:4" x14ac:dyDescent="0.3">
      <c r="A603">
        <v>542.70000000000005</v>
      </c>
      <c r="B603">
        <v>41.81</v>
      </c>
      <c r="C603">
        <v>24.18</v>
      </c>
      <c r="D603">
        <v>1</v>
      </c>
    </row>
    <row r="604" spans="1:4" x14ac:dyDescent="0.3">
      <c r="A604">
        <v>543.6</v>
      </c>
      <c r="B604">
        <v>41.48</v>
      </c>
      <c r="C604">
        <v>25.31</v>
      </c>
      <c r="D604">
        <v>2.4300000000000002</v>
      </c>
    </row>
    <row r="605" spans="1:4" x14ac:dyDescent="0.3">
      <c r="A605">
        <v>544.5</v>
      </c>
      <c r="B605">
        <v>40.83</v>
      </c>
      <c r="C605">
        <v>24.52</v>
      </c>
      <c r="D605">
        <v>-0.48</v>
      </c>
    </row>
    <row r="606" spans="1:4" x14ac:dyDescent="0.3">
      <c r="A606">
        <v>545.4</v>
      </c>
      <c r="B606">
        <v>41.91</v>
      </c>
      <c r="C606">
        <v>26.94</v>
      </c>
      <c r="D606">
        <v>3.34</v>
      </c>
    </row>
    <row r="607" spans="1:4" x14ac:dyDescent="0.3">
      <c r="A607">
        <v>546.29999999999995</v>
      </c>
      <c r="B607">
        <v>43.43</v>
      </c>
      <c r="C607">
        <v>27.99</v>
      </c>
      <c r="D607">
        <v>1.74</v>
      </c>
    </row>
    <row r="608" spans="1:4" x14ac:dyDescent="0.3">
      <c r="A608">
        <v>547.20000000000005</v>
      </c>
      <c r="B608">
        <v>41.6</v>
      </c>
      <c r="C608">
        <v>24.73</v>
      </c>
      <c r="D608">
        <v>0.46</v>
      </c>
    </row>
    <row r="609" spans="1:4" x14ac:dyDescent="0.3">
      <c r="A609">
        <v>548.1</v>
      </c>
      <c r="B609">
        <v>41.83</v>
      </c>
      <c r="C609">
        <v>25.87</v>
      </c>
      <c r="D609">
        <v>-0.32</v>
      </c>
    </row>
    <row r="610" spans="1:4" x14ac:dyDescent="0.3">
      <c r="A610">
        <v>549</v>
      </c>
      <c r="B610">
        <v>40.630000000000003</v>
      </c>
      <c r="C610">
        <v>25.46</v>
      </c>
      <c r="D610">
        <v>0.88</v>
      </c>
    </row>
    <row r="611" spans="1:4" x14ac:dyDescent="0.3">
      <c r="A611">
        <v>549.9</v>
      </c>
      <c r="B611">
        <v>40.229999999999997</v>
      </c>
      <c r="C611">
        <v>23.85</v>
      </c>
      <c r="D611">
        <v>0.63</v>
      </c>
    </row>
    <row r="612" spans="1:4" x14ac:dyDescent="0.3">
      <c r="A612">
        <v>550.79999999999995</v>
      </c>
      <c r="B612">
        <v>42.63</v>
      </c>
      <c r="C612">
        <v>25.27</v>
      </c>
      <c r="D612">
        <v>-0.22</v>
      </c>
    </row>
    <row r="613" spans="1:4" x14ac:dyDescent="0.3">
      <c r="A613">
        <v>551.70000000000005</v>
      </c>
      <c r="B613">
        <v>40.96</v>
      </c>
      <c r="C613">
        <v>24.84</v>
      </c>
      <c r="D613">
        <v>4.32</v>
      </c>
    </row>
    <row r="614" spans="1:4" x14ac:dyDescent="0.3">
      <c r="A614">
        <v>552.6</v>
      </c>
      <c r="B614">
        <v>42.93</v>
      </c>
      <c r="C614">
        <v>27.19</v>
      </c>
      <c r="D614">
        <v>1.59</v>
      </c>
    </row>
    <row r="615" spans="1:4" x14ac:dyDescent="0.3">
      <c r="A615">
        <v>553.5</v>
      </c>
      <c r="B615">
        <v>42.36</v>
      </c>
      <c r="C615">
        <v>26.55</v>
      </c>
      <c r="D615">
        <v>1.75</v>
      </c>
    </row>
    <row r="616" spans="1:4" x14ac:dyDescent="0.3">
      <c r="A616">
        <v>554.4</v>
      </c>
      <c r="B616">
        <v>42.03</v>
      </c>
      <c r="C616">
        <v>26.15</v>
      </c>
      <c r="D616">
        <v>1.6</v>
      </c>
    </row>
    <row r="617" spans="1:4" x14ac:dyDescent="0.3">
      <c r="A617">
        <v>555.29999999999995</v>
      </c>
      <c r="B617">
        <v>41.96</v>
      </c>
      <c r="C617">
        <v>22.55</v>
      </c>
      <c r="D617">
        <v>1.01</v>
      </c>
    </row>
    <row r="618" spans="1:4" x14ac:dyDescent="0.3">
      <c r="A618">
        <v>556.20000000000005</v>
      </c>
      <c r="B618">
        <v>42.12</v>
      </c>
      <c r="C618">
        <v>25.17</v>
      </c>
      <c r="D618">
        <v>0.25</v>
      </c>
    </row>
    <row r="619" spans="1:4" x14ac:dyDescent="0.3">
      <c r="A619">
        <v>557.1</v>
      </c>
      <c r="B619">
        <v>41.11</v>
      </c>
      <c r="C619">
        <v>24.84</v>
      </c>
      <c r="D619">
        <v>2.85</v>
      </c>
    </row>
    <row r="620" spans="1:4" x14ac:dyDescent="0.3">
      <c r="A620">
        <v>558</v>
      </c>
      <c r="B620">
        <v>44.76</v>
      </c>
      <c r="C620">
        <v>24.62</v>
      </c>
      <c r="D620">
        <v>3.66</v>
      </c>
    </row>
    <row r="621" spans="1:4" x14ac:dyDescent="0.3">
      <c r="A621">
        <v>558.9</v>
      </c>
      <c r="B621">
        <v>39.020000000000003</v>
      </c>
      <c r="C621">
        <v>26.91</v>
      </c>
      <c r="D621">
        <v>2.4</v>
      </c>
    </row>
    <row r="622" spans="1:4" x14ac:dyDescent="0.3">
      <c r="A622">
        <v>559.79999999999995</v>
      </c>
      <c r="B622">
        <v>41.3</v>
      </c>
      <c r="C622">
        <v>22.67</v>
      </c>
      <c r="D622">
        <v>-0.82</v>
      </c>
    </row>
    <row r="623" spans="1:4" x14ac:dyDescent="0.3">
      <c r="A623">
        <v>560.70000000000005</v>
      </c>
      <c r="B623">
        <v>42.42</v>
      </c>
      <c r="C623">
        <v>26.14</v>
      </c>
      <c r="D623">
        <v>-0.45</v>
      </c>
    </row>
    <row r="624" spans="1:4" x14ac:dyDescent="0.3">
      <c r="A624">
        <v>561.6</v>
      </c>
      <c r="B624">
        <v>39.43</v>
      </c>
      <c r="C624">
        <v>26.27</v>
      </c>
      <c r="D624">
        <v>1.22</v>
      </c>
    </row>
    <row r="625" spans="1:4" x14ac:dyDescent="0.3">
      <c r="A625">
        <v>562.5</v>
      </c>
      <c r="B625">
        <v>39.92</v>
      </c>
      <c r="C625">
        <v>26.84</v>
      </c>
      <c r="D625">
        <v>0.35</v>
      </c>
    </row>
    <row r="626" spans="1:4" x14ac:dyDescent="0.3">
      <c r="A626">
        <v>563.4</v>
      </c>
      <c r="B626">
        <v>37.21</v>
      </c>
      <c r="C626">
        <v>26.45</v>
      </c>
      <c r="D626">
        <v>3.19</v>
      </c>
    </row>
    <row r="627" spans="1:4" x14ac:dyDescent="0.3">
      <c r="A627">
        <v>564.29999999999995</v>
      </c>
      <c r="B627">
        <v>41.45</v>
      </c>
      <c r="C627">
        <v>26.06</v>
      </c>
      <c r="D627">
        <v>1.95</v>
      </c>
    </row>
    <row r="628" spans="1:4" x14ac:dyDescent="0.3">
      <c r="A628">
        <v>565.20000000000005</v>
      </c>
      <c r="B628">
        <v>39.56</v>
      </c>
      <c r="C628">
        <v>26.82</v>
      </c>
      <c r="D628">
        <v>3.4</v>
      </c>
    </row>
    <row r="629" spans="1:4" x14ac:dyDescent="0.3">
      <c r="A629">
        <v>566.1</v>
      </c>
      <c r="B629">
        <v>43.81</v>
      </c>
      <c r="C629">
        <v>26.38</v>
      </c>
      <c r="D629">
        <v>1.98</v>
      </c>
    </row>
    <row r="630" spans="1:4" x14ac:dyDescent="0.3">
      <c r="A630">
        <v>567</v>
      </c>
      <c r="B630">
        <v>42.04</v>
      </c>
      <c r="C630">
        <v>24.19</v>
      </c>
      <c r="D630">
        <v>1.51</v>
      </c>
    </row>
    <row r="631" spans="1:4" x14ac:dyDescent="0.3">
      <c r="A631">
        <v>567.9</v>
      </c>
      <c r="B631">
        <v>40.869999999999997</v>
      </c>
      <c r="C631">
        <v>25.45</v>
      </c>
      <c r="D631">
        <v>1.77</v>
      </c>
    </row>
    <row r="632" spans="1:4" x14ac:dyDescent="0.3">
      <c r="A632">
        <v>568.79999999999995</v>
      </c>
      <c r="B632">
        <v>41.23</v>
      </c>
      <c r="C632">
        <v>25.79</v>
      </c>
      <c r="D632">
        <v>2.72</v>
      </c>
    </row>
    <row r="633" spans="1:4" x14ac:dyDescent="0.3">
      <c r="A633">
        <v>569.70000000000005</v>
      </c>
      <c r="B633">
        <v>40.75</v>
      </c>
      <c r="C633">
        <v>25.28</v>
      </c>
      <c r="D633">
        <v>-0.35</v>
      </c>
    </row>
    <row r="634" spans="1:4" x14ac:dyDescent="0.3">
      <c r="A634">
        <v>570.6</v>
      </c>
      <c r="B634">
        <v>40.380000000000003</v>
      </c>
      <c r="C634">
        <v>27.1</v>
      </c>
      <c r="D634">
        <v>2.2200000000000002</v>
      </c>
    </row>
    <row r="635" spans="1:4" x14ac:dyDescent="0.3">
      <c r="A635">
        <v>571.5</v>
      </c>
      <c r="B635">
        <v>37.799999999999997</v>
      </c>
      <c r="C635">
        <v>26.1</v>
      </c>
      <c r="D635">
        <v>0.52</v>
      </c>
    </row>
    <row r="636" spans="1:4" x14ac:dyDescent="0.3">
      <c r="A636">
        <v>572.4</v>
      </c>
      <c r="B636">
        <v>39.020000000000003</v>
      </c>
      <c r="C636">
        <v>26.8</v>
      </c>
      <c r="D636">
        <v>1.24</v>
      </c>
    </row>
    <row r="637" spans="1:4" x14ac:dyDescent="0.3">
      <c r="A637">
        <v>573.29999999999995</v>
      </c>
      <c r="B637">
        <v>40.92</v>
      </c>
      <c r="C637">
        <v>25.1</v>
      </c>
      <c r="D637">
        <v>1.0900000000000001</v>
      </c>
    </row>
    <row r="638" spans="1:4" x14ac:dyDescent="0.3">
      <c r="A638">
        <v>574.20000000000005</v>
      </c>
      <c r="B638">
        <v>41.08</v>
      </c>
      <c r="C638">
        <v>23.19</v>
      </c>
      <c r="D638">
        <v>0.55000000000000004</v>
      </c>
    </row>
    <row r="639" spans="1:4" x14ac:dyDescent="0.3">
      <c r="A639">
        <v>575.1</v>
      </c>
      <c r="B639">
        <v>38.409999999999997</v>
      </c>
      <c r="C639">
        <v>26.01</v>
      </c>
      <c r="D639">
        <v>0.3</v>
      </c>
    </row>
    <row r="640" spans="1:4" x14ac:dyDescent="0.3">
      <c r="A640">
        <v>576</v>
      </c>
      <c r="B640">
        <v>40.130000000000003</v>
      </c>
      <c r="C640">
        <v>25.47</v>
      </c>
      <c r="D640">
        <v>3.13</v>
      </c>
    </row>
    <row r="641" spans="1:4" x14ac:dyDescent="0.3">
      <c r="A641">
        <v>576.9</v>
      </c>
      <c r="B641">
        <v>40.33</v>
      </c>
      <c r="C641">
        <v>26.65</v>
      </c>
      <c r="D641">
        <v>0.06</v>
      </c>
    </row>
    <row r="642" spans="1:4" x14ac:dyDescent="0.3">
      <c r="A642">
        <v>577.79999999999995</v>
      </c>
      <c r="B642">
        <v>42.55</v>
      </c>
      <c r="C642">
        <v>26.61</v>
      </c>
      <c r="D642">
        <v>0.38</v>
      </c>
    </row>
    <row r="643" spans="1:4" x14ac:dyDescent="0.3">
      <c r="A643">
        <v>578.70000000000005</v>
      </c>
      <c r="B643">
        <v>40.65</v>
      </c>
      <c r="C643">
        <v>23.38</v>
      </c>
      <c r="D643">
        <v>3.01</v>
      </c>
    </row>
    <row r="644" spans="1:4" x14ac:dyDescent="0.3">
      <c r="A644">
        <v>579.6</v>
      </c>
      <c r="B644">
        <v>40.14</v>
      </c>
      <c r="C644">
        <v>22.2</v>
      </c>
      <c r="D644">
        <v>0.37</v>
      </c>
    </row>
    <row r="645" spans="1:4" x14ac:dyDescent="0.3">
      <c r="A645">
        <v>580.5</v>
      </c>
      <c r="B645">
        <v>38.409999999999997</v>
      </c>
      <c r="C645">
        <v>23.73</v>
      </c>
      <c r="D645">
        <v>1.91</v>
      </c>
    </row>
    <row r="646" spans="1:4" x14ac:dyDescent="0.3">
      <c r="A646">
        <v>581.4</v>
      </c>
      <c r="B646">
        <v>40.58</v>
      </c>
      <c r="C646">
        <v>25.42</v>
      </c>
      <c r="D646">
        <v>0.42</v>
      </c>
    </row>
    <row r="647" spans="1:4" x14ac:dyDescent="0.3">
      <c r="A647">
        <v>582.29999999999995</v>
      </c>
      <c r="B647">
        <v>42.01</v>
      </c>
      <c r="C647">
        <v>25.57</v>
      </c>
      <c r="D647">
        <v>3.11</v>
      </c>
    </row>
    <row r="648" spans="1:4" x14ac:dyDescent="0.3">
      <c r="A648">
        <v>583.20000000000005</v>
      </c>
      <c r="B648">
        <v>40.82</v>
      </c>
      <c r="C648">
        <v>26.7</v>
      </c>
      <c r="D648">
        <v>2.64</v>
      </c>
    </row>
    <row r="649" spans="1:4" x14ac:dyDescent="0.3">
      <c r="A649">
        <v>584.1</v>
      </c>
      <c r="B649">
        <v>36.770000000000003</v>
      </c>
      <c r="C649">
        <v>22.73</v>
      </c>
      <c r="D649">
        <v>2.1</v>
      </c>
    </row>
    <row r="650" spans="1:4" x14ac:dyDescent="0.3">
      <c r="A650">
        <v>585</v>
      </c>
      <c r="B650">
        <v>42.26</v>
      </c>
      <c r="C650">
        <v>25.5</v>
      </c>
      <c r="D650">
        <v>0.2</v>
      </c>
    </row>
    <row r="651" spans="1:4" x14ac:dyDescent="0.3">
      <c r="A651">
        <v>585.9</v>
      </c>
      <c r="B651">
        <v>41.35</v>
      </c>
      <c r="C651">
        <v>26.11</v>
      </c>
      <c r="D651">
        <v>0.32</v>
      </c>
    </row>
    <row r="652" spans="1:4" x14ac:dyDescent="0.3">
      <c r="A652">
        <v>586.79999999999995</v>
      </c>
      <c r="B652">
        <v>39.53</v>
      </c>
      <c r="C652">
        <v>24.28</v>
      </c>
      <c r="D652">
        <v>0.68</v>
      </c>
    </row>
    <row r="653" spans="1:4" x14ac:dyDescent="0.3">
      <c r="A653">
        <v>587.70000000000005</v>
      </c>
      <c r="B653">
        <v>40.71</v>
      </c>
      <c r="C653">
        <v>25.19</v>
      </c>
      <c r="D653">
        <v>2.67</v>
      </c>
    </row>
    <row r="654" spans="1:4" x14ac:dyDescent="0.3">
      <c r="A654">
        <v>588.6</v>
      </c>
      <c r="B654">
        <v>38.479999999999997</v>
      </c>
      <c r="C654">
        <v>25.29</v>
      </c>
      <c r="D654">
        <v>3.1</v>
      </c>
    </row>
    <row r="655" spans="1:4" x14ac:dyDescent="0.3">
      <c r="A655">
        <v>589.5</v>
      </c>
      <c r="B655">
        <v>36.520000000000003</v>
      </c>
      <c r="C655">
        <v>22.93</v>
      </c>
      <c r="D655">
        <v>1.61</v>
      </c>
    </row>
    <row r="656" spans="1:4" x14ac:dyDescent="0.3">
      <c r="A656">
        <v>590.4</v>
      </c>
      <c r="B656">
        <v>41.44</v>
      </c>
      <c r="C656">
        <v>27.51</v>
      </c>
      <c r="D656">
        <v>-0.55000000000000004</v>
      </c>
    </row>
    <row r="657" spans="1:4" x14ac:dyDescent="0.3">
      <c r="A657">
        <v>591.29999999999995</v>
      </c>
      <c r="B657">
        <v>41.19</v>
      </c>
      <c r="C657">
        <v>24.05</v>
      </c>
      <c r="D657">
        <v>3.71</v>
      </c>
    </row>
    <row r="658" spans="1:4" x14ac:dyDescent="0.3">
      <c r="A658">
        <v>592.20000000000005</v>
      </c>
      <c r="B658">
        <v>39.92</v>
      </c>
      <c r="C658">
        <v>24.78</v>
      </c>
      <c r="D658">
        <v>3.44</v>
      </c>
    </row>
    <row r="659" spans="1:4" x14ac:dyDescent="0.3">
      <c r="A659">
        <v>593.1</v>
      </c>
      <c r="B659">
        <v>40.78</v>
      </c>
      <c r="C659">
        <v>24.78</v>
      </c>
      <c r="D659">
        <v>0.88</v>
      </c>
    </row>
    <row r="660" spans="1:4" x14ac:dyDescent="0.3">
      <c r="A660">
        <v>594</v>
      </c>
      <c r="B660">
        <v>39.46</v>
      </c>
      <c r="C660">
        <v>24.89</v>
      </c>
      <c r="D660">
        <v>0.77</v>
      </c>
    </row>
    <row r="661" spans="1:4" x14ac:dyDescent="0.3">
      <c r="A661">
        <v>594.9</v>
      </c>
      <c r="B661">
        <v>39.94</v>
      </c>
      <c r="C661">
        <v>26.2</v>
      </c>
      <c r="D661">
        <v>1.1299999999999999</v>
      </c>
    </row>
    <row r="662" spans="1:4" x14ac:dyDescent="0.3">
      <c r="A662">
        <v>595.79999999999995</v>
      </c>
      <c r="B662">
        <v>40.11</v>
      </c>
      <c r="C662">
        <v>24.97</v>
      </c>
      <c r="D662">
        <v>1.32</v>
      </c>
    </row>
    <row r="663" spans="1:4" x14ac:dyDescent="0.3">
      <c r="A663">
        <v>596.70000000000005</v>
      </c>
      <c r="B663">
        <v>39.04</v>
      </c>
      <c r="C663">
        <v>24.92</v>
      </c>
      <c r="D663">
        <v>2.72</v>
      </c>
    </row>
    <row r="664" spans="1:4" x14ac:dyDescent="0.3">
      <c r="A664">
        <v>597.6</v>
      </c>
      <c r="B664">
        <v>39.25</v>
      </c>
      <c r="C664">
        <v>26.44</v>
      </c>
      <c r="D664">
        <v>1.58</v>
      </c>
    </row>
    <row r="665" spans="1:4" x14ac:dyDescent="0.3">
      <c r="A665">
        <v>598.5</v>
      </c>
      <c r="B665">
        <v>41.65</v>
      </c>
      <c r="C665">
        <v>25.84</v>
      </c>
      <c r="D665">
        <v>3.18</v>
      </c>
    </row>
    <row r="666" spans="1:4" x14ac:dyDescent="0.3">
      <c r="A666">
        <v>599.4</v>
      </c>
      <c r="B666">
        <v>38.43</v>
      </c>
      <c r="C666">
        <v>25.36</v>
      </c>
      <c r="D666">
        <v>2.98</v>
      </c>
    </row>
    <row r="667" spans="1:4" x14ac:dyDescent="0.3">
      <c r="A667">
        <v>600.29999999999995</v>
      </c>
      <c r="B667">
        <v>39.35</v>
      </c>
      <c r="C667">
        <v>23.09</v>
      </c>
      <c r="D667">
        <v>0.64</v>
      </c>
    </row>
    <row r="668" spans="1:4" x14ac:dyDescent="0.3">
      <c r="A668">
        <v>601.20000000000005</v>
      </c>
      <c r="B668">
        <v>39.5</v>
      </c>
      <c r="C668">
        <v>24.8</v>
      </c>
      <c r="D668">
        <v>3.04</v>
      </c>
    </row>
    <row r="669" spans="1:4" x14ac:dyDescent="0.3">
      <c r="A669">
        <v>602.1</v>
      </c>
      <c r="B669">
        <v>38.42</v>
      </c>
      <c r="C669">
        <v>26.8</v>
      </c>
      <c r="D669">
        <v>4.71</v>
      </c>
    </row>
    <row r="670" spans="1:4" x14ac:dyDescent="0.3">
      <c r="A670">
        <v>603</v>
      </c>
      <c r="B670">
        <v>39.880000000000003</v>
      </c>
      <c r="C670">
        <v>25.32</v>
      </c>
      <c r="D670">
        <v>0.18</v>
      </c>
    </row>
    <row r="671" spans="1:4" x14ac:dyDescent="0.3">
      <c r="A671">
        <v>603.9</v>
      </c>
      <c r="B671">
        <v>40.32</v>
      </c>
      <c r="C671">
        <v>27.37</v>
      </c>
      <c r="D671">
        <v>3.57</v>
      </c>
    </row>
    <row r="672" spans="1:4" x14ac:dyDescent="0.3">
      <c r="A672">
        <v>604.79999999999995</v>
      </c>
      <c r="B672">
        <v>42.8</v>
      </c>
      <c r="C672">
        <v>28.2</v>
      </c>
      <c r="D672">
        <v>0.9</v>
      </c>
    </row>
    <row r="673" spans="1:4" x14ac:dyDescent="0.3">
      <c r="A673">
        <v>605.70000000000005</v>
      </c>
      <c r="B673">
        <v>41.78</v>
      </c>
      <c r="C673">
        <v>28.64</v>
      </c>
      <c r="D673">
        <v>1.37</v>
      </c>
    </row>
    <row r="674" spans="1:4" x14ac:dyDescent="0.3">
      <c r="A674">
        <v>606.6</v>
      </c>
      <c r="B674">
        <v>39.909999999999997</v>
      </c>
      <c r="C674">
        <v>24.68</v>
      </c>
      <c r="D674">
        <v>0.51</v>
      </c>
    </row>
    <row r="675" spans="1:4" x14ac:dyDescent="0.3">
      <c r="A675">
        <v>607.5</v>
      </c>
      <c r="B675">
        <v>42.57</v>
      </c>
      <c r="C675">
        <v>22.01</v>
      </c>
      <c r="D675">
        <v>1.1200000000000001</v>
      </c>
    </row>
    <row r="676" spans="1:4" x14ac:dyDescent="0.3">
      <c r="A676">
        <v>608.4</v>
      </c>
      <c r="B676">
        <v>38.1</v>
      </c>
      <c r="C676">
        <v>27.85</v>
      </c>
      <c r="D676">
        <v>1.08</v>
      </c>
    </row>
    <row r="677" spans="1:4" x14ac:dyDescent="0.3">
      <c r="A677">
        <v>609.29999999999995</v>
      </c>
      <c r="B677">
        <v>41.36</v>
      </c>
      <c r="C677">
        <v>25.49</v>
      </c>
      <c r="D677">
        <v>0.71</v>
      </c>
    </row>
    <row r="678" spans="1:4" x14ac:dyDescent="0.3">
      <c r="A678">
        <v>610.20000000000005</v>
      </c>
      <c r="B678">
        <v>39.520000000000003</v>
      </c>
      <c r="C678">
        <v>27.68</v>
      </c>
      <c r="D678">
        <v>0.85</v>
      </c>
    </row>
    <row r="679" spans="1:4" x14ac:dyDescent="0.3">
      <c r="A679">
        <v>611.1</v>
      </c>
      <c r="B679">
        <v>39.159999999999997</v>
      </c>
      <c r="C679">
        <v>24.14</v>
      </c>
      <c r="D679">
        <v>1.87</v>
      </c>
    </row>
    <row r="680" spans="1:4" x14ac:dyDescent="0.3">
      <c r="A680">
        <v>612</v>
      </c>
      <c r="B680">
        <v>41.57</v>
      </c>
      <c r="C680">
        <v>26.96</v>
      </c>
      <c r="D680">
        <v>0.78</v>
      </c>
    </row>
    <row r="681" spans="1:4" x14ac:dyDescent="0.3">
      <c r="A681">
        <v>612.9</v>
      </c>
      <c r="B681">
        <v>43.09</v>
      </c>
      <c r="C681">
        <v>25.33</v>
      </c>
      <c r="D681">
        <v>0.98</v>
      </c>
    </row>
    <row r="682" spans="1:4" x14ac:dyDescent="0.3">
      <c r="A682">
        <v>613.79999999999995</v>
      </c>
      <c r="B682">
        <v>42.55</v>
      </c>
      <c r="C682">
        <v>25.79</v>
      </c>
      <c r="D682">
        <v>4.88</v>
      </c>
    </row>
    <row r="683" spans="1:4" x14ac:dyDescent="0.3">
      <c r="A683">
        <v>614.70000000000005</v>
      </c>
      <c r="B683">
        <v>39.99</v>
      </c>
      <c r="C683">
        <v>24.74</v>
      </c>
      <c r="D683">
        <v>-1.2</v>
      </c>
    </row>
    <row r="684" spans="1:4" x14ac:dyDescent="0.3">
      <c r="A684">
        <v>615.6</v>
      </c>
      <c r="B684">
        <v>40.51</v>
      </c>
      <c r="C684">
        <v>24.57</v>
      </c>
      <c r="D684">
        <v>2.4700000000000002</v>
      </c>
    </row>
    <row r="685" spans="1:4" x14ac:dyDescent="0.3">
      <c r="A685">
        <v>616.5</v>
      </c>
      <c r="B685">
        <v>38.619999999999997</v>
      </c>
      <c r="C685">
        <v>25.44</v>
      </c>
      <c r="D685">
        <v>1.98</v>
      </c>
    </row>
    <row r="686" spans="1:4" x14ac:dyDescent="0.3">
      <c r="A686">
        <v>617.4</v>
      </c>
      <c r="B686">
        <v>40.479999999999997</v>
      </c>
      <c r="C686">
        <v>23.52</v>
      </c>
      <c r="D686">
        <v>2.08</v>
      </c>
    </row>
    <row r="687" spans="1:4" x14ac:dyDescent="0.3">
      <c r="A687">
        <v>618.29999999999995</v>
      </c>
      <c r="B687">
        <v>42.64</v>
      </c>
      <c r="C687">
        <v>24.57</v>
      </c>
      <c r="D687">
        <v>-0.45</v>
      </c>
    </row>
    <row r="688" spans="1:4" x14ac:dyDescent="0.3">
      <c r="A688">
        <v>619.20000000000005</v>
      </c>
      <c r="B688">
        <v>40.19</v>
      </c>
      <c r="C688">
        <v>25.46</v>
      </c>
      <c r="D688">
        <v>0.52</v>
      </c>
    </row>
    <row r="689" spans="1:4" x14ac:dyDescent="0.3">
      <c r="A689">
        <v>620.1</v>
      </c>
      <c r="B689">
        <v>42.18</v>
      </c>
      <c r="C689">
        <v>24</v>
      </c>
      <c r="D689">
        <v>2.88</v>
      </c>
    </row>
    <row r="690" spans="1:4" x14ac:dyDescent="0.3">
      <c r="A690">
        <v>621</v>
      </c>
      <c r="B690">
        <v>39.93</v>
      </c>
      <c r="C690">
        <v>22.35</v>
      </c>
      <c r="D690">
        <v>2.5299999999999998</v>
      </c>
    </row>
    <row r="691" spans="1:4" x14ac:dyDescent="0.3">
      <c r="A691">
        <v>621.9</v>
      </c>
      <c r="B691">
        <v>39.74</v>
      </c>
      <c r="C691">
        <v>24.78</v>
      </c>
      <c r="D691">
        <v>2.11</v>
      </c>
    </row>
    <row r="692" spans="1:4" x14ac:dyDescent="0.3">
      <c r="A692">
        <v>622.79999999999995</v>
      </c>
      <c r="B692">
        <v>41.14</v>
      </c>
      <c r="C692">
        <v>26.4</v>
      </c>
      <c r="D692">
        <v>0.9</v>
      </c>
    </row>
    <row r="693" spans="1:4" x14ac:dyDescent="0.3">
      <c r="A693">
        <v>623.70000000000005</v>
      </c>
      <c r="B693">
        <v>41.37</v>
      </c>
      <c r="C693">
        <v>23.95</v>
      </c>
      <c r="D693">
        <v>4.4400000000000004</v>
      </c>
    </row>
    <row r="694" spans="1:4" x14ac:dyDescent="0.3">
      <c r="A694">
        <v>624.6</v>
      </c>
      <c r="B694">
        <v>42.06</v>
      </c>
      <c r="C694">
        <v>26.65</v>
      </c>
      <c r="D694">
        <v>2.33</v>
      </c>
    </row>
    <row r="695" spans="1:4" x14ac:dyDescent="0.3">
      <c r="A695">
        <v>625.5</v>
      </c>
      <c r="B695">
        <v>41.06</v>
      </c>
      <c r="C695">
        <v>25.55</v>
      </c>
      <c r="D695">
        <v>0.62</v>
      </c>
    </row>
    <row r="696" spans="1:4" x14ac:dyDescent="0.3">
      <c r="A696">
        <v>626.4</v>
      </c>
      <c r="B696">
        <v>40.51</v>
      </c>
      <c r="C696">
        <v>23.85</v>
      </c>
      <c r="D696">
        <v>2.5</v>
      </c>
    </row>
    <row r="697" spans="1:4" x14ac:dyDescent="0.3">
      <c r="A697">
        <v>627.29999999999995</v>
      </c>
      <c r="B697">
        <v>38.96</v>
      </c>
      <c r="C697">
        <v>23.69</v>
      </c>
      <c r="D697">
        <v>0.42</v>
      </c>
    </row>
    <row r="698" spans="1:4" x14ac:dyDescent="0.3">
      <c r="A698">
        <v>628.20000000000005</v>
      </c>
      <c r="B698">
        <v>41.15</v>
      </c>
      <c r="C698">
        <v>26.24</v>
      </c>
      <c r="D698">
        <v>2.8</v>
      </c>
    </row>
    <row r="699" spans="1:4" x14ac:dyDescent="0.3">
      <c r="A699">
        <v>629.1</v>
      </c>
      <c r="B699">
        <v>38.619999999999997</v>
      </c>
      <c r="C699">
        <v>25.19</v>
      </c>
      <c r="D699">
        <v>0.93</v>
      </c>
    </row>
    <row r="700" spans="1:4" x14ac:dyDescent="0.3">
      <c r="A700">
        <v>630</v>
      </c>
      <c r="B700">
        <v>38.67</v>
      </c>
      <c r="C700">
        <v>23.2</v>
      </c>
      <c r="D700">
        <v>4.63</v>
      </c>
    </row>
    <row r="701" spans="1:4" x14ac:dyDescent="0.3">
      <c r="A701">
        <v>630.9</v>
      </c>
      <c r="B701">
        <v>41.99</v>
      </c>
      <c r="C701">
        <v>25.98</v>
      </c>
      <c r="D701">
        <v>0.54</v>
      </c>
    </row>
    <row r="702" spans="1:4" x14ac:dyDescent="0.3">
      <c r="A702">
        <v>631.79999999999995</v>
      </c>
      <c r="B702">
        <v>40.35</v>
      </c>
      <c r="C702">
        <v>24.29</v>
      </c>
      <c r="D702">
        <v>-0.31</v>
      </c>
    </row>
    <row r="703" spans="1:4" x14ac:dyDescent="0.3">
      <c r="A703">
        <v>632.70000000000005</v>
      </c>
      <c r="B703">
        <v>40.909999999999997</v>
      </c>
      <c r="C703">
        <v>25.98</v>
      </c>
      <c r="D703">
        <v>3.06</v>
      </c>
    </row>
    <row r="704" spans="1:4" x14ac:dyDescent="0.3">
      <c r="A704">
        <v>633.6</v>
      </c>
      <c r="B704">
        <v>42.27</v>
      </c>
      <c r="C704">
        <v>27.62</v>
      </c>
      <c r="D704">
        <v>2.0099999999999998</v>
      </c>
    </row>
    <row r="705" spans="1:4" x14ac:dyDescent="0.3">
      <c r="A705">
        <v>634.5</v>
      </c>
      <c r="B705">
        <v>42.9</v>
      </c>
      <c r="C705">
        <v>25.74</v>
      </c>
      <c r="D705">
        <v>2.8</v>
      </c>
    </row>
    <row r="706" spans="1:4" x14ac:dyDescent="0.3">
      <c r="A706">
        <v>635.4</v>
      </c>
      <c r="B706">
        <v>37.32</v>
      </c>
      <c r="C706">
        <v>25.17</v>
      </c>
      <c r="D706">
        <v>0.37</v>
      </c>
    </row>
    <row r="707" spans="1:4" x14ac:dyDescent="0.3">
      <c r="A707">
        <v>636.29999999999995</v>
      </c>
      <c r="B707">
        <v>39</v>
      </c>
      <c r="C707">
        <v>22.5</v>
      </c>
      <c r="D707">
        <v>2.76</v>
      </c>
    </row>
    <row r="708" spans="1:4" x14ac:dyDescent="0.3">
      <c r="A708">
        <v>637.20000000000005</v>
      </c>
      <c r="B708">
        <v>39.99</v>
      </c>
      <c r="C708">
        <v>24.89</v>
      </c>
      <c r="D708">
        <v>1.1000000000000001</v>
      </c>
    </row>
    <row r="709" spans="1:4" x14ac:dyDescent="0.3">
      <c r="A709">
        <v>638.1</v>
      </c>
      <c r="B709">
        <v>43.31</v>
      </c>
      <c r="C709">
        <v>24.6</v>
      </c>
      <c r="D709">
        <v>2.58</v>
      </c>
    </row>
    <row r="710" spans="1:4" x14ac:dyDescent="0.3">
      <c r="A710">
        <v>639</v>
      </c>
      <c r="B710">
        <v>39.770000000000003</v>
      </c>
      <c r="C710">
        <v>23.57</v>
      </c>
      <c r="D710">
        <v>0.93</v>
      </c>
    </row>
    <row r="711" spans="1:4" x14ac:dyDescent="0.3">
      <c r="A711">
        <v>639.9</v>
      </c>
      <c r="B711">
        <v>38.39</v>
      </c>
      <c r="C711">
        <v>23.03</v>
      </c>
      <c r="D711">
        <v>2.64</v>
      </c>
    </row>
    <row r="712" spans="1:4" x14ac:dyDescent="0.3">
      <c r="A712">
        <v>640.79999999999995</v>
      </c>
      <c r="B712">
        <v>41.9</v>
      </c>
      <c r="C712">
        <v>23.86</v>
      </c>
      <c r="D712">
        <v>-0.91</v>
      </c>
    </row>
    <row r="713" spans="1:4" x14ac:dyDescent="0.3">
      <c r="A713">
        <v>641.70000000000005</v>
      </c>
      <c r="B713">
        <v>39.5</v>
      </c>
      <c r="C713">
        <v>25.92</v>
      </c>
      <c r="D713">
        <v>2.3199999999999998</v>
      </c>
    </row>
    <row r="714" spans="1:4" x14ac:dyDescent="0.3">
      <c r="A714">
        <v>642.6</v>
      </c>
      <c r="B714">
        <v>39.81</v>
      </c>
      <c r="C714">
        <v>24.9</v>
      </c>
      <c r="D714">
        <v>2.54</v>
      </c>
    </row>
    <row r="715" spans="1:4" x14ac:dyDescent="0.3">
      <c r="A715">
        <v>643.5</v>
      </c>
      <c r="B715">
        <v>39.85</v>
      </c>
      <c r="C715">
        <v>26.93</v>
      </c>
      <c r="D715">
        <v>-1.06</v>
      </c>
    </row>
    <row r="716" spans="1:4" x14ac:dyDescent="0.3">
      <c r="A716">
        <v>644.4</v>
      </c>
      <c r="B716">
        <v>41.22</v>
      </c>
      <c r="C716">
        <v>25.04</v>
      </c>
      <c r="D716">
        <v>-0.82</v>
      </c>
    </row>
    <row r="717" spans="1:4" x14ac:dyDescent="0.3">
      <c r="A717">
        <v>645.29999999999995</v>
      </c>
      <c r="B717">
        <v>39.94</v>
      </c>
      <c r="C717">
        <v>24.37</v>
      </c>
      <c r="D717">
        <v>2.0499999999999998</v>
      </c>
    </row>
    <row r="718" spans="1:4" x14ac:dyDescent="0.3">
      <c r="A718">
        <v>646.20000000000005</v>
      </c>
      <c r="B718">
        <v>41.95</v>
      </c>
      <c r="C718">
        <v>26.6</v>
      </c>
      <c r="D718">
        <v>3.85</v>
      </c>
    </row>
    <row r="719" spans="1:4" x14ac:dyDescent="0.3">
      <c r="A719">
        <v>647.1</v>
      </c>
      <c r="B719">
        <v>41.25</v>
      </c>
      <c r="C719">
        <v>26.44</v>
      </c>
      <c r="D719">
        <v>3.75</v>
      </c>
    </row>
    <row r="720" spans="1:4" x14ac:dyDescent="0.3">
      <c r="A720">
        <v>648</v>
      </c>
      <c r="B720">
        <v>39.58</v>
      </c>
      <c r="C720">
        <v>21.88</v>
      </c>
      <c r="D720">
        <v>2.78</v>
      </c>
    </row>
    <row r="721" spans="1:4" x14ac:dyDescent="0.3">
      <c r="A721">
        <v>648.9</v>
      </c>
      <c r="B721">
        <v>39.64</v>
      </c>
      <c r="C721">
        <v>24.04</v>
      </c>
      <c r="D721">
        <v>2.82</v>
      </c>
    </row>
    <row r="722" spans="1:4" x14ac:dyDescent="0.3">
      <c r="A722">
        <v>649.79999999999995</v>
      </c>
      <c r="B722">
        <v>39.770000000000003</v>
      </c>
      <c r="C722">
        <v>25.12</v>
      </c>
      <c r="D722">
        <v>1.99</v>
      </c>
    </row>
    <row r="723" spans="1:4" x14ac:dyDescent="0.3">
      <c r="A723">
        <v>650.70000000000005</v>
      </c>
      <c r="B723">
        <v>40.020000000000003</v>
      </c>
      <c r="C723">
        <v>28.19</v>
      </c>
      <c r="D723">
        <v>0.26</v>
      </c>
    </row>
    <row r="724" spans="1:4" x14ac:dyDescent="0.3">
      <c r="A724">
        <v>651.6</v>
      </c>
      <c r="B724">
        <v>39.630000000000003</v>
      </c>
      <c r="C724">
        <v>25.4</v>
      </c>
      <c r="D724">
        <v>2.74</v>
      </c>
    </row>
    <row r="725" spans="1:4" x14ac:dyDescent="0.3">
      <c r="A725">
        <v>652.5</v>
      </c>
      <c r="B725">
        <v>37.51</v>
      </c>
      <c r="C725">
        <v>23.11</v>
      </c>
      <c r="D725">
        <v>0.39</v>
      </c>
    </row>
    <row r="726" spans="1:4" x14ac:dyDescent="0.3">
      <c r="A726">
        <v>653.4</v>
      </c>
      <c r="B726">
        <v>41.91</v>
      </c>
      <c r="C726">
        <v>25.52</v>
      </c>
      <c r="D726">
        <v>5.68</v>
      </c>
    </row>
    <row r="727" spans="1:4" x14ac:dyDescent="0.3">
      <c r="A727">
        <v>654.29999999999995</v>
      </c>
      <c r="B727">
        <v>40.69</v>
      </c>
      <c r="C727">
        <v>27.42</v>
      </c>
      <c r="D727">
        <v>2.17</v>
      </c>
    </row>
    <row r="728" spans="1:4" x14ac:dyDescent="0.3">
      <c r="A728">
        <v>655.20000000000005</v>
      </c>
      <c r="B728">
        <v>39.28</v>
      </c>
      <c r="C728">
        <v>24.63</v>
      </c>
      <c r="D728">
        <v>-7.0000000000000007E-2</v>
      </c>
    </row>
    <row r="729" spans="1:4" x14ac:dyDescent="0.3">
      <c r="A729">
        <v>656.1</v>
      </c>
      <c r="B729">
        <v>39.880000000000003</v>
      </c>
      <c r="C729">
        <v>23.3</v>
      </c>
      <c r="D729">
        <v>3.64</v>
      </c>
    </row>
    <row r="730" spans="1:4" x14ac:dyDescent="0.3">
      <c r="A730">
        <v>657</v>
      </c>
      <c r="B730">
        <v>38.74</v>
      </c>
      <c r="C730">
        <v>26.05</v>
      </c>
      <c r="D730">
        <v>2.1800000000000002</v>
      </c>
    </row>
    <row r="731" spans="1:4" x14ac:dyDescent="0.3">
      <c r="A731">
        <v>657.9</v>
      </c>
      <c r="B731">
        <v>41.11</v>
      </c>
      <c r="C731">
        <v>28.11</v>
      </c>
      <c r="D731">
        <v>0.02</v>
      </c>
    </row>
    <row r="732" spans="1:4" x14ac:dyDescent="0.3">
      <c r="A732">
        <v>658.8</v>
      </c>
      <c r="B732">
        <v>38.950000000000003</v>
      </c>
      <c r="C732">
        <v>21.81</v>
      </c>
      <c r="D732">
        <v>0.26</v>
      </c>
    </row>
    <row r="733" spans="1:4" x14ac:dyDescent="0.3">
      <c r="A733">
        <v>659.7</v>
      </c>
      <c r="B733">
        <v>39.61</v>
      </c>
      <c r="C733">
        <v>26.03</v>
      </c>
      <c r="D733">
        <v>0.69</v>
      </c>
    </row>
    <row r="734" spans="1:4" x14ac:dyDescent="0.3">
      <c r="A734">
        <v>660.6</v>
      </c>
      <c r="B734">
        <v>41.53</v>
      </c>
      <c r="C734">
        <v>23.59</v>
      </c>
      <c r="D734">
        <v>0.4</v>
      </c>
    </row>
    <row r="735" spans="1:4" x14ac:dyDescent="0.3">
      <c r="A735">
        <v>661.5</v>
      </c>
      <c r="B735">
        <v>40.619999999999997</v>
      </c>
      <c r="C735">
        <v>25.09</v>
      </c>
      <c r="D735">
        <v>1.0900000000000001</v>
      </c>
    </row>
    <row r="736" spans="1:4" x14ac:dyDescent="0.3">
      <c r="A736">
        <v>663.3</v>
      </c>
      <c r="B736">
        <v>41.78</v>
      </c>
      <c r="C736">
        <v>24.35</v>
      </c>
      <c r="D736">
        <v>-2.0699999999999998</v>
      </c>
    </row>
    <row r="737" spans="1:4" x14ac:dyDescent="0.3">
      <c r="A737">
        <v>664.2</v>
      </c>
      <c r="B737">
        <v>39.799999999999997</v>
      </c>
      <c r="C737">
        <v>25.39</v>
      </c>
      <c r="D737">
        <v>2.2999999999999998</v>
      </c>
    </row>
    <row r="738" spans="1:4" x14ac:dyDescent="0.3">
      <c r="A738">
        <v>665.1</v>
      </c>
      <c r="B738">
        <v>40.44</v>
      </c>
      <c r="C738">
        <v>24.21</v>
      </c>
      <c r="D738">
        <v>1.85</v>
      </c>
    </row>
    <row r="739" spans="1:4" x14ac:dyDescent="0.3">
      <c r="A739">
        <v>666</v>
      </c>
      <c r="B739">
        <v>40.14</v>
      </c>
      <c r="C739">
        <v>24.61</v>
      </c>
      <c r="D739">
        <v>2.5299999999999998</v>
      </c>
    </row>
    <row r="740" spans="1:4" x14ac:dyDescent="0.3">
      <c r="A740">
        <v>666.9</v>
      </c>
      <c r="B740">
        <v>39.6</v>
      </c>
      <c r="C740">
        <v>26.47</v>
      </c>
      <c r="D740">
        <v>-2.0099999999999998</v>
      </c>
    </row>
    <row r="741" spans="1:4" x14ac:dyDescent="0.3">
      <c r="A741">
        <v>667.8</v>
      </c>
      <c r="B741">
        <v>40.82</v>
      </c>
      <c r="C741">
        <v>24.36</v>
      </c>
      <c r="D741">
        <v>-1.0900000000000001</v>
      </c>
    </row>
    <row r="742" spans="1:4" x14ac:dyDescent="0.3">
      <c r="A742">
        <v>668.7</v>
      </c>
      <c r="B742">
        <v>42.81</v>
      </c>
      <c r="C742">
        <v>26.02</v>
      </c>
      <c r="D742">
        <v>0.69</v>
      </c>
    </row>
    <row r="743" spans="1:4" x14ac:dyDescent="0.3">
      <c r="A743">
        <v>669.6</v>
      </c>
      <c r="B743">
        <v>42.47</v>
      </c>
      <c r="C743">
        <v>24.7</v>
      </c>
      <c r="D743">
        <v>1.06</v>
      </c>
    </row>
    <row r="744" spans="1:4" x14ac:dyDescent="0.3">
      <c r="A744">
        <v>670.5</v>
      </c>
      <c r="B744">
        <v>38.53</v>
      </c>
      <c r="C744">
        <v>26.51</v>
      </c>
      <c r="D744">
        <v>1.97</v>
      </c>
    </row>
    <row r="745" spans="1:4" x14ac:dyDescent="0.3">
      <c r="A745">
        <v>671.4</v>
      </c>
      <c r="B745">
        <v>38.43</v>
      </c>
      <c r="C745">
        <v>27.62</v>
      </c>
      <c r="D745">
        <v>0.36</v>
      </c>
    </row>
    <row r="746" spans="1:4" x14ac:dyDescent="0.3">
      <c r="A746">
        <v>672.3</v>
      </c>
      <c r="B746">
        <v>40.479999999999997</v>
      </c>
      <c r="C746">
        <v>24.76</v>
      </c>
      <c r="D746">
        <v>3.45</v>
      </c>
    </row>
    <row r="747" spans="1:4" x14ac:dyDescent="0.3">
      <c r="A747">
        <v>673.2</v>
      </c>
      <c r="B747">
        <v>39.950000000000003</v>
      </c>
      <c r="C747">
        <v>23.74</v>
      </c>
      <c r="D747">
        <v>2.44</v>
      </c>
    </row>
    <row r="748" spans="1:4" x14ac:dyDescent="0.3">
      <c r="A748">
        <v>674.1</v>
      </c>
      <c r="B748">
        <v>40.35</v>
      </c>
      <c r="C748">
        <v>26.22</v>
      </c>
      <c r="D748">
        <v>-0.23</v>
      </c>
    </row>
    <row r="749" spans="1:4" x14ac:dyDescent="0.3">
      <c r="A749">
        <v>675</v>
      </c>
      <c r="B749">
        <v>40.42</v>
      </c>
      <c r="C749">
        <v>23.38</v>
      </c>
      <c r="D749">
        <v>2.64</v>
      </c>
    </row>
    <row r="750" spans="1:4" x14ac:dyDescent="0.3">
      <c r="A750">
        <v>675.9</v>
      </c>
      <c r="B750">
        <v>40.35</v>
      </c>
      <c r="C750">
        <v>24.01</v>
      </c>
      <c r="D750">
        <v>0.77</v>
      </c>
    </row>
    <row r="751" spans="1:4" x14ac:dyDescent="0.3">
      <c r="A751">
        <v>676.8</v>
      </c>
      <c r="B751">
        <v>38.270000000000003</v>
      </c>
      <c r="C751">
        <v>24.13</v>
      </c>
      <c r="D751">
        <v>2.7</v>
      </c>
    </row>
    <row r="752" spans="1:4" x14ac:dyDescent="0.3">
      <c r="A752">
        <v>677.7</v>
      </c>
      <c r="B752">
        <v>42.7</v>
      </c>
      <c r="C752">
        <v>26.03</v>
      </c>
      <c r="D752">
        <v>0.04</v>
      </c>
    </row>
    <row r="753" spans="1:4" x14ac:dyDescent="0.3">
      <c r="A753">
        <v>678.6</v>
      </c>
      <c r="B753">
        <v>40.590000000000003</v>
      </c>
      <c r="C753">
        <v>23.03</v>
      </c>
      <c r="D753">
        <v>-2.04</v>
      </c>
    </row>
    <row r="754" spans="1:4" x14ac:dyDescent="0.3">
      <c r="A754">
        <v>679.5</v>
      </c>
      <c r="B754">
        <v>42.48</v>
      </c>
      <c r="C754">
        <v>26.87</v>
      </c>
      <c r="D754">
        <v>4.09</v>
      </c>
    </row>
    <row r="755" spans="1:4" x14ac:dyDescent="0.3">
      <c r="A755">
        <v>680.4</v>
      </c>
      <c r="B755">
        <v>39.72</v>
      </c>
      <c r="C755">
        <v>25.15</v>
      </c>
      <c r="D755">
        <v>1.1399999999999999</v>
      </c>
    </row>
    <row r="756" spans="1:4" x14ac:dyDescent="0.3">
      <c r="A756">
        <v>681.3</v>
      </c>
      <c r="B756">
        <v>41.35</v>
      </c>
      <c r="C756">
        <v>23.63</v>
      </c>
      <c r="D756">
        <v>1.94</v>
      </c>
    </row>
    <row r="757" spans="1:4" x14ac:dyDescent="0.3">
      <c r="A757">
        <v>682.2</v>
      </c>
      <c r="B757">
        <v>38.380000000000003</v>
      </c>
      <c r="C757">
        <v>26.12</v>
      </c>
      <c r="D757">
        <v>1.4</v>
      </c>
    </row>
    <row r="758" spans="1:4" x14ac:dyDescent="0.3">
      <c r="A758">
        <v>683.1</v>
      </c>
      <c r="B758">
        <v>38.61</v>
      </c>
      <c r="C758">
        <v>25.81</v>
      </c>
      <c r="D758">
        <v>0.24</v>
      </c>
    </row>
    <row r="759" spans="1:4" x14ac:dyDescent="0.3">
      <c r="A759">
        <v>684</v>
      </c>
      <c r="B759">
        <v>40.880000000000003</v>
      </c>
      <c r="C759">
        <v>25.19</v>
      </c>
      <c r="D759">
        <v>-2.89</v>
      </c>
    </row>
    <row r="760" spans="1:4" x14ac:dyDescent="0.3">
      <c r="A760">
        <v>684.9</v>
      </c>
      <c r="B760">
        <v>41.48</v>
      </c>
      <c r="C760">
        <v>27.08</v>
      </c>
      <c r="D760">
        <v>0.35</v>
      </c>
    </row>
    <row r="761" spans="1:4" x14ac:dyDescent="0.3">
      <c r="A761">
        <v>685.8</v>
      </c>
      <c r="B761">
        <v>38.869999999999997</v>
      </c>
      <c r="C761">
        <v>24.89</v>
      </c>
      <c r="D761">
        <v>0.4</v>
      </c>
    </row>
    <row r="762" spans="1:4" x14ac:dyDescent="0.3">
      <c r="A762">
        <v>686.7</v>
      </c>
      <c r="B762">
        <v>39.9</v>
      </c>
      <c r="C762">
        <v>24.4</v>
      </c>
      <c r="D762">
        <v>-0.52</v>
      </c>
    </row>
    <row r="763" spans="1:4" x14ac:dyDescent="0.3">
      <c r="A763">
        <v>687.6</v>
      </c>
      <c r="B763">
        <v>41.02</v>
      </c>
      <c r="C763">
        <v>23.48</v>
      </c>
      <c r="D763">
        <v>-1.2</v>
      </c>
    </row>
    <row r="764" spans="1:4" x14ac:dyDescent="0.3">
      <c r="A764">
        <v>688.5</v>
      </c>
      <c r="B764">
        <v>40.64</v>
      </c>
      <c r="C764">
        <v>25.22</v>
      </c>
      <c r="D764">
        <v>0.27</v>
      </c>
    </row>
    <row r="765" spans="1:4" x14ac:dyDescent="0.3">
      <c r="A765">
        <v>689.4</v>
      </c>
      <c r="B765">
        <v>36.020000000000003</v>
      </c>
      <c r="C765">
        <v>25.64</v>
      </c>
      <c r="D765">
        <v>5.18</v>
      </c>
    </row>
    <row r="766" spans="1:4" x14ac:dyDescent="0.3">
      <c r="A766">
        <v>690.3</v>
      </c>
      <c r="B766">
        <v>40</v>
      </c>
      <c r="C766">
        <v>24.33</v>
      </c>
      <c r="D766">
        <v>1.85</v>
      </c>
    </row>
    <row r="767" spans="1:4" x14ac:dyDescent="0.3">
      <c r="A767">
        <v>691.2</v>
      </c>
      <c r="B767">
        <v>40.98</v>
      </c>
      <c r="C767">
        <v>21.83</v>
      </c>
      <c r="D767">
        <v>2.2000000000000002</v>
      </c>
    </row>
    <row r="768" spans="1:4" x14ac:dyDescent="0.3">
      <c r="A768">
        <v>692.1</v>
      </c>
      <c r="B768">
        <v>39.93</v>
      </c>
      <c r="C768">
        <v>26.57</v>
      </c>
      <c r="D768">
        <v>2.68</v>
      </c>
    </row>
    <row r="769" spans="1:4" x14ac:dyDescent="0.3">
      <c r="A769">
        <v>693</v>
      </c>
      <c r="B769">
        <v>41.08</v>
      </c>
      <c r="C769">
        <v>25.06</v>
      </c>
      <c r="D769">
        <v>1.18</v>
      </c>
    </row>
    <row r="770" spans="1:4" x14ac:dyDescent="0.3">
      <c r="A770">
        <v>693.9</v>
      </c>
      <c r="B770">
        <v>37.08</v>
      </c>
      <c r="C770">
        <v>23.36</v>
      </c>
      <c r="D770">
        <v>1.27</v>
      </c>
    </row>
    <row r="771" spans="1:4" x14ac:dyDescent="0.3">
      <c r="A771">
        <v>694.8</v>
      </c>
      <c r="B771">
        <v>40.69</v>
      </c>
      <c r="C771">
        <v>26.05</v>
      </c>
      <c r="D771">
        <v>0.08</v>
      </c>
    </row>
    <row r="772" spans="1:4" x14ac:dyDescent="0.3">
      <c r="A772">
        <v>695.7</v>
      </c>
      <c r="B772">
        <v>40.57</v>
      </c>
      <c r="C772">
        <v>20.399999999999999</v>
      </c>
      <c r="D772">
        <v>1.23</v>
      </c>
    </row>
    <row r="773" spans="1:4" x14ac:dyDescent="0.3">
      <c r="A773">
        <v>696.6</v>
      </c>
      <c r="B773">
        <v>38.71</v>
      </c>
      <c r="C773">
        <v>26.18</v>
      </c>
      <c r="D773">
        <v>-0.86</v>
      </c>
    </row>
    <row r="774" spans="1:4" x14ac:dyDescent="0.3">
      <c r="A774">
        <v>697.5</v>
      </c>
      <c r="B774">
        <v>43.07</v>
      </c>
      <c r="C774">
        <v>23.75</v>
      </c>
      <c r="D774">
        <v>1.77</v>
      </c>
    </row>
    <row r="775" spans="1:4" x14ac:dyDescent="0.3">
      <c r="A775">
        <v>698.4</v>
      </c>
      <c r="B775">
        <v>39.04</v>
      </c>
      <c r="C775">
        <v>23.64</v>
      </c>
      <c r="D775">
        <v>2.75</v>
      </c>
    </row>
    <row r="776" spans="1:4" x14ac:dyDescent="0.3">
      <c r="A776">
        <v>699.3</v>
      </c>
      <c r="B776">
        <v>41.54</v>
      </c>
      <c r="C776">
        <v>26.51</v>
      </c>
      <c r="D776">
        <v>-0.57999999999999996</v>
      </c>
    </row>
    <row r="777" spans="1:4" x14ac:dyDescent="0.3">
      <c r="A777">
        <v>700.2</v>
      </c>
      <c r="B777">
        <v>41.11</v>
      </c>
      <c r="C777">
        <v>26.62</v>
      </c>
      <c r="D777">
        <v>-0.17</v>
      </c>
    </row>
    <row r="778" spans="1:4" x14ac:dyDescent="0.3">
      <c r="A778">
        <v>701.1</v>
      </c>
      <c r="B778">
        <v>41.43</v>
      </c>
      <c r="C778">
        <v>26</v>
      </c>
      <c r="D778">
        <v>1.32</v>
      </c>
    </row>
    <row r="779" spans="1:4" x14ac:dyDescent="0.3">
      <c r="A779">
        <v>702</v>
      </c>
      <c r="B779">
        <v>38.64</v>
      </c>
      <c r="C779">
        <v>24.17</v>
      </c>
      <c r="D779">
        <v>0.34</v>
      </c>
    </row>
    <row r="780" spans="1:4" x14ac:dyDescent="0.3">
      <c r="A780">
        <v>702.9</v>
      </c>
      <c r="B780">
        <v>38.06</v>
      </c>
      <c r="C780">
        <v>25.88</v>
      </c>
      <c r="D780">
        <v>-3.25</v>
      </c>
    </row>
    <row r="781" spans="1:4" x14ac:dyDescent="0.3">
      <c r="A781">
        <v>703.8</v>
      </c>
      <c r="B781">
        <v>43.21</v>
      </c>
      <c r="C781">
        <v>24.54</v>
      </c>
      <c r="D781">
        <v>0.36</v>
      </c>
    </row>
    <row r="782" spans="1:4" x14ac:dyDescent="0.3">
      <c r="A782">
        <v>704.7</v>
      </c>
      <c r="B782">
        <v>40.159999999999997</v>
      </c>
      <c r="C782">
        <v>24.15</v>
      </c>
      <c r="D782">
        <v>0.52</v>
      </c>
    </row>
    <row r="783" spans="1:4" x14ac:dyDescent="0.3">
      <c r="A783">
        <v>705.6</v>
      </c>
      <c r="B783">
        <v>39.71</v>
      </c>
      <c r="C783">
        <v>24.64</v>
      </c>
      <c r="D783">
        <v>1.1100000000000001</v>
      </c>
    </row>
    <row r="784" spans="1:4" x14ac:dyDescent="0.3">
      <c r="A784">
        <v>706.5</v>
      </c>
      <c r="B784">
        <v>39.51</v>
      </c>
      <c r="C784">
        <v>26.94</v>
      </c>
      <c r="D784">
        <v>0.43</v>
      </c>
    </row>
    <row r="785" spans="1:4" x14ac:dyDescent="0.3">
      <c r="A785">
        <v>707.4</v>
      </c>
      <c r="B785">
        <v>41.22</v>
      </c>
      <c r="C785">
        <v>24.98</v>
      </c>
      <c r="D785">
        <v>0.4</v>
      </c>
    </row>
    <row r="786" spans="1:4" x14ac:dyDescent="0.3">
      <c r="A786">
        <v>708.3</v>
      </c>
      <c r="B786">
        <v>38.869999999999997</v>
      </c>
      <c r="C786">
        <v>26.11</v>
      </c>
      <c r="D786">
        <v>2.0499999999999998</v>
      </c>
    </row>
    <row r="787" spans="1:4" x14ac:dyDescent="0.3">
      <c r="A787">
        <v>709.2</v>
      </c>
      <c r="B787">
        <v>40.99</v>
      </c>
      <c r="C787">
        <v>23.7</v>
      </c>
      <c r="D787">
        <v>1.97</v>
      </c>
    </row>
    <row r="788" spans="1:4" x14ac:dyDescent="0.3">
      <c r="A788">
        <v>710.1</v>
      </c>
      <c r="B788">
        <v>39.340000000000003</v>
      </c>
      <c r="C788">
        <v>25.2</v>
      </c>
      <c r="D788">
        <v>1.52</v>
      </c>
    </row>
    <row r="789" spans="1:4" x14ac:dyDescent="0.3">
      <c r="A789">
        <v>711</v>
      </c>
      <c r="B789">
        <v>37.630000000000003</v>
      </c>
      <c r="C789">
        <v>22.8</v>
      </c>
      <c r="D789">
        <v>1.34</v>
      </c>
    </row>
    <row r="790" spans="1:4" x14ac:dyDescent="0.3">
      <c r="A790">
        <v>711.9</v>
      </c>
      <c r="B790">
        <v>40.36</v>
      </c>
      <c r="C790">
        <v>23.47</v>
      </c>
      <c r="D790">
        <v>0.06</v>
      </c>
    </row>
    <row r="791" spans="1:4" x14ac:dyDescent="0.3">
      <c r="A791">
        <v>712.8</v>
      </c>
      <c r="B791">
        <v>38.020000000000003</v>
      </c>
      <c r="C791">
        <v>23.89</v>
      </c>
      <c r="D791">
        <v>-0.19</v>
      </c>
    </row>
    <row r="792" spans="1:4" x14ac:dyDescent="0.3">
      <c r="A792">
        <v>713.7</v>
      </c>
      <c r="B792">
        <v>42.8</v>
      </c>
      <c r="C792">
        <v>25.39</v>
      </c>
      <c r="D792">
        <v>1.34</v>
      </c>
    </row>
    <row r="793" spans="1:4" x14ac:dyDescent="0.3">
      <c r="A793">
        <v>714.6</v>
      </c>
      <c r="B793">
        <v>38.97</v>
      </c>
      <c r="C793">
        <v>26.1</v>
      </c>
      <c r="D793">
        <v>-0.03</v>
      </c>
    </row>
    <row r="794" spans="1:4" x14ac:dyDescent="0.3">
      <c r="A794">
        <v>715.5</v>
      </c>
      <c r="B794">
        <v>39.770000000000003</v>
      </c>
      <c r="C794">
        <v>23.43</v>
      </c>
      <c r="D794">
        <v>0.54</v>
      </c>
    </row>
    <row r="795" spans="1:4" x14ac:dyDescent="0.3">
      <c r="A795">
        <v>716.4</v>
      </c>
      <c r="B795">
        <v>41.11</v>
      </c>
      <c r="C795">
        <v>27.7</v>
      </c>
      <c r="D795">
        <v>-0.36</v>
      </c>
    </row>
    <row r="796" spans="1:4" x14ac:dyDescent="0.3">
      <c r="A796">
        <v>717.3</v>
      </c>
      <c r="B796">
        <v>41.44</v>
      </c>
      <c r="C796">
        <v>24.84</v>
      </c>
      <c r="D796">
        <v>1.34</v>
      </c>
    </row>
    <row r="797" spans="1:4" x14ac:dyDescent="0.3">
      <c r="A797">
        <v>718.2</v>
      </c>
      <c r="B797">
        <v>40.6</v>
      </c>
      <c r="C797">
        <v>24.47</v>
      </c>
      <c r="D797">
        <v>-1.73</v>
      </c>
    </row>
    <row r="798" spans="1:4" x14ac:dyDescent="0.3">
      <c r="A798">
        <v>719.1</v>
      </c>
      <c r="B798">
        <v>42.11</v>
      </c>
      <c r="C798">
        <v>25.36</v>
      </c>
      <c r="D798">
        <v>-0.2</v>
      </c>
    </row>
    <row r="799" spans="1:4" x14ac:dyDescent="0.3">
      <c r="A799">
        <v>720</v>
      </c>
      <c r="B799">
        <v>40.4</v>
      </c>
      <c r="C799">
        <v>25.33</v>
      </c>
      <c r="D799">
        <v>1.1100000000000001</v>
      </c>
    </row>
    <row r="800" spans="1:4" x14ac:dyDescent="0.3">
      <c r="A800">
        <v>720.9</v>
      </c>
      <c r="B800">
        <v>38.47</v>
      </c>
      <c r="C800">
        <v>26.29</v>
      </c>
      <c r="D800">
        <v>2.2999999999999998</v>
      </c>
    </row>
    <row r="801" spans="1:4" x14ac:dyDescent="0.3">
      <c r="A801">
        <v>721.8</v>
      </c>
      <c r="B801">
        <v>39.21</v>
      </c>
      <c r="C801">
        <v>23.24</v>
      </c>
      <c r="D801">
        <v>0.79</v>
      </c>
    </row>
    <row r="802" spans="1:4" x14ac:dyDescent="0.3">
      <c r="A802">
        <v>722.7</v>
      </c>
      <c r="B802">
        <v>41.98</v>
      </c>
      <c r="C802">
        <v>26.83</v>
      </c>
      <c r="D802">
        <v>3.26</v>
      </c>
    </row>
    <row r="803" spans="1:4" x14ac:dyDescent="0.3">
      <c r="A803">
        <v>723.6</v>
      </c>
      <c r="B803">
        <v>43.18</v>
      </c>
      <c r="C803">
        <v>22.45</v>
      </c>
      <c r="D803">
        <v>-1.17</v>
      </c>
    </row>
    <row r="804" spans="1:4" x14ac:dyDescent="0.3">
      <c r="A804">
        <v>724.5</v>
      </c>
      <c r="B804">
        <v>36.61</v>
      </c>
      <c r="C804">
        <v>23.42</v>
      </c>
      <c r="D804">
        <v>0.95</v>
      </c>
    </row>
    <row r="805" spans="1:4" x14ac:dyDescent="0.3">
      <c r="A805">
        <v>725.4</v>
      </c>
      <c r="B805">
        <v>37.81</v>
      </c>
      <c r="D805">
        <v>2.79</v>
      </c>
    </row>
    <row r="806" spans="1:4" x14ac:dyDescent="0.3">
      <c r="A806">
        <v>726.3</v>
      </c>
      <c r="B806">
        <v>38.96</v>
      </c>
      <c r="D806">
        <v>1.34</v>
      </c>
    </row>
    <row r="807" spans="1:4" x14ac:dyDescent="0.3">
      <c r="A807">
        <v>727.2</v>
      </c>
      <c r="B807">
        <v>40.9</v>
      </c>
      <c r="D807">
        <v>3.75</v>
      </c>
    </row>
    <row r="808" spans="1:4" x14ac:dyDescent="0.3">
      <c r="A808">
        <v>728.1</v>
      </c>
      <c r="B808">
        <v>38.79</v>
      </c>
      <c r="D808">
        <v>1.44</v>
      </c>
    </row>
    <row r="809" spans="1:4" x14ac:dyDescent="0.3">
      <c r="A809">
        <v>729</v>
      </c>
      <c r="B809">
        <v>39.729999999999997</v>
      </c>
      <c r="D809">
        <v>3.31</v>
      </c>
    </row>
    <row r="810" spans="1:4" x14ac:dyDescent="0.3">
      <c r="B810">
        <v>38.63000000000000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13"/>
  <sheetViews>
    <sheetView zoomScaleNormal="100" workbookViewId="0">
      <selection activeCell="M25" sqref="M25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-0.75</v>
      </c>
      <c r="C2">
        <v>-0.97</v>
      </c>
      <c r="D2">
        <v>-2.2400000000000002</v>
      </c>
    </row>
    <row r="3" spans="1:4" x14ac:dyDescent="0.3">
      <c r="A3">
        <v>0.9</v>
      </c>
      <c r="B3">
        <v>-8.33</v>
      </c>
      <c r="C3">
        <v>-6.87</v>
      </c>
      <c r="D3">
        <v>6.21</v>
      </c>
    </row>
    <row r="4" spans="1:4" x14ac:dyDescent="0.3">
      <c r="A4">
        <v>1.8</v>
      </c>
      <c r="B4">
        <v>4.8</v>
      </c>
      <c r="C4">
        <v>4.49</v>
      </c>
      <c r="D4">
        <v>-3.08</v>
      </c>
    </row>
    <row r="5" spans="1:4" x14ac:dyDescent="0.3">
      <c r="A5">
        <v>2.7</v>
      </c>
      <c r="B5">
        <v>14.39</v>
      </c>
      <c r="C5">
        <v>17.079999999999998</v>
      </c>
      <c r="D5">
        <v>2.57</v>
      </c>
    </row>
    <row r="6" spans="1:4" x14ac:dyDescent="0.3">
      <c r="A6">
        <v>3.6</v>
      </c>
      <c r="B6">
        <v>15.44</v>
      </c>
      <c r="C6">
        <v>15.9</v>
      </c>
      <c r="D6">
        <v>14.38</v>
      </c>
    </row>
    <row r="7" spans="1:4" x14ac:dyDescent="0.3">
      <c r="A7">
        <v>4.5</v>
      </c>
      <c r="B7">
        <v>15.49</v>
      </c>
      <c r="C7">
        <v>14.94</v>
      </c>
      <c r="D7">
        <v>14.26</v>
      </c>
    </row>
    <row r="8" spans="1:4" x14ac:dyDescent="0.3">
      <c r="A8">
        <v>5.4</v>
      </c>
      <c r="B8">
        <v>15.51</v>
      </c>
      <c r="C8">
        <v>14.49</v>
      </c>
      <c r="D8">
        <v>13.55</v>
      </c>
    </row>
    <row r="9" spans="1:4" x14ac:dyDescent="0.3">
      <c r="A9">
        <v>6.3</v>
      </c>
      <c r="B9">
        <v>16.809999999999999</v>
      </c>
      <c r="C9">
        <v>14.48</v>
      </c>
      <c r="D9">
        <v>13.9</v>
      </c>
    </row>
    <row r="10" spans="1:4" x14ac:dyDescent="0.3">
      <c r="A10">
        <v>7.2</v>
      </c>
      <c r="B10">
        <v>14.62</v>
      </c>
      <c r="C10">
        <v>17.82</v>
      </c>
      <c r="D10">
        <v>11.99</v>
      </c>
    </row>
    <row r="11" spans="1:4" x14ac:dyDescent="0.3">
      <c r="A11">
        <v>8.1</v>
      </c>
      <c r="B11">
        <v>15.64</v>
      </c>
      <c r="C11">
        <v>16.559999999999999</v>
      </c>
      <c r="D11">
        <v>13.29</v>
      </c>
    </row>
    <row r="12" spans="1:4" x14ac:dyDescent="0.3">
      <c r="A12">
        <v>9</v>
      </c>
      <c r="B12">
        <v>15.4</v>
      </c>
      <c r="C12">
        <v>13.43</v>
      </c>
      <c r="D12">
        <v>13.55</v>
      </c>
    </row>
    <row r="13" spans="1:4" x14ac:dyDescent="0.3">
      <c r="A13">
        <v>9.9</v>
      </c>
      <c r="B13">
        <v>15.15</v>
      </c>
      <c r="C13">
        <v>16.600000000000001</v>
      </c>
      <c r="D13">
        <v>12.2</v>
      </c>
    </row>
    <row r="14" spans="1:4" x14ac:dyDescent="0.3">
      <c r="A14">
        <v>10.8</v>
      </c>
      <c r="B14">
        <v>14.31</v>
      </c>
      <c r="C14">
        <v>18.59</v>
      </c>
      <c r="D14">
        <v>14.26</v>
      </c>
    </row>
    <row r="15" spans="1:4" x14ac:dyDescent="0.3">
      <c r="A15">
        <v>11.7</v>
      </c>
      <c r="B15">
        <v>14.06</v>
      </c>
      <c r="C15">
        <v>13.99</v>
      </c>
      <c r="D15">
        <v>15.88</v>
      </c>
    </row>
    <row r="16" spans="1:4" x14ac:dyDescent="0.3">
      <c r="A16">
        <v>12.6</v>
      </c>
      <c r="B16">
        <v>15.49</v>
      </c>
      <c r="C16">
        <v>15.61</v>
      </c>
      <c r="D16">
        <v>16.09</v>
      </c>
    </row>
    <row r="17" spans="1:4" x14ac:dyDescent="0.3">
      <c r="A17">
        <v>13.5</v>
      </c>
      <c r="B17">
        <v>15.33</v>
      </c>
      <c r="C17">
        <v>15.51</v>
      </c>
      <c r="D17">
        <v>13.21</v>
      </c>
    </row>
    <row r="18" spans="1:4" x14ac:dyDescent="0.3">
      <c r="A18">
        <v>14.4</v>
      </c>
      <c r="B18">
        <v>13.06</v>
      </c>
      <c r="C18">
        <v>14.53</v>
      </c>
      <c r="D18">
        <v>14.84</v>
      </c>
    </row>
    <row r="19" spans="1:4" x14ac:dyDescent="0.3">
      <c r="A19">
        <v>15.3</v>
      </c>
      <c r="B19">
        <v>15.37</v>
      </c>
      <c r="C19">
        <v>16.079999999999998</v>
      </c>
      <c r="D19">
        <v>14.68</v>
      </c>
    </row>
    <row r="20" spans="1:4" x14ac:dyDescent="0.3">
      <c r="A20">
        <v>16.2</v>
      </c>
      <c r="B20">
        <v>14.95</v>
      </c>
      <c r="C20">
        <v>16.16</v>
      </c>
      <c r="D20">
        <v>12.91</v>
      </c>
    </row>
    <row r="21" spans="1:4" x14ac:dyDescent="0.3">
      <c r="A21">
        <v>17.100000000000001</v>
      </c>
      <c r="B21">
        <v>13.43</v>
      </c>
      <c r="C21">
        <v>17.62</v>
      </c>
      <c r="D21">
        <v>14.21</v>
      </c>
    </row>
    <row r="22" spans="1:4" x14ac:dyDescent="0.3">
      <c r="A22">
        <v>18</v>
      </c>
      <c r="B22">
        <v>12.07</v>
      </c>
      <c r="C22">
        <v>14.78</v>
      </c>
      <c r="D22">
        <v>15.27</v>
      </c>
    </row>
    <row r="23" spans="1:4" x14ac:dyDescent="0.3">
      <c r="A23">
        <v>18.899999999999999</v>
      </c>
      <c r="B23">
        <v>13.25</v>
      </c>
      <c r="C23">
        <v>15.01</v>
      </c>
      <c r="D23">
        <v>14.24</v>
      </c>
    </row>
    <row r="24" spans="1:4" x14ac:dyDescent="0.3">
      <c r="A24">
        <v>19.8</v>
      </c>
      <c r="B24">
        <v>15.73</v>
      </c>
      <c r="C24">
        <v>13.21</v>
      </c>
      <c r="D24">
        <v>12.59</v>
      </c>
    </row>
    <row r="25" spans="1:4" x14ac:dyDescent="0.3">
      <c r="A25">
        <v>20.7</v>
      </c>
      <c r="B25">
        <v>13.56</v>
      </c>
      <c r="C25">
        <v>16.37</v>
      </c>
      <c r="D25">
        <v>14.15</v>
      </c>
    </row>
    <row r="26" spans="1:4" x14ac:dyDescent="0.3">
      <c r="A26">
        <v>21.6</v>
      </c>
      <c r="B26">
        <v>12.5</v>
      </c>
      <c r="C26">
        <v>15.89</v>
      </c>
      <c r="D26">
        <v>15.32</v>
      </c>
    </row>
    <row r="27" spans="1:4" x14ac:dyDescent="0.3">
      <c r="A27">
        <v>22.5</v>
      </c>
      <c r="B27">
        <v>14.07</v>
      </c>
      <c r="C27">
        <v>15.74</v>
      </c>
      <c r="D27">
        <v>11.79</v>
      </c>
    </row>
    <row r="28" spans="1:4" x14ac:dyDescent="0.3">
      <c r="A28">
        <v>23.4</v>
      </c>
      <c r="B28">
        <v>13.45</v>
      </c>
      <c r="C28">
        <v>15.25</v>
      </c>
      <c r="D28">
        <v>13.5</v>
      </c>
    </row>
    <row r="29" spans="1:4" x14ac:dyDescent="0.3">
      <c r="A29">
        <v>24.3</v>
      </c>
      <c r="B29">
        <v>14.89</v>
      </c>
      <c r="C29">
        <v>14.93</v>
      </c>
      <c r="D29">
        <v>15.92</v>
      </c>
    </row>
    <row r="30" spans="1:4" x14ac:dyDescent="0.3">
      <c r="A30">
        <v>25.2</v>
      </c>
      <c r="B30">
        <v>11.38</v>
      </c>
      <c r="C30">
        <v>16.18</v>
      </c>
      <c r="D30">
        <v>13.08</v>
      </c>
    </row>
    <row r="31" spans="1:4" x14ac:dyDescent="0.3">
      <c r="A31">
        <v>26.1</v>
      </c>
      <c r="B31">
        <v>13.72</v>
      </c>
      <c r="C31">
        <v>15.9</v>
      </c>
      <c r="D31">
        <v>11.31</v>
      </c>
    </row>
    <row r="32" spans="1:4" x14ac:dyDescent="0.3">
      <c r="A32">
        <v>27</v>
      </c>
      <c r="B32">
        <v>12.71</v>
      </c>
      <c r="C32">
        <v>9.36</v>
      </c>
      <c r="D32">
        <v>15.26</v>
      </c>
    </row>
    <row r="33" spans="1:4" x14ac:dyDescent="0.3">
      <c r="A33">
        <v>29.7</v>
      </c>
      <c r="B33">
        <v>18.579999999999998</v>
      </c>
      <c r="C33">
        <v>20.75</v>
      </c>
      <c r="D33">
        <v>16.22</v>
      </c>
    </row>
    <row r="34" spans="1:4" x14ac:dyDescent="0.3">
      <c r="A34">
        <v>32.4</v>
      </c>
      <c r="B34">
        <v>14.3</v>
      </c>
      <c r="C34">
        <v>17.510000000000002</v>
      </c>
      <c r="D34">
        <v>12.51</v>
      </c>
    </row>
    <row r="35" spans="1:4" x14ac:dyDescent="0.3">
      <c r="A35">
        <v>33.299999999999997</v>
      </c>
      <c r="B35">
        <v>16.61</v>
      </c>
      <c r="C35">
        <v>16.2</v>
      </c>
      <c r="D35">
        <v>13.07</v>
      </c>
    </row>
    <row r="36" spans="1:4" x14ac:dyDescent="0.3">
      <c r="A36">
        <v>34.200000000000003</v>
      </c>
      <c r="B36">
        <v>13.98</v>
      </c>
      <c r="C36">
        <v>17.079999999999998</v>
      </c>
      <c r="D36">
        <v>16.22</v>
      </c>
    </row>
    <row r="37" spans="1:4" x14ac:dyDescent="0.3">
      <c r="A37">
        <v>35.1</v>
      </c>
      <c r="B37">
        <v>13.15</v>
      </c>
      <c r="C37">
        <v>18.53</v>
      </c>
      <c r="D37">
        <v>13.23</v>
      </c>
    </row>
    <row r="38" spans="1:4" x14ac:dyDescent="0.3">
      <c r="A38">
        <v>36</v>
      </c>
      <c r="B38">
        <v>15.68</v>
      </c>
      <c r="C38">
        <v>16.079999999999998</v>
      </c>
      <c r="D38">
        <v>14.57</v>
      </c>
    </row>
    <row r="39" spans="1:4" x14ac:dyDescent="0.3">
      <c r="A39">
        <v>36.9</v>
      </c>
      <c r="B39">
        <v>12.91</v>
      </c>
      <c r="C39">
        <v>17.96</v>
      </c>
      <c r="D39">
        <v>13.62</v>
      </c>
    </row>
    <row r="40" spans="1:4" x14ac:dyDescent="0.3">
      <c r="A40">
        <v>37.799999999999997</v>
      </c>
      <c r="B40">
        <v>13.4</v>
      </c>
      <c r="C40">
        <v>18.68</v>
      </c>
      <c r="D40">
        <v>14.5</v>
      </c>
    </row>
    <row r="41" spans="1:4" x14ac:dyDescent="0.3">
      <c r="A41">
        <v>38.700000000000003</v>
      </c>
      <c r="B41">
        <v>14.72</v>
      </c>
      <c r="C41">
        <v>15.6</v>
      </c>
      <c r="D41">
        <v>15.24</v>
      </c>
    </row>
    <row r="42" spans="1:4" x14ac:dyDescent="0.3">
      <c r="A42">
        <v>39.6</v>
      </c>
      <c r="B42">
        <v>12.89</v>
      </c>
      <c r="C42">
        <v>18.54</v>
      </c>
      <c r="D42">
        <v>14.74</v>
      </c>
    </row>
    <row r="43" spans="1:4" x14ac:dyDescent="0.3">
      <c r="A43">
        <v>40.5</v>
      </c>
      <c r="B43">
        <v>13.8</v>
      </c>
      <c r="C43">
        <v>18.36</v>
      </c>
      <c r="D43">
        <v>10.97</v>
      </c>
    </row>
    <row r="44" spans="1:4" x14ac:dyDescent="0.3">
      <c r="A44">
        <v>41.4</v>
      </c>
      <c r="B44">
        <v>14.09</v>
      </c>
      <c r="C44">
        <v>16.399999999999999</v>
      </c>
      <c r="D44">
        <v>15.93</v>
      </c>
    </row>
    <row r="45" spans="1:4" x14ac:dyDescent="0.3">
      <c r="A45">
        <v>42.3</v>
      </c>
      <c r="B45">
        <v>12.4</v>
      </c>
      <c r="C45">
        <v>17.52</v>
      </c>
      <c r="D45">
        <v>12.16</v>
      </c>
    </row>
    <row r="46" spans="1:4" x14ac:dyDescent="0.3">
      <c r="A46">
        <v>43.2</v>
      </c>
      <c r="B46">
        <v>15.32</v>
      </c>
      <c r="C46">
        <v>16.510000000000002</v>
      </c>
      <c r="D46">
        <v>14.33</v>
      </c>
    </row>
    <row r="47" spans="1:4" x14ac:dyDescent="0.3">
      <c r="A47">
        <v>44.1</v>
      </c>
      <c r="B47">
        <v>13.59</v>
      </c>
      <c r="C47">
        <v>16.690000000000001</v>
      </c>
      <c r="D47">
        <v>12.89</v>
      </c>
    </row>
    <row r="48" spans="1:4" x14ac:dyDescent="0.3">
      <c r="A48">
        <v>45</v>
      </c>
      <c r="B48">
        <v>14.03</v>
      </c>
      <c r="C48">
        <v>16.47</v>
      </c>
      <c r="D48">
        <v>14.97</v>
      </c>
    </row>
    <row r="49" spans="1:4" x14ac:dyDescent="0.3">
      <c r="A49">
        <v>45.9</v>
      </c>
      <c r="B49">
        <v>13.88</v>
      </c>
      <c r="C49">
        <v>18.440000000000001</v>
      </c>
      <c r="D49">
        <v>17.04</v>
      </c>
    </row>
    <row r="50" spans="1:4" x14ac:dyDescent="0.3">
      <c r="A50">
        <v>46.8</v>
      </c>
      <c r="B50">
        <v>14.26</v>
      </c>
      <c r="C50">
        <v>16.5</v>
      </c>
      <c r="D50">
        <v>10.53</v>
      </c>
    </row>
    <row r="51" spans="1:4" x14ac:dyDescent="0.3">
      <c r="A51">
        <v>47.7</v>
      </c>
      <c r="B51">
        <v>14.44</v>
      </c>
      <c r="C51">
        <v>18.829999999999998</v>
      </c>
      <c r="D51">
        <v>11.95</v>
      </c>
    </row>
    <row r="52" spans="1:4" x14ac:dyDescent="0.3">
      <c r="A52">
        <v>48.6</v>
      </c>
      <c r="B52">
        <v>16.899999999999999</v>
      </c>
      <c r="C52">
        <v>15.97</v>
      </c>
      <c r="D52">
        <v>15.13</v>
      </c>
    </row>
    <row r="53" spans="1:4" x14ac:dyDescent="0.3">
      <c r="A53">
        <v>49.5</v>
      </c>
      <c r="B53">
        <v>16.100000000000001</v>
      </c>
      <c r="C53">
        <v>17.96</v>
      </c>
      <c r="D53">
        <v>10.87</v>
      </c>
    </row>
    <row r="54" spans="1:4" x14ac:dyDescent="0.3">
      <c r="A54">
        <v>50.4</v>
      </c>
      <c r="B54">
        <v>14.08</v>
      </c>
      <c r="C54">
        <v>19.46</v>
      </c>
      <c r="D54">
        <v>13.29</v>
      </c>
    </row>
    <row r="55" spans="1:4" x14ac:dyDescent="0.3">
      <c r="A55">
        <v>51.3</v>
      </c>
      <c r="B55">
        <v>15</v>
      </c>
      <c r="C55">
        <v>18.46</v>
      </c>
      <c r="D55">
        <v>12.91</v>
      </c>
    </row>
    <row r="56" spans="1:4" x14ac:dyDescent="0.3">
      <c r="A56">
        <v>52.2</v>
      </c>
      <c r="B56">
        <v>14.12</v>
      </c>
      <c r="C56">
        <v>18.5</v>
      </c>
      <c r="D56">
        <v>14.21</v>
      </c>
    </row>
    <row r="57" spans="1:4" x14ac:dyDescent="0.3">
      <c r="A57">
        <v>53.1</v>
      </c>
      <c r="B57">
        <v>15.07</v>
      </c>
      <c r="C57">
        <v>17.29</v>
      </c>
      <c r="D57">
        <v>13.35</v>
      </c>
    </row>
    <row r="58" spans="1:4" x14ac:dyDescent="0.3">
      <c r="A58">
        <v>54</v>
      </c>
      <c r="B58">
        <v>15.22</v>
      </c>
      <c r="C58">
        <v>21.12</v>
      </c>
      <c r="D58">
        <v>14.62</v>
      </c>
    </row>
    <row r="59" spans="1:4" x14ac:dyDescent="0.3">
      <c r="A59">
        <v>54.9</v>
      </c>
      <c r="B59">
        <v>16.25</v>
      </c>
      <c r="C59">
        <v>17.36</v>
      </c>
      <c r="D59">
        <v>15.12</v>
      </c>
    </row>
    <row r="60" spans="1:4" x14ac:dyDescent="0.3">
      <c r="A60">
        <v>55.8</v>
      </c>
      <c r="B60">
        <v>16.14</v>
      </c>
      <c r="C60">
        <v>17.559999999999999</v>
      </c>
      <c r="D60">
        <v>14.73</v>
      </c>
    </row>
    <row r="61" spans="1:4" x14ac:dyDescent="0.3">
      <c r="A61">
        <v>56.7</v>
      </c>
      <c r="B61">
        <v>16.079999999999998</v>
      </c>
      <c r="C61">
        <v>15.91</v>
      </c>
      <c r="D61">
        <v>14.67</v>
      </c>
    </row>
    <row r="62" spans="1:4" x14ac:dyDescent="0.3">
      <c r="A62">
        <v>57.6</v>
      </c>
      <c r="B62">
        <v>12.97</v>
      </c>
      <c r="C62">
        <v>18.02</v>
      </c>
      <c r="D62">
        <v>14.88</v>
      </c>
    </row>
    <row r="63" spans="1:4" x14ac:dyDescent="0.3">
      <c r="A63">
        <v>58.5</v>
      </c>
      <c r="B63">
        <v>12.92</v>
      </c>
      <c r="C63">
        <v>14.97</v>
      </c>
      <c r="D63">
        <v>11.31</v>
      </c>
    </row>
    <row r="64" spans="1:4" x14ac:dyDescent="0.3">
      <c r="A64">
        <v>59.4</v>
      </c>
      <c r="B64">
        <v>21.12</v>
      </c>
      <c r="C64">
        <v>20.81</v>
      </c>
      <c r="D64">
        <v>13.88</v>
      </c>
    </row>
    <row r="65" spans="1:4" x14ac:dyDescent="0.3">
      <c r="A65">
        <v>60.3</v>
      </c>
      <c r="B65">
        <v>33.21</v>
      </c>
      <c r="C65">
        <v>17.63</v>
      </c>
      <c r="D65">
        <v>14.87</v>
      </c>
    </row>
    <row r="66" spans="1:4" x14ac:dyDescent="0.3">
      <c r="A66">
        <v>61.2</v>
      </c>
      <c r="B66">
        <v>-3.13</v>
      </c>
      <c r="C66">
        <v>19.16</v>
      </c>
      <c r="D66">
        <v>12.05</v>
      </c>
    </row>
    <row r="67" spans="1:4" x14ac:dyDescent="0.3">
      <c r="A67">
        <v>62.1</v>
      </c>
      <c r="B67">
        <v>-2.2799999999999998</v>
      </c>
      <c r="C67">
        <v>21.88</v>
      </c>
      <c r="D67">
        <v>15.65</v>
      </c>
    </row>
    <row r="68" spans="1:4" x14ac:dyDescent="0.3">
      <c r="A68">
        <v>63</v>
      </c>
      <c r="B68">
        <v>-1.69</v>
      </c>
      <c r="C68">
        <v>22.75</v>
      </c>
      <c r="D68">
        <v>10.7</v>
      </c>
    </row>
    <row r="69" spans="1:4" x14ac:dyDescent="0.3">
      <c r="A69">
        <v>63.9</v>
      </c>
      <c r="B69">
        <v>0.22</v>
      </c>
      <c r="C69">
        <v>1.2</v>
      </c>
      <c r="D69">
        <v>10.130000000000001</v>
      </c>
    </row>
    <row r="70" spans="1:4" x14ac:dyDescent="0.3">
      <c r="A70">
        <v>64.8</v>
      </c>
      <c r="B70">
        <v>-0.43</v>
      </c>
      <c r="C70">
        <v>1.32</v>
      </c>
      <c r="D70">
        <v>27.98</v>
      </c>
    </row>
    <row r="71" spans="1:4" x14ac:dyDescent="0.3">
      <c r="A71">
        <v>65.7</v>
      </c>
      <c r="B71">
        <v>-0.91</v>
      </c>
      <c r="C71">
        <v>1.53</v>
      </c>
      <c r="D71">
        <v>-0.71</v>
      </c>
    </row>
    <row r="72" spans="1:4" x14ac:dyDescent="0.3">
      <c r="A72">
        <v>66.599999999999994</v>
      </c>
      <c r="B72">
        <v>0.84</v>
      </c>
      <c r="C72">
        <v>3.17</v>
      </c>
      <c r="D72">
        <v>-0.15</v>
      </c>
    </row>
    <row r="73" spans="1:4" x14ac:dyDescent="0.3">
      <c r="A73">
        <v>67.5</v>
      </c>
      <c r="B73">
        <v>0.35</v>
      </c>
      <c r="C73">
        <v>-1.08</v>
      </c>
      <c r="D73">
        <v>0.78</v>
      </c>
    </row>
    <row r="74" spans="1:4" x14ac:dyDescent="0.3">
      <c r="A74">
        <v>68.400000000000006</v>
      </c>
      <c r="B74">
        <v>0.01</v>
      </c>
      <c r="C74">
        <v>-1.72</v>
      </c>
      <c r="D74">
        <v>1.73</v>
      </c>
    </row>
    <row r="75" spans="1:4" x14ac:dyDescent="0.3">
      <c r="A75">
        <v>69.3</v>
      </c>
      <c r="B75">
        <v>-0.98</v>
      </c>
      <c r="C75">
        <v>0.09</v>
      </c>
      <c r="D75">
        <v>0.14000000000000001</v>
      </c>
    </row>
    <row r="76" spans="1:4" x14ac:dyDescent="0.3">
      <c r="A76">
        <v>70.2</v>
      </c>
      <c r="B76">
        <v>0.83</v>
      </c>
      <c r="C76">
        <v>-0.56000000000000005</v>
      </c>
      <c r="D76">
        <v>-0.49</v>
      </c>
    </row>
    <row r="77" spans="1:4" x14ac:dyDescent="0.3">
      <c r="A77">
        <v>71.099999999999994</v>
      </c>
      <c r="B77">
        <v>-1.18</v>
      </c>
      <c r="C77">
        <v>-0.99</v>
      </c>
      <c r="D77">
        <v>-1.98</v>
      </c>
    </row>
    <row r="78" spans="1:4" x14ac:dyDescent="0.3">
      <c r="A78">
        <v>72</v>
      </c>
      <c r="B78">
        <v>-1.03</v>
      </c>
      <c r="C78">
        <v>-1.25</v>
      </c>
      <c r="D78">
        <v>-1.19</v>
      </c>
    </row>
    <row r="79" spans="1:4" x14ac:dyDescent="0.3">
      <c r="A79">
        <v>72.900000000000006</v>
      </c>
      <c r="B79">
        <v>2.5099999999999998</v>
      </c>
      <c r="C79">
        <v>-2.25</v>
      </c>
      <c r="D79">
        <v>-1.0900000000000001</v>
      </c>
    </row>
    <row r="80" spans="1:4" x14ac:dyDescent="0.3">
      <c r="A80">
        <v>73.8</v>
      </c>
      <c r="B80">
        <v>-2.1800000000000002</v>
      </c>
      <c r="C80">
        <v>-1.36</v>
      </c>
      <c r="D80">
        <v>0.52</v>
      </c>
    </row>
    <row r="81" spans="1:4" x14ac:dyDescent="0.3">
      <c r="A81">
        <v>74.7</v>
      </c>
      <c r="B81">
        <v>1.01</v>
      </c>
      <c r="C81">
        <v>0.01</v>
      </c>
      <c r="D81">
        <v>-1.52</v>
      </c>
    </row>
    <row r="82" spans="1:4" x14ac:dyDescent="0.3">
      <c r="A82">
        <v>75.599999999999994</v>
      </c>
      <c r="B82">
        <v>-1.88</v>
      </c>
      <c r="C82">
        <v>-0.79</v>
      </c>
      <c r="D82">
        <v>0.91</v>
      </c>
    </row>
    <row r="83" spans="1:4" x14ac:dyDescent="0.3">
      <c r="A83">
        <v>76.5</v>
      </c>
      <c r="B83">
        <v>-1.07</v>
      </c>
      <c r="C83">
        <v>-1.98</v>
      </c>
      <c r="D83">
        <v>0.47</v>
      </c>
    </row>
    <row r="84" spans="1:4" x14ac:dyDescent="0.3">
      <c r="A84">
        <v>77.400000000000006</v>
      </c>
      <c r="B84">
        <v>-2.91</v>
      </c>
      <c r="C84">
        <v>-0.65</v>
      </c>
      <c r="D84">
        <v>-0.46</v>
      </c>
    </row>
    <row r="85" spans="1:4" x14ac:dyDescent="0.3">
      <c r="A85">
        <v>78.3</v>
      </c>
      <c r="B85">
        <v>-1.1299999999999999</v>
      </c>
      <c r="C85">
        <v>1.39</v>
      </c>
      <c r="D85">
        <v>-2.4700000000000002</v>
      </c>
    </row>
    <row r="86" spans="1:4" x14ac:dyDescent="0.3">
      <c r="A86">
        <v>79.2</v>
      </c>
      <c r="B86">
        <v>-1.23</v>
      </c>
      <c r="C86">
        <v>2.78</v>
      </c>
      <c r="D86">
        <v>-2.2999999999999998</v>
      </c>
    </row>
    <row r="87" spans="1:4" x14ac:dyDescent="0.3">
      <c r="A87">
        <v>80.099999999999994</v>
      </c>
      <c r="B87">
        <v>-2.41</v>
      </c>
      <c r="C87">
        <v>-0.25</v>
      </c>
      <c r="D87">
        <v>-2.09</v>
      </c>
    </row>
    <row r="88" spans="1:4" x14ac:dyDescent="0.3">
      <c r="A88">
        <v>81</v>
      </c>
      <c r="B88">
        <v>0.36</v>
      </c>
      <c r="C88">
        <v>-1.54</v>
      </c>
      <c r="D88">
        <v>-1.22</v>
      </c>
    </row>
    <row r="89" spans="1:4" x14ac:dyDescent="0.3">
      <c r="A89">
        <v>81.900000000000006</v>
      </c>
      <c r="B89">
        <v>0.41</v>
      </c>
      <c r="C89">
        <v>0.03</v>
      </c>
      <c r="D89">
        <v>0.68</v>
      </c>
    </row>
    <row r="90" spans="1:4" x14ac:dyDescent="0.3">
      <c r="A90">
        <v>82.8</v>
      </c>
      <c r="B90">
        <v>-2.7</v>
      </c>
      <c r="C90">
        <v>-0.57999999999999996</v>
      </c>
      <c r="D90">
        <v>-1.53</v>
      </c>
    </row>
    <row r="91" spans="1:4" x14ac:dyDescent="0.3">
      <c r="A91">
        <v>83.7</v>
      </c>
      <c r="B91">
        <v>0.21</v>
      </c>
      <c r="C91">
        <v>-3.1</v>
      </c>
      <c r="D91">
        <v>-1.76</v>
      </c>
    </row>
    <row r="92" spans="1:4" x14ac:dyDescent="0.3">
      <c r="A92">
        <v>84.6</v>
      </c>
      <c r="B92">
        <v>-0.21</v>
      </c>
      <c r="C92">
        <v>1.33</v>
      </c>
      <c r="D92">
        <v>-0.25</v>
      </c>
    </row>
    <row r="93" spans="1:4" x14ac:dyDescent="0.3">
      <c r="A93">
        <v>85.5</v>
      </c>
      <c r="B93">
        <v>-3.42</v>
      </c>
      <c r="C93">
        <v>-0.7</v>
      </c>
      <c r="D93">
        <v>-2.13</v>
      </c>
    </row>
    <row r="94" spans="1:4" x14ac:dyDescent="0.3">
      <c r="A94">
        <v>86.4</v>
      </c>
      <c r="B94">
        <v>-0.53</v>
      </c>
      <c r="C94">
        <v>1.3</v>
      </c>
      <c r="D94">
        <v>-1.1499999999999999</v>
      </c>
    </row>
    <row r="95" spans="1:4" x14ac:dyDescent="0.3">
      <c r="A95">
        <v>87.3</v>
      </c>
      <c r="B95">
        <v>-0.84</v>
      </c>
      <c r="C95">
        <v>-0.77</v>
      </c>
      <c r="D95">
        <v>-1.1200000000000001</v>
      </c>
    </row>
    <row r="96" spans="1:4" x14ac:dyDescent="0.3">
      <c r="A96">
        <v>88.2</v>
      </c>
      <c r="B96">
        <v>-1.05</v>
      </c>
      <c r="C96">
        <v>-0.24</v>
      </c>
      <c r="D96">
        <v>0.87</v>
      </c>
    </row>
    <row r="97" spans="1:4" x14ac:dyDescent="0.3">
      <c r="A97">
        <v>89.1</v>
      </c>
      <c r="B97">
        <v>-0.42</v>
      </c>
      <c r="C97">
        <v>0.76</v>
      </c>
      <c r="D97">
        <v>1.08</v>
      </c>
    </row>
    <row r="98" spans="1:4" x14ac:dyDescent="0.3">
      <c r="A98">
        <v>90</v>
      </c>
      <c r="B98">
        <v>-1.48</v>
      </c>
      <c r="C98">
        <v>-0.5</v>
      </c>
      <c r="D98">
        <v>-3.26</v>
      </c>
    </row>
    <row r="99" spans="1:4" x14ac:dyDescent="0.3">
      <c r="A99">
        <v>90.9</v>
      </c>
      <c r="B99">
        <v>-0.02</v>
      </c>
      <c r="C99">
        <v>1.21</v>
      </c>
      <c r="D99">
        <v>0.96</v>
      </c>
    </row>
    <row r="100" spans="1:4" x14ac:dyDescent="0.3">
      <c r="A100">
        <v>91.8</v>
      </c>
      <c r="B100">
        <v>3.48</v>
      </c>
      <c r="C100">
        <v>-2.62</v>
      </c>
      <c r="D100">
        <v>-2.92</v>
      </c>
    </row>
    <row r="101" spans="1:4" x14ac:dyDescent="0.3">
      <c r="A101">
        <v>92.7</v>
      </c>
      <c r="B101">
        <v>0.76</v>
      </c>
      <c r="C101">
        <v>-2.59</v>
      </c>
      <c r="D101">
        <v>-2.04</v>
      </c>
    </row>
    <row r="102" spans="1:4" x14ac:dyDescent="0.3">
      <c r="A102">
        <v>93.6</v>
      </c>
      <c r="B102">
        <v>-2.72</v>
      </c>
      <c r="C102">
        <v>3.4</v>
      </c>
      <c r="D102">
        <v>-0.6</v>
      </c>
    </row>
    <row r="103" spans="1:4" x14ac:dyDescent="0.3">
      <c r="A103">
        <v>94.5</v>
      </c>
      <c r="B103">
        <v>-0.2</v>
      </c>
      <c r="C103">
        <v>-0.76</v>
      </c>
      <c r="D103">
        <v>0.2</v>
      </c>
    </row>
    <row r="104" spans="1:4" x14ac:dyDescent="0.3">
      <c r="A104">
        <v>95.4</v>
      </c>
      <c r="B104">
        <v>-0.45</v>
      </c>
      <c r="C104">
        <v>0.14000000000000001</v>
      </c>
      <c r="D104">
        <v>-2.25</v>
      </c>
    </row>
    <row r="105" spans="1:4" x14ac:dyDescent="0.3">
      <c r="A105">
        <v>96.3</v>
      </c>
      <c r="B105">
        <v>2.48</v>
      </c>
      <c r="C105">
        <v>-0.17</v>
      </c>
      <c r="D105">
        <v>7.0000000000000007E-2</v>
      </c>
    </row>
    <row r="106" spans="1:4" x14ac:dyDescent="0.3">
      <c r="A106">
        <v>97.2</v>
      </c>
      <c r="B106">
        <v>-1.24</v>
      </c>
      <c r="C106">
        <v>-0.15</v>
      </c>
      <c r="D106">
        <v>-3.94</v>
      </c>
    </row>
    <row r="107" spans="1:4" x14ac:dyDescent="0.3">
      <c r="A107">
        <v>98.1</v>
      </c>
      <c r="B107">
        <v>-3.69</v>
      </c>
      <c r="C107">
        <v>1.47</v>
      </c>
      <c r="D107">
        <v>-4.2</v>
      </c>
    </row>
    <row r="108" spans="1:4" x14ac:dyDescent="0.3">
      <c r="A108">
        <v>99</v>
      </c>
      <c r="B108">
        <v>-0.3</v>
      </c>
      <c r="C108">
        <v>1.04</v>
      </c>
      <c r="D108">
        <v>-2.2799999999999998</v>
      </c>
    </row>
    <row r="109" spans="1:4" x14ac:dyDescent="0.3">
      <c r="A109">
        <v>99.9</v>
      </c>
      <c r="B109">
        <v>0.85</v>
      </c>
      <c r="C109">
        <v>2.38</v>
      </c>
      <c r="D109">
        <v>-3.74</v>
      </c>
    </row>
    <row r="110" spans="1:4" x14ac:dyDescent="0.3">
      <c r="A110">
        <v>100.8</v>
      </c>
      <c r="B110">
        <v>7.0000000000000007E-2</v>
      </c>
      <c r="C110">
        <v>1.2</v>
      </c>
      <c r="D110">
        <v>-0.91</v>
      </c>
    </row>
    <row r="111" spans="1:4" x14ac:dyDescent="0.3">
      <c r="A111">
        <v>101.7</v>
      </c>
      <c r="B111">
        <v>-0.02</v>
      </c>
      <c r="C111">
        <v>-0.95</v>
      </c>
      <c r="D111">
        <v>-1.56</v>
      </c>
    </row>
    <row r="112" spans="1:4" x14ac:dyDescent="0.3">
      <c r="A112">
        <v>102.6</v>
      </c>
      <c r="B112">
        <v>-2.6</v>
      </c>
      <c r="C112">
        <v>2.0099999999999998</v>
      </c>
      <c r="D112">
        <v>-2.95</v>
      </c>
    </row>
    <row r="113" spans="1:4" x14ac:dyDescent="0.3">
      <c r="A113">
        <v>103.5</v>
      </c>
      <c r="B113">
        <v>0.56000000000000005</v>
      </c>
      <c r="C113">
        <v>0.98</v>
      </c>
      <c r="D113">
        <v>-1.55</v>
      </c>
    </row>
    <row r="114" spans="1:4" x14ac:dyDescent="0.3">
      <c r="A114">
        <v>104.4</v>
      </c>
      <c r="B114">
        <v>-2.4700000000000002</v>
      </c>
      <c r="C114">
        <v>-0.12</v>
      </c>
      <c r="D114">
        <v>-0.27</v>
      </c>
    </row>
    <row r="115" spans="1:4" x14ac:dyDescent="0.3">
      <c r="A115">
        <v>105.3</v>
      </c>
      <c r="B115">
        <v>1.82</v>
      </c>
      <c r="C115">
        <v>-2.25</v>
      </c>
      <c r="D115">
        <v>0.57999999999999996</v>
      </c>
    </row>
    <row r="116" spans="1:4" x14ac:dyDescent="0.3">
      <c r="A116">
        <v>106.2</v>
      </c>
      <c r="B116">
        <v>-1.2</v>
      </c>
      <c r="C116">
        <v>-0.46</v>
      </c>
      <c r="D116">
        <v>-0.04</v>
      </c>
    </row>
    <row r="117" spans="1:4" x14ac:dyDescent="0.3">
      <c r="A117">
        <v>107.1</v>
      </c>
      <c r="B117">
        <v>0.09</v>
      </c>
      <c r="C117">
        <v>-0.65</v>
      </c>
      <c r="D117">
        <v>-0.97</v>
      </c>
    </row>
    <row r="118" spans="1:4" x14ac:dyDescent="0.3">
      <c r="A118">
        <v>108</v>
      </c>
      <c r="B118">
        <v>-3.11</v>
      </c>
      <c r="C118">
        <v>-1.97</v>
      </c>
      <c r="D118">
        <v>1.39</v>
      </c>
    </row>
    <row r="119" spans="1:4" x14ac:dyDescent="0.3">
      <c r="A119">
        <v>108.9</v>
      </c>
      <c r="B119">
        <v>-1.42</v>
      </c>
      <c r="C119">
        <v>0.16</v>
      </c>
      <c r="D119">
        <v>-1.7</v>
      </c>
    </row>
    <row r="120" spans="1:4" x14ac:dyDescent="0.3">
      <c r="A120">
        <v>109.8</v>
      </c>
      <c r="B120">
        <v>1.26</v>
      </c>
      <c r="C120">
        <v>-0.79</v>
      </c>
      <c r="D120">
        <v>-2.08</v>
      </c>
    </row>
    <row r="121" spans="1:4" x14ac:dyDescent="0.3">
      <c r="A121">
        <v>110.7</v>
      </c>
      <c r="B121">
        <v>1.19</v>
      </c>
      <c r="C121">
        <v>0.28000000000000003</v>
      </c>
      <c r="D121">
        <v>1.58</v>
      </c>
    </row>
    <row r="122" spans="1:4" x14ac:dyDescent="0.3">
      <c r="A122">
        <v>111.6</v>
      </c>
      <c r="B122">
        <v>0.94</v>
      </c>
      <c r="C122">
        <v>0.94</v>
      </c>
      <c r="D122">
        <v>0.11</v>
      </c>
    </row>
    <row r="123" spans="1:4" x14ac:dyDescent="0.3">
      <c r="A123">
        <v>112.5</v>
      </c>
      <c r="B123">
        <v>-0.95</v>
      </c>
      <c r="C123">
        <v>-0.76</v>
      </c>
      <c r="D123">
        <v>-1.43</v>
      </c>
    </row>
    <row r="124" spans="1:4" x14ac:dyDescent="0.3">
      <c r="A124">
        <v>113.4</v>
      </c>
      <c r="B124">
        <v>2.2000000000000002</v>
      </c>
      <c r="C124">
        <v>1.37</v>
      </c>
      <c r="D124">
        <v>-0.55000000000000004</v>
      </c>
    </row>
    <row r="125" spans="1:4" x14ac:dyDescent="0.3">
      <c r="A125">
        <v>114.3</v>
      </c>
      <c r="B125">
        <v>0.1</v>
      </c>
      <c r="C125">
        <v>0.66</v>
      </c>
      <c r="D125">
        <v>2.7</v>
      </c>
    </row>
    <row r="126" spans="1:4" x14ac:dyDescent="0.3">
      <c r="A126">
        <v>115.2</v>
      </c>
      <c r="B126">
        <v>0.39</v>
      </c>
      <c r="C126">
        <v>1.45</v>
      </c>
      <c r="D126">
        <v>-2.56</v>
      </c>
    </row>
    <row r="127" spans="1:4" x14ac:dyDescent="0.3">
      <c r="A127">
        <v>116.1</v>
      </c>
      <c r="B127">
        <v>-0.68</v>
      </c>
      <c r="C127">
        <v>-2.2000000000000002</v>
      </c>
      <c r="D127">
        <v>-0.16</v>
      </c>
    </row>
    <row r="128" spans="1:4" x14ac:dyDescent="0.3">
      <c r="A128">
        <v>117</v>
      </c>
      <c r="B128">
        <v>-2.79</v>
      </c>
      <c r="C128">
        <v>-1.54</v>
      </c>
      <c r="D128">
        <v>-1.86</v>
      </c>
    </row>
    <row r="129" spans="1:4" x14ac:dyDescent="0.3">
      <c r="A129">
        <v>117.9</v>
      </c>
      <c r="B129">
        <v>0.23</v>
      </c>
      <c r="C129">
        <v>1.29</v>
      </c>
      <c r="D129">
        <v>-0.61</v>
      </c>
    </row>
    <row r="130" spans="1:4" x14ac:dyDescent="0.3">
      <c r="A130">
        <v>118.8</v>
      </c>
      <c r="B130">
        <v>1.33</v>
      </c>
      <c r="C130">
        <v>0.63</v>
      </c>
      <c r="D130">
        <v>-2.5299999999999998</v>
      </c>
    </row>
    <row r="131" spans="1:4" x14ac:dyDescent="0.3">
      <c r="A131">
        <v>119.7</v>
      </c>
      <c r="B131">
        <v>-1.88</v>
      </c>
      <c r="C131">
        <v>-0.55000000000000004</v>
      </c>
      <c r="D131">
        <v>-1.39</v>
      </c>
    </row>
    <row r="132" spans="1:4" x14ac:dyDescent="0.3">
      <c r="A132">
        <v>120.6</v>
      </c>
      <c r="B132">
        <v>-1.45</v>
      </c>
      <c r="C132">
        <v>0.7</v>
      </c>
      <c r="D132">
        <v>-3.35</v>
      </c>
    </row>
    <row r="133" spans="1:4" x14ac:dyDescent="0.3">
      <c r="A133">
        <v>121.5</v>
      </c>
      <c r="B133">
        <v>0.44</v>
      </c>
      <c r="C133">
        <v>-1.77</v>
      </c>
      <c r="D133">
        <v>-4.99</v>
      </c>
    </row>
    <row r="134" spans="1:4" x14ac:dyDescent="0.3">
      <c r="A134">
        <v>122.4</v>
      </c>
      <c r="B134">
        <v>-1.37</v>
      </c>
      <c r="C134">
        <v>-3.53</v>
      </c>
      <c r="D134">
        <v>0.83</v>
      </c>
    </row>
    <row r="135" spans="1:4" x14ac:dyDescent="0.3">
      <c r="A135">
        <v>123.3</v>
      </c>
      <c r="B135">
        <v>-2.33</v>
      </c>
      <c r="C135">
        <v>2.2200000000000002</v>
      </c>
      <c r="D135">
        <v>-2.42</v>
      </c>
    </row>
    <row r="136" spans="1:4" x14ac:dyDescent="0.3">
      <c r="A136">
        <v>124.2</v>
      </c>
      <c r="B136">
        <v>-0.27</v>
      </c>
      <c r="C136">
        <v>0.43</v>
      </c>
      <c r="D136">
        <v>-3.06</v>
      </c>
    </row>
    <row r="137" spans="1:4" x14ac:dyDescent="0.3">
      <c r="A137">
        <v>125.1</v>
      </c>
      <c r="B137">
        <v>-1.1499999999999999</v>
      </c>
      <c r="C137">
        <v>0.87</v>
      </c>
      <c r="D137">
        <v>0.31</v>
      </c>
    </row>
    <row r="138" spans="1:4" x14ac:dyDescent="0.3">
      <c r="A138">
        <v>126</v>
      </c>
      <c r="B138">
        <v>-0.7</v>
      </c>
      <c r="C138">
        <v>-1.44</v>
      </c>
      <c r="D138">
        <v>1.05</v>
      </c>
    </row>
    <row r="139" spans="1:4" x14ac:dyDescent="0.3">
      <c r="A139">
        <v>126.9</v>
      </c>
      <c r="B139">
        <v>-1.82</v>
      </c>
      <c r="C139">
        <v>0.71</v>
      </c>
      <c r="D139">
        <v>-0.2</v>
      </c>
    </row>
    <row r="140" spans="1:4" x14ac:dyDescent="0.3">
      <c r="A140">
        <v>127.8</v>
      </c>
      <c r="B140">
        <v>1.28</v>
      </c>
      <c r="C140">
        <v>0.06</v>
      </c>
      <c r="D140">
        <v>-1.38</v>
      </c>
    </row>
    <row r="141" spans="1:4" x14ac:dyDescent="0.3">
      <c r="A141">
        <v>128.69999999999999</v>
      </c>
      <c r="B141">
        <v>-0.26</v>
      </c>
      <c r="C141">
        <v>0</v>
      </c>
      <c r="D141">
        <v>0.05</v>
      </c>
    </row>
    <row r="142" spans="1:4" x14ac:dyDescent="0.3">
      <c r="A142">
        <v>129.6</v>
      </c>
      <c r="B142">
        <v>-0.96</v>
      </c>
      <c r="C142">
        <v>1.02</v>
      </c>
      <c r="D142">
        <v>0.09</v>
      </c>
    </row>
    <row r="143" spans="1:4" x14ac:dyDescent="0.3">
      <c r="A143">
        <v>130.5</v>
      </c>
      <c r="B143">
        <v>-0.06</v>
      </c>
      <c r="C143">
        <v>-0.87</v>
      </c>
      <c r="D143">
        <v>-0.51</v>
      </c>
    </row>
    <row r="144" spans="1:4" x14ac:dyDescent="0.3">
      <c r="A144">
        <v>131.4</v>
      </c>
      <c r="B144">
        <v>-1.7</v>
      </c>
      <c r="C144">
        <v>-0.86</v>
      </c>
      <c r="D144">
        <v>-1.37</v>
      </c>
    </row>
    <row r="145" spans="1:4" x14ac:dyDescent="0.3">
      <c r="A145">
        <v>132.30000000000001</v>
      </c>
      <c r="B145">
        <v>-1.78</v>
      </c>
      <c r="C145">
        <v>0.26</v>
      </c>
      <c r="D145">
        <v>0.41</v>
      </c>
    </row>
    <row r="146" spans="1:4" x14ac:dyDescent="0.3">
      <c r="A146">
        <v>133.19999999999999</v>
      </c>
      <c r="B146">
        <v>-0.38</v>
      </c>
      <c r="C146">
        <v>-0.86</v>
      </c>
      <c r="D146">
        <v>-0.74</v>
      </c>
    </row>
    <row r="147" spans="1:4" x14ac:dyDescent="0.3">
      <c r="A147">
        <v>134.1</v>
      </c>
      <c r="B147">
        <v>-2.0299999999999998</v>
      </c>
      <c r="C147">
        <v>-0.14000000000000001</v>
      </c>
      <c r="D147">
        <v>-0.35</v>
      </c>
    </row>
    <row r="148" spans="1:4" x14ac:dyDescent="0.3">
      <c r="A148">
        <v>135</v>
      </c>
      <c r="B148">
        <v>0.28000000000000003</v>
      </c>
      <c r="C148">
        <v>-0.28999999999999998</v>
      </c>
      <c r="D148">
        <v>0.5</v>
      </c>
    </row>
    <row r="149" spans="1:4" x14ac:dyDescent="0.3">
      <c r="A149">
        <v>135.9</v>
      </c>
      <c r="B149">
        <v>-2.61</v>
      </c>
      <c r="C149">
        <v>-2.2000000000000002</v>
      </c>
      <c r="D149">
        <v>-0.5</v>
      </c>
    </row>
    <row r="150" spans="1:4" x14ac:dyDescent="0.3">
      <c r="A150">
        <v>136.80000000000001</v>
      </c>
      <c r="B150">
        <v>-0.44</v>
      </c>
      <c r="C150">
        <v>-2.4</v>
      </c>
      <c r="D150">
        <v>-1.61</v>
      </c>
    </row>
    <row r="151" spans="1:4" x14ac:dyDescent="0.3">
      <c r="A151">
        <v>137.69999999999999</v>
      </c>
      <c r="B151">
        <v>1.05</v>
      </c>
      <c r="C151">
        <v>-1.37</v>
      </c>
      <c r="D151">
        <v>-4.49</v>
      </c>
    </row>
    <row r="152" spans="1:4" x14ac:dyDescent="0.3">
      <c r="A152">
        <v>138.6</v>
      </c>
      <c r="B152">
        <v>-1.1200000000000001</v>
      </c>
      <c r="C152">
        <v>-0.36</v>
      </c>
      <c r="D152">
        <v>-0.92</v>
      </c>
    </row>
    <row r="153" spans="1:4" x14ac:dyDescent="0.3">
      <c r="A153">
        <v>139.5</v>
      </c>
      <c r="B153">
        <v>-1.1299999999999999</v>
      </c>
      <c r="C153">
        <v>1.88</v>
      </c>
      <c r="D153">
        <v>-1.22</v>
      </c>
    </row>
    <row r="154" spans="1:4" x14ac:dyDescent="0.3">
      <c r="A154">
        <v>140.4</v>
      </c>
      <c r="B154">
        <v>0.81</v>
      </c>
      <c r="C154">
        <v>0.1</v>
      </c>
      <c r="D154">
        <v>-0.38</v>
      </c>
    </row>
    <row r="155" spans="1:4" x14ac:dyDescent="0.3">
      <c r="A155">
        <v>141.30000000000001</v>
      </c>
      <c r="B155">
        <v>0.22</v>
      </c>
      <c r="C155">
        <v>1.74</v>
      </c>
      <c r="D155">
        <v>-0.3</v>
      </c>
    </row>
    <row r="156" spans="1:4" x14ac:dyDescent="0.3">
      <c r="A156">
        <v>142.19999999999999</v>
      </c>
      <c r="B156">
        <v>-0.69</v>
      </c>
      <c r="C156">
        <v>-1.72</v>
      </c>
      <c r="D156">
        <v>0.19</v>
      </c>
    </row>
    <row r="157" spans="1:4" x14ac:dyDescent="0.3">
      <c r="A157">
        <v>143.1</v>
      </c>
      <c r="B157">
        <v>0.35</v>
      </c>
      <c r="C157">
        <v>0.01</v>
      </c>
      <c r="D157">
        <v>-1.4</v>
      </c>
    </row>
    <row r="158" spans="1:4" x14ac:dyDescent="0.3">
      <c r="A158">
        <v>144</v>
      </c>
      <c r="B158">
        <v>-0.36</v>
      </c>
      <c r="C158">
        <v>-1.29</v>
      </c>
      <c r="D158">
        <v>-0.32</v>
      </c>
    </row>
    <row r="159" spans="1:4" x14ac:dyDescent="0.3">
      <c r="A159">
        <v>144.9</v>
      </c>
      <c r="B159">
        <v>-0.47</v>
      </c>
      <c r="C159">
        <v>1.83</v>
      </c>
      <c r="D159">
        <v>-3.79</v>
      </c>
    </row>
    <row r="160" spans="1:4" x14ac:dyDescent="0.3">
      <c r="A160">
        <v>145.80000000000001</v>
      </c>
      <c r="B160">
        <v>-3.58</v>
      </c>
      <c r="C160">
        <v>-1.06</v>
      </c>
      <c r="D160">
        <v>-0.73</v>
      </c>
    </row>
    <row r="161" spans="1:4" x14ac:dyDescent="0.3">
      <c r="A161">
        <v>146.69999999999999</v>
      </c>
      <c r="B161">
        <v>-0.51</v>
      </c>
      <c r="C161">
        <v>-0.32</v>
      </c>
      <c r="D161">
        <v>-4.4000000000000004</v>
      </c>
    </row>
    <row r="162" spans="1:4" x14ac:dyDescent="0.3">
      <c r="A162">
        <v>147.6</v>
      </c>
      <c r="B162">
        <v>-0.16</v>
      </c>
      <c r="C162">
        <v>0.74</v>
      </c>
      <c r="D162">
        <v>-0.08</v>
      </c>
    </row>
    <row r="163" spans="1:4" x14ac:dyDescent="0.3">
      <c r="A163">
        <v>148.5</v>
      </c>
      <c r="B163">
        <v>0.61</v>
      </c>
      <c r="C163">
        <v>-0.38</v>
      </c>
      <c r="D163">
        <v>-0.95</v>
      </c>
    </row>
    <row r="164" spans="1:4" x14ac:dyDescent="0.3">
      <c r="A164">
        <v>149.4</v>
      </c>
      <c r="B164">
        <v>-1.55</v>
      </c>
      <c r="C164">
        <v>0.87</v>
      </c>
      <c r="D164">
        <v>-1.5</v>
      </c>
    </row>
    <row r="165" spans="1:4" x14ac:dyDescent="0.3">
      <c r="A165">
        <v>150.30000000000001</v>
      </c>
      <c r="B165">
        <v>0.89</v>
      </c>
      <c r="C165">
        <v>-1.34</v>
      </c>
      <c r="D165">
        <v>-3.41</v>
      </c>
    </row>
    <row r="166" spans="1:4" x14ac:dyDescent="0.3">
      <c r="A166">
        <v>151.19999999999999</v>
      </c>
      <c r="B166">
        <v>-1.74</v>
      </c>
      <c r="C166">
        <v>-2.23</v>
      </c>
      <c r="D166">
        <v>0.16</v>
      </c>
    </row>
    <row r="167" spans="1:4" x14ac:dyDescent="0.3">
      <c r="A167">
        <v>152.1</v>
      </c>
      <c r="B167">
        <v>1.61</v>
      </c>
      <c r="C167">
        <v>0.5</v>
      </c>
      <c r="D167">
        <v>-2.0299999999999998</v>
      </c>
    </row>
    <row r="168" spans="1:4" x14ac:dyDescent="0.3">
      <c r="A168">
        <v>153</v>
      </c>
      <c r="B168">
        <v>1.1000000000000001</v>
      </c>
      <c r="C168">
        <v>0.88</v>
      </c>
      <c r="D168">
        <v>0.55000000000000004</v>
      </c>
    </row>
    <row r="169" spans="1:4" x14ac:dyDescent="0.3">
      <c r="A169">
        <v>153.9</v>
      </c>
      <c r="B169">
        <v>-1.94</v>
      </c>
      <c r="C169">
        <v>2.41</v>
      </c>
      <c r="D169">
        <v>-4.26</v>
      </c>
    </row>
    <row r="170" spans="1:4" x14ac:dyDescent="0.3">
      <c r="A170">
        <v>154.80000000000001</v>
      </c>
      <c r="B170">
        <v>-1.39</v>
      </c>
      <c r="C170">
        <v>0.66</v>
      </c>
      <c r="D170">
        <v>-1.19</v>
      </c>
    </row>
    <row r="171" spans="1:4" x14ac:dyDescent="0.3">
      <c r="A171">
        <v>155.69999999999999</v>
      </c>
      <c r="B171">
        <v>-1.53</v>
      </c>
      <c r="C171">
        <v>1.31</v>
      </c>
      <c r="D171">
        <v>-1.89</v>
      </c>
    </row>
    <row r="172" spans="1:4" x14ac:dyDescent="0.3">
      <c r="A172">
        <v>156.6</v>
      </c>
      <c r="B172">
        <v>-2.91</v>
      </c>
      <c r="C172">
        <v>1.1499999999999999</v>
      </c>
      <c r="D172">
        <v>-1.05</v>
      </c>
    </row>
    <row r="173" spans="1:4" x14ac:dyDescent="0.3">
      <c r="A173">
        <v>157.5</v>
      </c>
      <c r="B173">
        <v>0.83</v>
      </c>
      <c r="C173">
        <v>0.16</v>
      </c>
      <c r="D173">
        <v>-3.61</v>
      </c>
    </row>
    <row r="174" spans="1:4" x14ac:dyDescent="0.3">
      <c r="A174">
        <v>158.4</v>
      </c>
      <c r="B174">
        <v>0.08</v>
      </c>
      <c r="C174">
        <v>-1.18</v>
      </c>
      <c r="D174">
        <v>-1.81</v>
      </c>
    </row>
    <row r="175" spans="1:4" x14ac:dyDescent="0.3">
      <c r="A175">
        <v>159.30000000000001</v>
      </c>
      <c r="B175">
        <v>-0.31</v>
      </c>
      <c r="C175">
        <v>-1.08</v>
      </c>
      <c r="D175">
        <v>-0.86</v>
      </c>
    </row>
    <row r="176" spans="1:4" x14ac:dyDescent="0.3">
      <c r="A176">
        <v>160.19999999999999</v>
      </c>
      <c r="B176">
        <v>-2.2599999999999998</v>
      </c>
      <c r="C176">
        <v>2.2000000000000002</v>
      </c>
      <c r="D176">
        <v>0.22</v>
      </c>
    </row>
    <row r="177" spans="1:4" x14ac:dyDescent="0.3">
      <c r="A177">
        <v>161.1</v>
      </c>
      <c r="B177">
        <v>-0.69</v>
      </c>
      <c r="C177">
        <v>-1.99</v>
      </c>
      <c r="D177">
        <v>-1.82</v>
      </c>
    </row>
    <row r="178" spans="1:4" x14ac:dyDescent="0.3">
      <c r="A178">
        <v>162</v>
      </c>
      <c r="B178">
        <v>2.71</v>
      </c>
      <c r="C178">
        <v>0.9</v>
      </c>
      <c r="D178">
        <v>1.36</v>
      </c>
    </row>
    <row r="179" spans="1:4" x14ac:dyDescent="0.3">
      <c r="A179">
        <v>162.9</v>
      </c>
      <c r="B179">
        <v>-2.4700000000000002</v>
      </c>
      <c r="C179">
        <v>-1.37</v>
      </c>
      <c r="D179">
        <v>0.91</v>
      </c>
    </row>
    <row r="180" spans="1:4" x14ac:dyDescent="0.3">
      <c r="A180">
        <v>163.80000000000001</v>
      </c>
      <c r="B180">
        <v>-0.13</v>
      </c>
      <c r="C180">
        <v>-1.47</v>
      </c>
      <c r="D180">
        <v>-0.7</v>
      </c>
    </row>
    <row r="181" spans="1:4" x14ac:dyDescent="0.3">
      <c r="A181">
        <v>164.7</v>
      </c>
      <c r="B181">
        <v>0</v>
      </c>
      <c r="C181">
        <v>1.58</v>
      </c>
      <c r="D181">
        <v>-2.46</v>
      </c>
    </row>
    <row r="182" spans="1:4" x14ac:dyDescent="0.3">
      <c r="A182">
        <v>165.6</v>
      </c>
      <c r="B182">
        <v>2.2400000000000002</v>
      </c>
      <c r="C182">
        <v>-0.82</v>
      </c>
      <c r="D182">
        <v>-3.11</v>
      </c>
    </row>
    <row r="183" spans="1:4" x14ac:dyDescent="0.3">
      <c r="A183">
        <v>166.5</v>
      </c>
      <c r="B183">
        <v>0.28000000000000003</v>
      </c>
      <c r="C183">
        <v>0.64</v>
      </c>
      <c r="D183">
        <v>0.08</v>
      </c>
    </row>
    <row r="184" spans="1:4" x14ac:dyDescent="0.3">
      <c r="A184">
        <v>167.4</v>
      </c>
      <c r="B184">
        <v>2.59</v>
      </c>
      <c r="C184">
        <v>1.85</v>
      </c>
      <c r="D184">
        <v>-3.44</v>
      </c>
    </row>
    <row r="185" spans="1:4" x14ac:dyDescent="0.3">
      <c r="A185">
        <v>168.3</v>
      </c>
      <c r="B185">
        <v>-1.55</v>
      </c>
      <c r="C185">
        <v>2.08</v>
      </c>
      <c r="D185">
        <v>-3.26</v>
      </c>
    </row>
    <row r="186" spans="1:4" x14ac:dyDescent="0.3">
      <c r="A186">
        <v>169.2</v>
      </c>
      <c r="B186">
        <v>-2.69</v>
      </c>
      <c r="C186">
        <v>1.47</v>
      </c>
      <c r="D186">
        <v>-1.53</v>
      </c>
    </row>
    <row r="187" spans="1:4" x14ac:dyDescent="0.3">
      <c r="A187">
        <v>170.1</v>
      </c>
      <c r="B187">
        <v>0.56999999999999995</v>
      </c>
      <c r="C187">
        <v>-0.54</v>
      </c>
      <c r="D187">
        <v>-1.62</v>
      </c>
    </row>
    <row r="188" spans="1:4" x14ac:dyDescent="0.3">
      <c r="A188">
        <v>171</v>
      </c>
      <c r="B188">
        <v>3.4</v>
      </c>
      <c r="C188">
        <v>-1.04</v>
      </c>
      <c r="D188">
        <v>-3.19</v>
      </c>
    </row>
    <row r="189" spans="1:4" x14ac:dyDescent="0.3">
      <c r="A189">
        <v>171.9</v>
      </c>
      <c r="B189">
        <v>-0.49</v>
      </c>
      <c r="C189">
        <v>3.06</v>
      </c>
      <c r="D189">
        <v>-2.13</v>
      </c>
    </row>
    <row r="190" spans="1:4" x14ac:dyDescent="0.3">
      <c r="A190">
        <v>172.8</v>
      </c>
      <c r="B190">
        <v>0.97</v>
      </c>
      <c r="C190">
        <v>-0.95</v>
      </c>
      <c r="D190">
        <v>-1.99</v>
      </c>
    </row>
    <row r="191" spans="1:4" x14ac:dyDescent="0.3">
      <c r="A191">
        <v>173.7</v>
      </c>
      <c r="B191">
        <v>1.31</v>
      </c>
      <c r="C191">
        <v>1.44</v>
      </c>
      <c r="D191">
        <v>-0.17</v>
      </c>
    </row>
    <row r="192" spans="1:4" x14ac:dyDescent="0.3">
      <c r="A192">
        <v>174.6</v>
      </c>
      <c r="B192">
        <v>-1.56</v>
      </c>
      <c r="C192">
        <v>-0.44</v>
      </c>
      <c r="D192">
        <v>-1.52</v>
      </c>
    </row>
    <row r="193" spans="1:4" x14ac:dyDescent="0.3">
      <c r="A193">
        <v>175.5</v>
      </c>
      <c r="B193">
        <v>-0.86</v>
      </c>
      <c r="C193">
        <v>-0.45</v>
      </c>
      <c r="D193">
        <v>-0.28999999999999998</v>
      </c>
    </row>
    <row r="194" spans="1:4" x14ac:dyDescent="0.3">
      <c r="A194">
        <v>176.4</v>
      </c>
      <c r="B194">
        <v>-1.57</v>
      </c>
      <c r="C194">
        <v>-3.43</v>
      </c>
      <c r="D194">
        <v>-2.5299999999999998</v>
      </c>
    </row>
    <row r="195" spans="1:4" x14ac:dyDescent="0.3">
      <c r="A195">
        <v>177.3</v>
      </c>
      <c r="B195">
        <v>0.18</v>
      </c>
      <c r="C195">
        <v>-0.64</v>
      </c>
      <c r="D195">
        <v>-2.62</v>
      </c>
    </row>
    <row r="196" spans="1:4" x14ac:dyDescent="0.3">
      <c r="A196">
        <v>178.2</v>
      </c>
      <c r="B196">
        <v>1.8</v>
      </c>
      <c r="C196">
        <v>0.66</v>
      </c>
      <c r="D196">
        <v>-1.74</v>
      </c>
    </row>
    <row r="197" spans="1:4" x14ac:dyDescent="0.3">
      <c r="A197">
        <v>179.1</v>
      </c>
      <c r="B197">
        <v>0.23</v>
      </c>
      <c r="C197">
        <v>0.93</v>
      </c>
      <c r="D197">
        <v>-0.88</v>
      </c>
    </row>
    <row r="198" spans="1:4" x14ac:dyDescent="0.3">
      <c r="A198">
        <v>180</v>
      </c>
      <c r="B198">
        <v>-3.04</v>
      </c>
      <c r="C198">
        <v>-0.08</v>
      </c>
      <c r="D198">
        <v>-1.39</v>
      </c>
    </row>
    <row r="199" spans="1:4" x14ac:dyDescent="0.3">
      <c r="A199">
        <v>180.9</v>
      </c>
      <c r="B199">
        <v>-3.84</v>
      </c>
      <c r="C199">
        <v>-0.12</v>
      </c>
      <c r="D199">
        <v>0.82</v>
      </c>
    </row>
    <row r="200" spans="1:4" x14ac:dyDescent="0.3">
      <c r="A200">
        <v>181.8</v>
      </c>
      <c r="B200">
        <v>-1.72</v>
      </c>
      <c r="C200">
        <v>1.1499999999999999</v>
      </c>
      <c r="D200">
        <v>-4.43</v>
      </c>
    </row>
    <row r="201" spans="1:4" x14ac:dyDescent="0.3">
      <c r="A201">
        <v>182.7</v>
      </c>
      <c r="B201">
        <v>-0.77</v>
      </c>
      <c r="C201">
        <v>-0.45</v>
      </c>
      <c r="D201">
        <v>-1.31</v>
      </c>
    </row>
    <row r="202" spans="1:4" x14ac:dyDescent="0.3">
      <c r="A202">
        <v>183.6</v>
      </c>
      <c r="B202">
        <v>-1.95</v>
      </c>
      <c r="C202">
        <v>0.75</v>
      </c>
      <c r="D202">
        <v>-2.42</v>
      </c>
    </row>
    <row r="203" spans="1:4" x14ac:dyDescent="0.3">
      <c r="A203">
        <v>184.5</v>
      </c>
      <c r="B203">
        <v>-1.51</v>
      </c>
      <c r="C203">
        <v>-3.18</v>
      </c>
      <c r="D203">
        <v>-3.68</v>
      </c>
    </row>
    <row r="204" spans="1:4" x14ac:dyDescent="0.3">
      <c r="A204">
        <v>185.4</v>
      </c>
      <c r="B204">
        <v>-1.19</v>
      </c>
      <c r="C204">
        <v>-0.28000000000000003</v>
      </c>
      <c r="D204">
        <v>-1.1000000000000001</v>
      </c>
    </row>
    <row r="205" spans="1:4" x14ac:dyDescent="0.3">
      <c r="A205">
        <v>186.3</v>
      </c>
      <c r="B205">
        <v>-0.46</v>
      </c>
      <c r="C205">
        <v>1.1200000000000001</v>
      </c>
      <c r="D205">
        <v>-2.91</v>
      </c>
    </row>
    <row r="206" spans="1:4" x14ac:dyDescent="0.3">
      <c r="A206">
        <v>187.2</v>
      </c>
      <c r="B206">
        <v>-1.67</v>
      </c>
      <c r="C206">
        <v>-1.67</v>
      </c>
      <c r="D206">
        <v>-1.95</v>
      </c>
    </row>
    <row r="207" spans="1:4" x14ac:dyDescent="0.3">
      <c r="A207">
        <v>188.1</v>
      </c>
      <c r="B207">
        <v>-1.1000000000000001</v>
      </c>
      <c r="C207">
        <v>1.59</v>
      </c>
      <c r="D207">
        <v>-0.23</v>
      </c>
    </row>
    <row r="208" spans="1:4" x14ac:dyDescent="0.3">
      <c r="A208">
        <v>189</v>
      </c>
      <c r="B208">
        <v>0.72</v>
      </c>
      <c r="C208">
        <v>-2.36</v>
      </c>
      <c r="D208">
        <v>-1.78</v>
      </c>
    </row>
    <row r="209" spans="1:4" x14ac:dyDescent="0.3">
      <c r="A209">
        <v>189.9</v>
      </c>
      <c r="B209">
        <v>0.49</v>
      </c>
      <c r="C209">
        <v>0.56999999999999995</v>
      </c>
      <c r="D209">
        <v>-3</v>
      </c>
    </row>
    <row r="210" spans="1:4" x14ac:dyDescent="0.3">
      <c r="A210">
        <v>190.8</v>
      </c>
      <c r="B210">
        <v>-0.41</v>
      </c>
      <c r="C210">
        <v>-2.19</v>
      </c>
      <c r="D210">
        <v>-2.0499999999999998</v>
      </c>
    </row>
    <row r="211" spans="1:4" x14ac:dyDescent="0.3">
      <c r="A211">
        <v>191.7</v>
      </c>
      <c r="B211">
        <v>-1.21</v>
      </c>
      <c r="C211">
        <v>-1.44</v>
      </c>
      <c r="D211">
        <v>-0.62</v>
      </c>
    </row>
    <row r="212" spans="1:4" x14ac:dyDescent="0.3">
      <c r="A212">
        <v>192.6</v>
      </c>
      <c r="B212">
        <v>-0.02</v>
      </c>
      <c r="C212">
        <v>0.55000000000000004</v>
      </c>
      <c r="D212">
        <v>-2.71</v>
      </c>
    </row>
    <row r="213" spans="1:4" x14ac:dyDescent="0.3">
      <c r="A213">
        <v>193.5</v>
      </c>
      <c r="B213">
        <v>-2.2599999999999998</v>
      </c>
      <c r="C213">
        <v>-0.5</v>
      </c>
      <c r="D213">
        <v>-1.33</v>
      </c>
    </row>
    <row r="214" spans="1:4" x14ac:dyDescent="0.3">
      <c r="A214">
        <v>194.4</v>
      </c>
      <c r="B214">
        <v>-3.11</v>
      </c>
      <c r="C214">
        <v>-0.62</v>
      </c>
      <c r="D214">
        <v>0.13</v>
      </c>
    </row>
    <row r="215" spans="1:4" x14ac:dyDescent="0.3">
      <c r="A215">
        <v>195.3</v>
      </c>
      <c r="B215">
        <v>-3.37</v>
      </c>
      <c r="C215">
        <v>0.32</v>
      </c>
      <c r="D215">
        <v>-2.11</v>
      </c>
    </row>
    <row r="216" spans="1:4" x14ac:dyDescent="0.3">
      <c r="A216">
        <v>196.2</v>
      </c>
      <c r="B216">
        <v>-0.75</v>
      </c>
      <c r="C216">
        <v>-1.18</v>
      </c>
      <c r="D216">
        <v>-0.61</v>
      </c>
    </row>
    <row r="217" spans="1:4" x14ac:dyDescent="0.3">
      <c r="A217">
        <v>197.1</v>
      </c>
      <c r="B217">
        <v>0.99</v>
      </c>
      <c r="C217">
        <v>-2.29</v>
      </c>
      <c r="D217">
        <v>-0.72</v>
      </c>
    </row>
    <row r="218" spans="1:4" x14ac:dyDescent="0.3">
      <c r="A218">
        <v>198</v>
      </c>
      <c r="B218">
        <v>-1.02</v>
      </c>
      <c r="C218">
        <v>-0.23</v>
      </c>
      <c r="D218">
        <v>-1.28</v>
      </c>
    </row>
    <row r="219" spans="1:4" x14ac:dyDescent="0.3">
      <c r="A219">
        <v>198.9</v>
      </c>
      <c r="B219">
        <v>0.24</v>
      </c>
      <c r="C219">
        <v>2.96</v>
      </c>
      <c r="D219">
        <v>0.08</v>
      </c>
    </row>
    <row r="220" spans="1:4" x14ac:dyDescent="0.3">
      <c r="A220">
        <v>199.8</v>
      </c>
      <c r="B220">
        <v>-2.04</v>
      </c>
      <c r="C220">
        <v>2.4500000000000002</v>
      </c>
      <c r="D220">
        <v>-0.77</v>
      </c>
    </row>
    <row r="221" spans="1:4" x14ac:dyDescent="0.3">
      <c r="A221">
        <v>200.7</v>
      </c>
      <c r="B221">
        <v>0.85</v>
      </c>
      <c r="C221">
        <v>-0.22</v>
      </c>
      <c r="D221">
        <v>-2.13</v>
      </c>
    </row>
    <row r="222" spans="1:4" x14ac:dyDescent="0.3">
      <c r="A222">
        <v>201.6</v>
      </c>
      <c r="B222">
        <v>-0.85</v>
      </c>
      <c r="C222">
        <v>-1.1299999999999999</v>
      </c>
      <c r="D222">
        <v>-1.35</v>
      </c>
    </row>
    <row r="223" spans="1:4" x14ac:dyDescent="0.3">
      <c r="A223">
        <v>202.5</v>
      </c>
      <c r="B223">
        <v>-0.74</v>
      </c>
      <c r="C223">
        <v>-0.91</v>
      </c>
      <c r="D223">
        <v>-2.6</v>
      </c>
    </row>
    <row r="224" spans="1:4" x14ac:dyDescent="0.3">
      <c r="A224">
        <v>203.4</v>
      </c>
      <c r="B224">
        <v>0.12</v>
      </c>
      <c r="C224">
        <v>-0.95</v>
      </c>
      <c r="D224">
        <v>0.45</v>
      </c>
    </row>
    <row r="225" spans="1:4" x14ac:dyDescent="0.3">
      <c r="A225">
        <v>204.3</v>
      </c>
      <c r="B225">
        <v>0.7</v>
      </c>
      <c r="C225">
        <v>-2.19</v>
      </c>
      <c r="D225">
        <v>-0.89</v>
      </c>
    </row>
    <row r="226" spans="1:4" x14ac:dyDescent="0.3">
      <c r="A226">
        <v>205.2</v>
      </c>
      <c r="B226">
        <v>0.33</v>
      </c>
      <c r="C226">
        <v>1.19</v>
      </c>
      <c r="D226">
        <v>-1.1399999999999999</v>
      </c>
    </row>
    <row r="227" spans="1:4" x14ac:dyDescent="0.3">
      <c r="A227">
        <v>206.1</v>
      </c>
      <c r="B227">
        <v>0.47</v>
      </c>
      <c r="C227">
        <v>0.7</v>
      </c>
      <c r="D227">
        <v>-1.1599999999999999</v>
      </c>
    </row>
    <row r="228" spans="1:4" x14ac:dyDescent="0.3">
      <c r="A228">
        <v>207</v>
      </c>
      <c r="B228">
        <v>-1.67</v>
      </c>
      <c r="C228">
        <v>0.41</v>
      </c>
      <c r="D228">
        <v>-1.79</v>
      </c>
    </row>
    <row r="229" spans="1:4" x14ac:dyDescent="0.3">
      <c r="A229">
        <v>207.9</v>
      </c>
      <c r="B229">
        <v>0.28000000000000003</v>
      </c>
      <c r="C229">
        <v>0.38</v>
      </c>
      <c r="D229">
        <v>0.28999999999999998</v>
      </c>
    </row>
    <row r="230" spans="1:4" x14ac:dyDescent="0.3">
      <c r="A230">
        <v>208.8</v>
      </c>
      <c r="B230">
        <v>-1.72</v>
      </c>
      <c r="C230">
        <v>0.71</v>
      </c>
      <c r="D230">
        <v>-2.16</v>
      </c>
    </row>
    <row r="231" spans="1:4" x14ac:dyDescent="0.3">
      <c r="A231">
        <v>209.7</v>
      </c>
      <c r="B231">
        <v>0.45</v>
      </c>
      <c r="C231">
        <v>1.84</v>
      </c>
      <c r="D231">
        <v>-3.29</v>
      </c>
    </row>
    <row r="232" spans="1:4" x14ac:dyDescent="0.3">
      <c r="A232">
        <v>210.6</v>
      </c>
      <c r="B232">
        <v>-2.41</v>
      </c>
      <c r="C232">
        <v>0.43</v>
      </c>
      <c r="D232">
        <v>-2.09</v>
      </c>
    </row>
    <row r="233" spans="1:4" x14ac:dyDescent="0.3">
      <c r="A233">
        <v>211.5</v>
      </c>
      <c r="B233">
        <v>-0.14000000000000001</v>
      </c>
      <c r="C233">
        <v>-0.81</v>
      </c>
      <c r="D233">
        <v>-0.7</v>
      </c>
    </row>
    <row r="234" spans="1:4" x14ac:dyDescent="0.3">
      <c r="A234">
        <v>212.4</v>
      </c>
      <c r="B234">
        <v>-2.34</v>
      </c>
      <c r="C234">
        <v>-0.56000000000000005</v>
      </c>
      <c r="D234">
        <v>-1.41</v>
      </c>
    </row>
    <row r="235" spans="1:4" x14ac:dyDescent="0.3">
      <c r="A235">
        <v>213.3</v>
      </c>
      <c r="B235">
        <v>-1.4</v>
      </c>
      <c r="C235">
        <v>-1.36</v>
      </c>
      <c r="D235">
        <v>-3.17</v>
      </c>
    </row>
    <row r="236" spans="1:4" x14ac:dyDescent="0.3">
      <c r="A236">
        <v>214.2</v>
      </c>
      <c r="B236">
        <v>-0.76</v>
      </c>
      <c r="C236">
        <v>1.44</v>
      </c>
      <c r="D236">
        <v>-0.71</v>
      </c>
    </row>
    <row r="237" spans="1:4" x14ac:dyDescent="0.3">
      <c r="A237">
        <v>215.1</v>
      </c>
      <c r="B237">
        <v>-0.32</v>
      </c>
      <c r="C237">
        <v>1.02</v>
      </c>
      <c r="D237">
        <v>-0.64</v>
      </c>
    </row>
    <row r="238" spans="1:4" x14ac:dyDescent="0.3">
      <c r="A238">
        <v>216</v>
      </c>
      <c r="B238">
        <v>-0.61</v>
      </c>
      <c r="C238">
        <v>-0.92</v>
      </c>
      <c r="D238">
        <v>-1.54</v>
      </c>
    </row>
    <row r="239" spans="1:4" x14ac:dyDescent="0.3">
      <c r="A239">
        <v>216.9</v>
      </c>
      <c r="B239">
        <v>-0.28000000000000003</v>
      </c>
      <c r="C239">
        <v>-2.19</v>
      </c>
      <c r="D239">
        <v>-2.41</v>
      </c>
    </row>
    <row r="240" spans="1:4" x14ac:dyDescent="0.3">
      <c r="A240">
        <v>217.8</v>
      </c>
      <c r="B240">
        <v>-0.94</v>
      </c>
      <c r="C240">
        <v>-1.82</v>
      </c>
      <c r="D240">
        <v>-1.38</v>
      </c>
    </row>
    <row r="241" spans="1:4" x14ac:dyDescent="0.3">
      <c r="A241">
        <v>218.7</v>
      </c>
      <c r="B241">
        <v>-0.06</v>
      </c>
      <c r="C241">
        <v>0.68</v>
      </c>
      <c r="D241">
        <v>-0.36</v>
      </c>
    </row>
    <row r="242" spans="1:4" x14ac:dyDescent="0.3">
      <c r="A242">
        <v>219.6</v>
      </c>
      <c r="B242">
        <v>-1.1000000000000001</v>
      </c>
      <c r="C242">
        <v>0.66</v>
      </c>
      <c r="D242">
        <v>-2.0499999999999998</v>
      </c>
    </row>
    <row r="243" spans="1:4" x14ac:dyDescent="0.3">
      <c r="A243">
        <v>220.5</v>
      </c>
      <c r="B243">
        <v>-0.97</v>
      </c>
      <c r="C243">
        <v>-0.28000000000000003</v>
      </c>
      <c r="D243">
        <v>-1.38</v>
      </c>
    </row>
    <row r="244" spans="1:4" x14ac:dyDescent="0.3">
      <c r="A244">
        <v>221.4</v>
      </c>
      <c r="B244">
        <v>0.67</v>
      </c>
      <c r="C244">
        <v>1.1499999999999999</v>
      </c>
      <c r="D244">
        <v>-4</v>
      </c>
    </row>
    <row r="245" spans="1:4" x14ac:dyDescent="0.3">
      <c r="A245">
        <v>222.3</v>
      </c>
      <c r="B245">
        <v>-1.64</v>
      </c>
      <c r="C245">
        <v>0.11</v>
      </c>
      <c r="D245">
        <v>-3.62</v>
      </c>
    </row>
    <row r="246" spans="1:4" x14ac:dyDescent="0.3">
      <c r="A246">
        <v>223.2</v>
      </c>
      <c r="B246">
        <v>-0.91</v>
      </c>
      <c r="C246">
        <v>-1.56</v>
      </c>
      <c r="D246">
        <v>-2.38</v>
      </c>
    </row>
    <row r="247" spans="1:4" x14ac:dyDescent="0.3">
      <c r="A247">
        <v>224.1</v>
      </c>
      <c r="B247">
        <v>-3.21</v>
      </c>
      <c r="C247">
        <v>-1.69</v>
      </c>
      <c r="D247">
        <v>-2.13</v>
      </c>
    </row>
    <row r="248" spans="1:4" x14ac:dyDescent="0.3">
      <c r="A248">
        <v>225</v>
      </c>
      <c r="B248">
        <v>-2.27</v>
      </c>
      <c r="C248">
        <v>0.48</v>
      </c>
      <c r="D248">
        <v>-2.34</v>
      </c>
    </row>
    <row r="249" spans="1:4" x14ac:dyDescent="0.3">
      <c r="A249">
        <v>225.9</v>
      </c>
      <c r="B249">
        <v>-1.65</v>
      </c>
      <c r="C249">
        <v>-2.36</v>
      </c>
      <c r="D249">
        <v>-0.47</v>
      </c>
    </row>
    <row r="250" spans="1:4" x14ac:dyDescent="0.3">
      <c r="A250">
        <v>226.8</v>
      </c>
      <c r="B250">
        <v>-0.7</v>
      </c>
      <c r="C250">
        <v>0.28999999999999998</v>
      </c>
      <c r="D250">
        <v>-1.03</v>
      </c>
    </row>
    <row r="251" spans="1:4" x14ac:dyDescent="0.3">
      <c r="A251">
        <v>227.7</v>
      </c>
      <c r="B251">
        <v>1.06</v>
      </c>
      <c r="C251">
        <v>-0.84</v>
      </c>
      <c r="D251">
        <v>-2.31</v>
      </c>
    </row>
    <row r="252" spans="1:4" x14ac:dyDescent="0.3">
      <c r="A252">
        <v>228.6</v>
      </c>
      <c r="B252">
        <v>0.79</v>
      </c>
      <c r="C252">
        <v>2.35</v>
      </c>
      <c r="D252">
        <v>-2.0299999999999998</v>
      </c>
    </row>
    <row r="253" spans="1:4" x14ac:dyDescent="0.3">
      <c r="A253">
        <v>229.5</v>
      </c>
      <c r="B253">
        <v>-3.18</v>
      </c>
      <c r="C253">
        <v>1.05</v>
      </c>
      <c r="D253">
        <v>-0.41</v>
      </c>
    </row>
    <row r="254" spans="1:4" x14ac:dyDescent="0.3">
      <c r="A254">
        <v>230.4</v>
      </c>
      <c r="B254">
        <v>0.22</v>
      </c>
      <c r="C254">
        <v>0.98</v>
      </c>
      <c r="D254">
        <v>0.64</v>
      </c>
    </row>
    <row r="255" spans="1:4" x14ac:dyDescent="0.3">
      <c r="A255">
        <v>231.3</v>
      </c>
      <c r="B255">
        <v>-1.53</v>
      </c>
      <c r="C255">
        <v>-0.62</v>
      </c>
      <c r="D255">
        <v>-0.82</v>
      </c>
    </row>
    <row r="256" spans="1:4" x14ac:dyDescent="0.3">
      <c r="A256">
        <v>232.2</v>
      </c>
      <c r="B256">
        <v>-0.02</v>
      </c>
      <c r="C256">
        <v>-0.99</v>
      </c>
      <c r="D256">
        <v>-0.79</v>
      </c>
    </row>
    <row r="257" spans="1:4" x14ac:dyDescent="0.3">
      <c r="A257">
        <v>233.1</v>
      </c>
      <c r="B257">
        <v>1.1599999999999999</v>
      </c>
      <c r="C257">
        <v>0.13</v>
      </c>
      <c r="D257">
        <v>-0.82</v>
      </c>
    </row>
    <row r="258" spans="1:4" x14ac:dyDescent="0.3">
      <c r="A258">
        <v>234</v>
      </c>
      <c r="B258">
        <v>-0.68</v>
      </c>
      <c r="C258">
        <v>-0.69</v>
      </c>
      <c r="D258">
        <v>-2.0299999999999998</v>
      </c>
    </row>
    <row r="259" spans="1:4" x14ac:dyDescent="0.3">
      <c r="A259">
        <v>234.9</v>
      </c>
      <c r="B259">
        <v>-0.7</v>
      </c>
      <c r="C259">
        <v>-1.1399999999999999</v>
      </c>
      <c r="D259">
        <v>-2.31</v>
      </c>
    </row>
    <row r="260" spans="1:4" x14ac:dyDescent="0.3">
      <c r="A260">
        <v>235.8</v>
      </c>
      <c r="B260">
        <v>-0.79</v>
      </c>
      <c r="C260">
        <v>2.4900000000000002</v>
      </c>
      <c r="D260">
        <v>-3.39</v>
      </c>
    </row>
    <row r="261" spans="1:4" x14ac:dyDescent="0.3">
      <c r="A261">
        <v>236.7</v>
      </c>
      <c r="B261">
        <v>-1.85</v>
      </c>
      <c r="C261">
        <v>-1.05</v>
      </c>
      <c r="D261">
        <v>-2.91</v>
      </c>
    </row>
    <row r="262" spans="1:4" x14ac:dyDescent="0.3">
      <c r="A262">
        <v>237.6</v>
      </c>
      <c r="B262">
        <v>0.04</v>
      </c>
      <c r="C262">
        <v>-0.69</v>
      </c>
      <c r="D262">
        <v>-1.19</v>
      </c>
    </row>
    <row r="263" spans="1:4" x14ac:dyDescent="0.3">
      <c r="A263">
        <v>238.5</v>
      </c>
      <c r="B263">
        <v>-1.1599999999999999</v>
      </c>
      <c r="C263">
        <v>1.58</v>
      </c>
      <c r="D263">
        <v>-2.27</v>
      </c>
    </row>
    <row r="264" spans="1:4" x14ac:dyDescent="0.3">
      <c r="A264">
        <v>239.4</v>
      </c>
      <c r="B264">
        <v>-3.21</v>
      </c>
      <c r="C264">
        <v>0.2</v>
      </c>
      <c r="D264">
        <v>-4.3499999999999996</v>
      </c>
    </row>
    <row r="265" spans="1:4" x14ac:dyDescent="0.3">
      <c r="A265">
        <v>240.3</v>
      </c>
      <c r="B265">
        <v>-0.66</v>
      </c>
      <c r="C265">
        <v>0.37</v>
      </c>
      <c r="D265">
        <v>-2.44</v>
      </c>
    </row>
    <row r="266" spans="1:4" x14ac:dyDescent="0.3">
      <c r="A266">
        <v>241.2</v>
      </c>
      <c r="B266">
        <v>-1.56</v>
      </c>
      <c r="C266">
        <v>-2.89</v>
      </c>
      <c r="D266">
        <v>-1.55</v>
      </c>
    </row>
    <row r="267" spans="1:4" x14ac:dyDescent="0.3">
      <c r="A267">
        <v>242.1</v>
      </c>
      <c r="B267">
        <v>2.25</v>
      </c>
      <c r="C267">
        <v>-1.34</v>
      </c>
      <c r="D267">
        <v>-1.87</v>
      </c>
    </row>
    <row r="268" spans="1:4" x14ac:dyDescent="0.3">
      <c r="A268">
        <v>243</v>
      </c>
      <c r="B268">
        <v>-0.15</v>
      </c>
      <c r="C268">
        <v>-0.11</v>
      </c>
      <c r="D268">
        <v>-2.11</v>
      </c>
    </row>
    <row r="269" spans="1:4" x14ac:dyDescent="0.3">
      <c r="A269">
        <v>243.9</v>
      </c>
      <c r="B269">
        <v>-1.1599999999999999</v>
      </c>
      <c r="C269">
        <v>-2.2200000000000002</v>
      </c>
      <c r="D269">
        <v>-1.2</v>
      </c>
    </row>
    <row r="270" spans="1:4" x14ac:dyDescent="0.3">
      <c r="A270">
        <v>244.8</v>
      </c>
      <c r="B270">
        <v>-0.86</v>
      </c>
      <c r="C270">
        <v>0.26</v>
      </c>
      <c r="D270">
        <v>-2.1800000000000002</v>
      </c>
    </row>
    <row r="271" spans="1:4" x14ac:dyDescent="0.3">
      <c r="A271">
        <v>245.7</v>
      </c>
      <c r="B271">
        <v>-0.81</v>
      </c>
      <c r="C271">
        <v>-1.0900000000000001</v>
      </c>
      <c r="D271">
        <v>-2.02</v>
      </c>
    </row>
    <row r="272" spans="1:4" x14ac:dyDescent="0.3">
      <c r="A272">
        <v>246.6</v>
      </c>
      <c r="B272">
        <v>0.56999999999999995</v>
      </c>
      <c r="C272">
        <v>-0.46</v>
      </c>
      <c r="D272">
        <v>0.39</v>
      </c>
    </row>
    <row r="273" spans="1:4" x14ac:dyDescent="0.3">
      <c r="A273">
        <v>247.5</v>
      </c>
      <c r="B273">
        <v>-3.45</v>
      </c>
      <c r="C273">
        <v>-0.75</v>
      </c>
      <c r="D273">
        <v>-3.12</v>
      </c>
    </row>
    <row r="274" spans="1:4" x14ac:dyDescent="0.3">
      <c r="A274">
        <v>248.4</v>
      </c>
      <c r="B274">
        <v>-1.0900000000000001</v>
      </c>
      <c r="C274">
        <v>0</v>
      </c>
      <c r="D274">
        <v>-4.37</v>
      </c>
    </row>
    <row r="275" spans="1:4" x14ac:dyDescent="0.3">
      <c r="A275">
        <v>249.3</v>
      </c>
      <c r="B275">
        <v>-4.71</v>
      </c>
      <c r="C275">
        <v>-1.76</v>
      </c>
      <c r="D275">
        <v>-0.67</v>
      </c>
    </row>
    <row r="276" spans="1:4" x14ac:dyDescent="0.3">
      <c r="A276">
        <v>250.2</v>
      </c>
      <c r="B276">
        <v>-1.61</v>
      </c>
      <c r="C276">
        <v>-0.69</v>
      </c>
      <c r="D276">
        <v>-3.22</v>
      </c>
    </row>
    <row r="277" spans="1:4" x14ac:dyDescent="0.3">
      <c r="A277">
        <v>251.1</v>
      </c>
      <c r="B277">
        <v>-2.2599999999999998</v>
      </c>
      <c r="C277">
        <v>1.61</v>
      </c>
      <c r="D277">
        <v>-2.02</v>
      </c>
    </row>
    <row r="278" spans="1:4" x14ac:dyDescent="0.3">
      <c r="A278">
        <v>252</v>
      </c>
      <c r="B278">
        <v>0.15</v>
      </c>
      <c r="C278">
        <v>0.51</v>
      </c>
      <c r="D278">
        <v>-2.4</v>
      </c>
    </row>
    <row r="279" spans="1:4" x14ac:dyDescent="0.3">
      <c r="A279">
        <v>252.9</v>
      </c>
      <c r="B279">
        <v>-1.05</v>
      </c>
      <c r="C279">
        <v>-0.8</v>
      </c>
      <c r="D279">
        <v>-2.48</v>
      </c>
    </row>
    <row r="280" spans="1:4" x14ac:dyDescent="0.3">
      <c r="A280">
        <v>253.8</v>
      </c>
      <c r="B280">
        <v>-0.23</v>
      </c>
      <c r="C280">
        <v>0.11</v>
      </c>
      <c r="D280">
        <v>-0.59</v>
      </c>
    </row>
    <row r="281" spans="1:4" x14ac:dyDescent="0.3">
      <c r="A281">
        <v>254.7</v>
      </c>
      <c r="B281">
        <v>-2.29</v>
      </c>
      <c r="C281">
        <v>1.7</v>
      </c>
      <c r="D281">
        <v>0.09</v>
      </c>
    </row>
    <row r="282" spans="1:4" x14ac:dyDescent="0.3">
      <c r="A282">
        <v>255.6</v>
      </c>
      <c r="B282">
        <v>0.43</v>
      </c>
      <c r="C282">
        <v>-2.25</v>
      </c>
      <c r="D282">
        <v>-1.85</v>
      </c>
    </row>
    <row r="283" spans="1:4" x14ac:dyDescent="0.3">
      <c r="A283">
        <v>256.5</v>
      </c>
      <c r="B283">
        <v>-0.84</v>
      </c>
      <c r="C283">
        <v>-0.56000000000000005</v>
      </c>
      <c r="D283">
        <v>0.59</v>
      </c>
    </row>
    <row r="284" spans="1:4" x14ac:dyDescent="0.3">
      <c r="A284">
        <v>257.39999999999998</v>
      </c>
      <c r="B284">
        <v>0.14000000000000001</v>
      </c>
      <c r="C284">
        <v>-2</v>
      </c>
      <c r="D284">
        <v>-0.02</v>
      </c>
    </row>
    <row r="285" spans="1:4" x14ac:dyDescent="0.3">
      <c r="A285">
        <v>258.3</v>
      </c>
      <c r="B285">
        <v>1.22</v>
      </c>
      <c r="C285">
        <v>-7.0000000000000007E-2</v>
      </c>
      <c r="D285">
        <v>-0.31</v>
      </c>
    </row>
    <row r="286" spans="1:4" x14ac:dyDescent="0.3">
      <c r="A286">
        <v>259.2</v>
      </c>
      <c r="B286">
        <v>-1.1299999999999999</v>
      </c>
      <c r="C286">
        <v>-1.81</v>
      </c>
      <c r="D286">
        <v>-2.33</v>
      </c>
    </row>
    <row r="287" spans="1:4" x14ac:dyDescent="0.3">
      <c r="A287">
        <v>260.10000000000002</v>
      </c>
      <c r="B287">
        <v>-1.75</v>
      </c>
      <c r="C287">
        <v>-0.37</v>
      </c>
      <c r="D287">
        <v>-1.29</v>
      </c>
    </row>
    <row r="288" spans="1:4" x14ac:dyDescent="0.3">
      <c r="A288">
        <v>261</v>
      </c>
      <c r="B288">
        <v>-1.34</v>
      </c>
      <c r="C288">
        <v>0.55000000000000004</v>
      </c>
      <c r="D288">
        <v>-0.18</v>
      </c>
    </row>
    <row r="289" spans="1:4" x14ac:dyDescent="0.3">
      <c r="A289">
        <v>261.89999999999998</v>
      </c>
      <c r="B289">
        <v>-1.3</v>
      </c>
      <c r="C289">
        <v>-0.98</v>
      </c>
      <c r="D289">
        <v>-2.06</v>
      </c>
    </row>
    <row r="290" spans="1:4" x14ac:dyDescent="0.3">
      <c r="A290">
        <v>262.8</v>
      </c>
      <c r="B290">
        <v>-2.25</v>
      </c>
      <c r="C290">
        <v>-1.88</v>
      </c>
      <c r="D290">
        <v>-2.5</v>
      </c>
    </row>
    <row r="291" spans="1:4" x14ac:dyDescent="0.3">
      <c r="A291">
        <v>263.7</v>
      </c>
      <c r="B291">
        <v>1.25</v>
      </c>
      <c r="C291">
        <v>-2.63</v>
      </c>
      <c r="D291">
        <v>-4.55</v>
      </c>
    </row>
    <row r="292" spans="1:4" x14ac:dyDescent="0.3">
      <c r="A292">
        <v>264.60000000000002</v>
      </c>
      <c r="B292">
        <v>-0.23</v>
      </c>
      <c r="C292">
        <v>-2.2000000000000002</v>
      </c>
      <c r="D292">
        <v>-2.39</v>
      </c>
    </row>
    <row r="293" spans="1:4" x14ac:dyDescent="0.3">
      <c r="A293">
        <v>265.5</v>
      </c>
      <c r="B293">
        <v>-0.63</v>
      </c>
      <c r="C293">
        <v>1.51</v>
      </c>
      <c r="D293">
        <v>-0.72</v>
      </c>
    </row>
    <row r="294" spans="1:4" x14ac:dyDescent="0.3">
      <c r="A294">
        <v>266.39999999999998</v>
      </c>
      <c r="B294">
        <v>1.1599999999999999</v>
      </c>
      <c r="C294">
        <v>-1.45</v>
      </c>
      <c r="D294">
        <v>-2.16</v>
      </c>
    </row>
    <row r="295" spans="1:4" x14ac:dyDescent="0.3">
      <c r="A295">
        <v>267.3</v>
      </c>
      <c r="B295">
        <v>-1.7</v>
      </c>
      <c r="C295">
        <v>0.86</v>
      </c>
      <c r="D295">
        <v>-2.67</v>
      </c>
    </row>
    <row r="296" spans="1:4" x14ac:dyDescent="0.3">
      <c r="A296">
        <v>268.2</v>
      </c>
      <c r="B296">
        <v>-1.59</v>
      </c>
      <c r="C296">
        <v>-1.23</v>
      </c>
      <c r="D296">
        <v>-0.83</v>
      </c>
    </row>
    <row r="297" spans="1:4" x14ac:dyDescent="0.3">
      <c r="A297">
        <v>269.10000000000002</v>
      </c>
      <c r="B297">
        <v>-0.2</v>
      </c>
      <c r="C297">
        <v>-0.99</v>
      </c>
      <c r="D297">
        <v>-1.57</v>
      </c>
    </row>
    <row r="298" spans="1:4" x14ac:dyDescent="0.3">
      <c r="A298">
        <v>270</v>
      </c>
      <c r="B298">
        <v>-0.73</v>
      </c>
      <c r="C298">
        <v>0.14000000000000001</v>
      </c>
      <c r="D298">
        <v>-2.36</v>
      </c>
    </row>
    <row r="299" spans="1:4" x14ac:dyDescent="0.3">
      <c r="A299">
        <v>270.89999999999998</v>
      </c>
      <c r="B299">
        <v>-0.94</v>
      </c>
      <c r="C299">
        <v>1.48</v>
      </c>
      <c r="D299">
        <v>-1.35</v>
      </c>
    </row>
    <row r="300" spans="1:4" x14ac:dyDescent="0.3">
      <c r="A300">
        <v>271.8</v>
      </c>
      <c r="B300">
        <v>-3.14</v>
      </c>
      <c r="C300">
        <v>0.04</v>
      </c>
      <c r="D300">
        <v>-0.35</v>
      </c>
    </row>
    <row r="301" spans="1:4" x14ac:dyDescent="0.3">
      <c r="A301">
        <v>272.7</v>
      </c>
      <c r="B301">
        <v>-0.53</v>
      </c>
      <c r="C301">
        <v>-0.45</v>
      </c>
      <c r="D301">
        <v>-0.81</v>
      </c>
    </row>
    <row r="302" spans="1:4" x14ac:dyDescent="0.3">
      <c r="A302">
        <v>273.60000000000002</v>
      </c>
      <c r="B302">
        <v>-1.46</v>
      </c>
      <c r="C302">
        <v>-0.65</v>
      </c>
      <c r="D302">
        <v>-0.82</v>
      </c>
    </row>
    <row r="303" spans="1:4" x14ac:dyDescent="0.3">
      <c r="A303">
        <v>274.5</v>
      </c>
      <c r="B303">
        <v>-0.67</v>
      </c>
      <c r="C303">
        <v>-1.42</v>
      </c>
      <c r="D303">
        <v>-0.43</v>
      </c>
    </row>
    <row r="304" spans="1:4" x14ac:dyDescent="0.3">
      <c r="A304">
        <v>275.39999999999998</v>
      </c>
      <c r="B304">
        <v>-0.15</v>
      </c>
      <c r="C304">
        <v>-0.26</v>
      </c>
      <c r="D304">
        <v>-2.23</v>
      </c>
    </row>
    <row r="305" spans="1:4" x14ac:dyDescent="0.3">
      <c r="A305">
        <v>276.3</v>
      </c>
      <c r="B305">
        <v>-2.13</v>
      </c>
      <c r="C305">
        <v>0.44</v>
      </c>
      <c r="D305">
        <v>-4.93</v>
      </c>
    </row>
    <row r="306" spans="1:4" x14ac:dyDescent="0.3">
      <c r="A306">
        <v>277.2</v>
      </c>
      <c r="B306">
        <v>-2.41</v>
      </c>
      <c r="C306">
        <v>2.2599999999999998</v>
      </c>
      <c r="D306">
        <v>-0.33</v>
      </c>
    </row>
    <row r="307" spans="1:4" x14ac:dyDescent="0.3">
      <c r="A307">
        <v>278.10000000000002</v>
      </c>
      <c r="B307">
        <v>-0.54</v>
      </c>
      <c r="C307">
        <v>-0.93</v>
      </c>
      <c r="D307">
        <v>2.2799999999999998</v>
      </c>
    </row>
    <row r="308" spans="1:4" x14ac:dyDescent="0.3">
      <c r="A308">
        <v>279</v>
      </c>
      <c r="B308">
        <v>-0.62</v>
      </c>
      <c r="C308">
        <v>1.53</v>
      </c>
      <c r="D308">
        <v>-2.04</v>
      </c>
    </row>
    <row r="309" spans="1:4" x14ac:dyDescent="0.3">
      <c r="A309">
        <v>279.89999999999998</v>
      </c>
      <c r="B309">
        <v>-0.78</v>
      </c>
      <c r="C309">
        <v>-0.32</v>
      </c>
      <c r="D309">
        <v>-2.71</v>
      </c>
    </row>
    <row r="310" spans="1:4" x14ac:dyDescent="0.3">
      <c r="A310">
        <v>280.8</v>
      </c>
      <c r="B310">
        <v>-0.56999999999999995</v>
      </c>
      <c r="C310">
        <v>-1.33</v>
      </c>
      <c r="D310">
        <v>-0.56000000000000005</v>
      </c>
    </row>
    <row r="311" spans="1:4" x14ac:dyDescent="0.3">
      <c r="A311">
        <v>281.7</v>
      </c>
      <c r="B311">
        <v>0.56999999999999995</v>
      </c>
      <c r="C311">
        <v>0.03</v>
      </c>
      <c r="D311">
        <v>-0.66</v>
      </c>
    </row>
    <row r="312" spans="1:4" x14ac:dyDescent="0.3">
      <c r="A312">
        <v>282.60000000000002</v>
      </c>
      <c r="B312">
        <v>-1.34</v>
      </c>
      <c r="C312">
        <v>-0.28999999999999998</v>
      </c>
      <c r="D312">
        <v>-0.21</v>
      </c>
    </row>
    <row r="313" spans="1:4" x14ac:dyDescent="0.3">
      <c r="A313">
        <v>283.5</v>
      </c>
      <c r="B313">
        <v>-0.09</v>
      </c>
      <c r="C313">
        <v>-2.5</v>
      </c>
      <c r="D313">
        <v>-2.56</v>
      </c>
    </row>
    <row r="314" spans="1:4" x14ac:dyDescent="0.3">
      <c r="A314">
        <v>284.39999999999998</v>
      </c>
      <c r="B314">
        <v>-2.66</v>
      </c>
      <c r="C314">
        <v>-1.87</v>
      </c>
      <c r="D314">
        <v>-0.94</v>
      </c>
    </row>
    <row r="315" spans="1:4" x14ac:dyDescent="0.3">
      <c r="A315">
        <v>285.3</v>
      </c>
      <c r="B315">
        <v>-3.33</v>
      </c>
      <c r="C315">
        <v>0.03</v>
      </c>
      <c r="D315">
        <v>-3.63</v>
      </c>
    </row>
    <row r="316" spans="1:4" x14ac:dyDescent="0.3">
      <c r="A316">
        <v>286.2</v>
      </c>
      <c r="B316">
        <v>1.08</v>
      </c>
      <c r="C316">
        <v>-1.83</v>
      </c>
      <c r="D316">
        <v>-1.27</v>
      </c>
    </row>
    <row r="317" spans="1:4" x14ac:dyDescent="0.3">
      <c r="A317">
        <v>287.10000000000002</v>
      </c>
      <c r="B317">
        <v>-0.56000000000000005</v>
      </c>
      <c r="C317">
        <v>-0.4</v>
      </c>
      <c r="D317">
        <v>-2.2200000000000002</v>
      </c>
    </row>
    <row r="318" spans="1:4" x14ac:dyDescent="0.3">
      <c r="A318">
        <v>288</v>
      </c>
      <c r="B318">
        <v>-3.52</v>
      </c>
      <c r="C318">
        <v>-0.2</v>
      </c>
      <c r="D318">
        <v>-1.5</v>
      </c>
    </row>
    <row r="319" spans="1:4" x14ac:dyDescent="0.3">
      <c r="A319">
        <v>288.89999999999998</v>
      </c>
      <c r="B319">
        <v>-0.59</v>
      </c>
      <c r="C319">
        <v>-0.52</v>
      </c>
      <c r="D319">
        <v>1.29</v>
      </c>
    </row>
    <row r="320" spans="1:4" x14ac:dyDescent="0.3">
      <c r="A320">
        <v>289.8</v>
      </c>
      <c r="B320">
        <v>0</v>
      </c>
      <c r="C320">
        <v>-1.2</v>
      </c>
      <c r="D320">
        <v>-1.68</v>
      </c>
    </row>
    <row r="321" spans="1:4" x14ac:dyDescent="0.3">
      <c r="A321">
        <v>290.7</v>
      </c>
      <c r="B321">
        <v>-3.67</v>
      </c>
      <c r="C321">
        <v>0.34</v>
      </c>
      <c r="D321">
        <v>-2.8</v>
      </c>
    </row>
    <row r="322" spans="1:4" x14ac:dyDescent="0.3">
      <c r="A322">
        <v>291.60000000000002</v>
      </c>
      <c r="B322">
        <v>1.3</v>
      </c>
      <c r="C322">
        <v>-0.55000000000000004</v>
      </c>
      <c r="D322">
        <v>-2.61</v>
      </c>
    </row>
    <row r="323" spans="1:4" x14ac:dyDescent="0.3">
      <c r="A323">
        <v>292.5</v>
      </c>
      <c r="B323">
        <v>0.03</v>
      </c>
      <c r="C323">
        <v>-1.86</v>
      </c>
      <c r="D323">
        <v>-1.65</v>
      </c>
    </row>
    <row r="324" spans="1:4" x14ac:dyDescent="0.3">
      <c r="A324">
        <v>293.39999999999998</v>
      </c>
      <c r="B324">
        <v>0.44</v>
      </c>
      <c r="C324">
        <v>-0.72</v>
      </c>
      <c r="D324">
        <v>-2.73</v>
      </c>
    </row>
    <row r="325" spans="1:4" x14ac:dyDescent="0.3">
      <c r="A325">
        <v>294.3</v>
      </c>
      <c r="B325">
        <v>1.54</v>
      </c>
      <c r="C325">
        <v>-0.11</v>
      </c>
      <c r="D325">
        <v>-2.69</v>
      </c>
    </row>
    <row r="326" spans="1:4" x14ac:dyDescent="0.3">
      <c r="A326">
        <v>295.2</v>
      </c>
      <c r="B326">
        <v>-0.9</v>
      </c>
      <c r="C326">
        <v>-0.24</v>
      </c>
      <c r="D326">
        <v>-2.06</v>
      </c>
    </row>
    <row r="327" spans="1:4" x14ac:dyDescent="0.3">
      <c r="A327">
        <v>296.10000000000002</v>
      </c>
      <c r="B327">
        <v>-2.91</v>
      </c>
      <c r="C327">
        <v>-0.5</v>
      </c>
      <c r="D327">
        <v>-1.6</v>
      </c>
    </row>
    <row r="328" spans="1:4" x14ac:dyDescent="0.3">
      <c r="A328">
        <v>297</v>
      </c>
      <c r="B328">
        <v>-2.19</v>
      </c>
      <c r="C328">
        <v>-0.61</v>
      </c>
      <c r="D328">
        <v>-1.7</v>
      </c>
    </row>
    <row r="329" spans="1:4" x14ac:dyDescent="0.3">
      <c r="A329">
        <v>297.89999999999998</v>
      </c>
      <c r="B329">
        <v>-3.23</v>
      </c>
      <c r="C329">
        <v>-0.33</v>
      </c>
      <c r="D329">
        <v>-1.89</v>
      </c>
    </row>
    <row r="330" spans="1:4" x14ac:dyDescent="0.3">
      <c r="A330">
        <v>298.8</v>
      </c>
      <c r="B330">
        <v>0.08</v>
      </c>
      <c r="C330">
        <v>-1.33</v>
      </c>
      <c r="D330">
        <v>-0.54</v>
      </c>
    </row>
    <row r="331" spans="1:4" x14ac:dyDescent="0.3">
      <c r="A331">
        <v>299.7</v>
      </c>
      <c r="B331">
        <v>-0.46</v>
      </c>
      <c r="C331">
        <v>2.0699999999999998</v>
      </c>
      <c r="D331">
        <v>-1.78</v>
      </c>
    </row>
    <row r="332" spans="1:4" x14ac:dyDescent="0.3">
      <c r="A332">
        <v>300.60000000000002</v>
      </c>
      <c r="B332">
        <v>-1.52</v>
      </c>
      <c r="C332">
        <v>1.24</v>
      </c>
      <c r="D332">
        <v>-1.91</v>
      </c>
    </row>
    <row r="333" spans="1:4" x14ac:dyDescent="0.3">
      <c r="A333">
        <v>301.5</v>
      </c>
      <c r="B333">
        <v>0.26</v>
      </c>
      <c r="C333">
        <v>0.93</v>
      </c>
      <c r="D333">
        <v>-2.95</v>
      </c>
    </row>
    <row r="334" spans="1:4" x14ac:dyDescent="0.3">
      <c r="A334">
        <v>302.39999999999998</v>
      </c>
      <c r="B334">
        <v>-2.12</v>
      </c>
      <c r="C334">
        <v>1.53</v>
      </c>
      <c r="D334">
        <v>-0.36</v>
      </c>
    </row>
    <row r="335" spans="1:4" x14ac:dyDescent="0.3">
      <c r="A335">
        <v>303.3</v>
      </c>
      <c r="B335">
        <v>-2.4300000000000002</v>
      </c>
      <c r="C335">
        <v>0.03</v>
      </c>
      <c r="D335">
        <v>-0.56000000000000005</v>
      </c>
    </row>
    <row r="336" spans="1:4" x14ac:dyDescent="0.3">
      <c r="A336">
        <v>304.2</v>
      </c>
      <c r="B336">
        <v>-0.11</v>
      </c>
      <c r="C336">
        <v>-1.68</v>
      </c>
      <c r="D336">
        <v>-4.4400000000000004</v>
      </c>
    </row>
    <row r="337" spans="1:4" x14ac:dyDescent="0.3">
      <c r="A337">
        <v>305.10000000000002</v>
      </c>
      <c r="B337">
        <v>1.08</v>
      </c>
      <c r="C337">
        <v>-1.91</v>
      </c>
      <c r="D337">
        <v>-2.78</v>
      </c>
    </row>
    <row r="338" spans="1:4" x14ac:dyDescent="0.3">
      <c r="A338">
        <v>306</v>
      </c>
      <c r="B338">
        <v>-0.33</v>
      </c>
      <c r="C338">
        <v>-0.75</v>
      </c>
      <c r="D338">
        <v>-0.02</v>
      </c>
    </row>
    <row r="339" spans="1:4" x14ac:dyDescent="0.3">
      <c r="A339">
        <v>306.89999999999998</v>
      </c>
      <c r="B339">
        <v>-0.3</v>
      </c>
      <c r="C339">
        <v>1.33</v>
      </c>
      <c r="D339">
        <v>-1.29</v>
      </c>
    </row>
    <row r="340" spans="1:4" x14ac:dyDescent="0.3">
      <c r="A340">
        <v>307.8</v>
      </c>
      <c r="B340">
        <v>-1.58</v>
      </c>
      <c r="C340">
        <v>-0.81</v>
      </c>
      <c r="D340">
        <v>-1.67</v>
      </c>
    </row>
    <row r="341" spans="1:4" x14ac:dyDescent="0.3">
      <c r="A341">
        <v>308.7</v>
      </c>
      <c r="B341">
        <v>-1.57</v>
      </c>
      <c r="C341">
        <v>-0.05</v>
      </c>
      <c r="D341">
        <v>-1.76</v>
      </c>
    </row>
    <row r="342" spans="1:4" x14ac:dyDescent="0.3">
      <c r="A342">
        <v>309.60000000000002</v>
      </c>
      <c r="B342">
        <v>-1.5</v>
      </c>
      <c r="C342">
        <v>0.99</v>
      </c>
      <c r="D342">
        <v>-2.16</v>
      </c>
    </row>
    <row r="343" spans="1:4" x14ac:dyDescent="0.3">
      <c r="A343">
        <v>310.5</v>
      </c>
      <c r="B343">
        <v>-2.75</v>
      </c>
      <c r="C343">
        <v>2.12</v>
      </c>
      <c r="D343">
        <v>-1.68</v>
      </c>
    </row>
    <row r="344" spans="1:4" x14ac:dyDescent="0.3">
      <c r="A344">
        <v>311.39999999999998</v>
      </c>
      <c r="B344">
        <v>-2.23</v>
      </c>
      <c r="C344">
        <v>-0.24</v>
      </c>
      <c r="D344">
        <v>-2.73</v>
      </c>
    </row>
    <row r="345" spans="1:4" x14ac:dyDescent="0.3">
      <c r="A345">
        <v>312.3</v>
      </c>
      <c r="B345">
        <v>-2.14</v>
      </c>
      <c r="C345">
        <v>-0.39</v>
      </c>
      <c r="D345">
        <v>-1.29</v>
      </c>
    </row>
    <row r="346" spans="1:4" x14ac:dyDescent="0.3">
      <c r="A346">
        <v>313.2</v>
      </c>
      <c r="B346">
        <v>-1.08</v>
      </c>
      <c r="C346">
        <v>-2.21</v>
      </c>
      <c r="D346">
        <v>-1.0900000000000001</v>
      </c>
    </row>
    <row r="347" spans="1:4" x14ac:dyDescent="0.3">
      <c r="A347">
        <v>314.10000000000002</v>
      </c>
      <c r="B347">
        <v>-1.72</v>
      </c>
      <c r="C347">
        <v>0.09</v>
      </c>
      <c r="D347">
        <v>-5.65</v>
      </c>
    </row>
    <row r="348" spans="1:4" x14ac:dyDescent="0.3">
      <c r="A348">
        <v>315</v>
      </c>
      <c r="B348">
        <v>1.1499999999999999</v>
      </c>
      <c r="C348">
        <v>-2.79</v>
      </c>
      <c r="D348">
        <v>0.56999999999999995</v>
      </c>
    </row>
    <row r="349" spans="1:4" x14ac:dyDescent="0.3">
      <c r="A349">
        <v>315.89999999999998</v>
      </c>
      <c r="B349">
        <v>-1.46</v>
      </c>
      <c r="C349">
        <v>-1.49</v>
      </c>
      <c r="D349">
        <v>0.37</v>
      </c>
    </row>
    <row r="350" spans="1:4" x14ac:dyDescent="0.3">
      <c r="A350">
        <v>316.8</v>
      </c>
      <c r="B350">
        <v>-2.5299999999999998</v>
      </c>
      <c r="C350">
        <v>-0.47</v>
      </c>
      <c r="D350">
        <v>-2.08</v>
      </c>
    </row>
    <row r="351" spans="1:4" x14ac:dyDescent="0.3">
      <c r="A351">
        <v>317.7</v>
      </c>
      <c r="B351">
        <v>0.49</v>
      </c>
      <c r="C351">
        <v>0.68</v>
      </c>
      <c r="D351">
        <v>-1.96</v>
      </c>
    </row>
    <row r="352" spans="1:4" x14ac:dyDescent="0.3">
      <c r="A352">
        <v>318.60000000000002</v>
      </c>
      <c r="B352">
        <v>-0.89</v>
      </c>
      <c r="C352">
        <v>-0.99</v>
      </c>
      <c r="D352">
        <v>-0.59</v>
      </c>
    </row>
    <row r="353" spans="1:4" x14ac:dyDescent="0.3">
      <c r="A353">
        <v>319.5</v>
      </c>
      <c r="B353">
        <v>-2.82</v>
      </c>
      <c r="C353">
        <v>0.83</v>
      </c>
      <c r="D353">
        <v>-3.86</v>
      </c>
    </row>
    <row r="354" spans="1:4" x14ac:dyDescent="0.3">
      <c r="A354">
        <v>320.39999999999998</v>
      </c>
      <c r="B354">
        <v>2.79</v>
      </c>
      <c r="C354">
        <v>-1.1100000000000001</v>
      </c>
      <c r="D354">
        <v>-2.2599999999999998</v>
      </c>
    </row>
    <row r="355" spans="1:4" x14ac:dyDescent="0.3">
      <c r="A355">
        <v>321.3</v>
      </c>
      <c r="B355">
        <v>0.37</v>
      </c>
      <c r="C355">
        <v>-2.08</v>
      </c>
      <c r="D355">
        <v>-2.16</v>
      </c>
    </row>
    <row r="356" spans="1:4" x14ac:dyDescent="0.3">
      <c r="A356">
        <v>322.2</v>
      </c>
      <c r="B356">
        <v>0.94</v>
      </c>
      <c r="C356">
        <v>-1.79</v>
      </c>
      <c r="D356">
        <v>-3.01</v>
      </c>
    </row>
    <row r="357" spans="1:4" x14ac:dyDescent="0.3">
      <c r="A357">
        <v>323.10000000000002</v>
      </c>
      <c r="B357">
        <v>0.28999999999999998</v>
      </c>
      <c r="C357">
        <v>-0.8</v>
      </c>
      <c r="D357">
        <v>-1.18</v>
      </c>
    </row>
    <row r="358" spans="1:4" x14ac:dyDescent="0.3">
      <c r="A358">
        <v>324</v>
      </c>
      <c r="B358">
        <v>-0.59</v>
      </c>
      <c r="C358">
        <v>-1.82</v>
      </c>
      <c r="D358">
        <v>0.2</v>
      </c>
    </row>
    <row r="359" spans="1:4" x14ac:dyDescent="0.3">
      <c r="A359">
        <v>324.89999999999998</v>
      </c>
      <c r="B359">
        <v>-3.89</v>
      </c>
      <c r="C359">
        <v>-1.3</v>
      </c>
      <c r="D359">
        <v>-2.2400000000000002</v>
      </c>
    </row>
    <row r="360" spans="1:4" x14ac:dyDescent="0.3">
      <c r="A360">
        <v>325.8</v>
      </c>
      <c r="B360">
        <v>-1.66</v>
      </c>
      <c r="C360">
        <v>-0.63</v>
      </c>
      <c r="D360">
        <v>-1.35</v>
      </c>
    </row>
    <row r="361" spans="1:4" x14ac:dyDescent="0.3">
      <c r="A361">
        <v>326.7</v>
      </c>
      <c r="B361">
        <v>-0.14000000000000001</v>
      </c>
      <c r="C361">
        <v>-1.35</v>
      </c>
      <c r="D361">
        <v>-2.0499999999999998</v>
      </c>
    </row>
    <row r="362" spans="1:4" x14ac:dyDescent="0.3">
      <c r="A362">
        <v>327.60000000000002</v>
      </c>
      <c r="B362">
        <v>1.1499999999999999</v>
      </c>
      <c r="C362">
        <v>-0.57999999999999996</v>
      </c>
      <c r="D362">
        <v>-1.73</v>
      </c>
    </row>
    <row r="363" spans="1:4" x14ac:dyDescent="0.3">
      <c r="A363">
        <v>328.5</v>
      </c>
      <c r="B363">
        <v>0.73</v>
      </c>
      <c r="C363">
        <v>-4.1399999999999997</v>
      </c>
      <c r="D363">
        <v>-1.78</v>
      </c>
    </row>
    <row r="364" spans="1:4" x14ac:dyDescent="0.3">
      <c r="A364">
        <v>329.4</v>
      </c>
      <c r="B364">
        <v>-3.09</v>
      </c>
      <c r="C364">
        <v>-1.71</v>
      </c>
      <c r="D364">
        <v>-1.99</v>
      </c>
    </row>
    <row r="365" spans="1:4" x14ac:dyDescent="0.3">
      <c r="A365">
        <v>330.3</v>
      </c>
      <c r="B365">
        <v>-0.95</v>
      </c>
      <c r="C365">
        <v>-3.87</v>
      </c>
      <c r="D365">
        <v>-1.39</v>
      </c>
    </row>
    <row r="366" spans="1:4" x14ac:dyDescent="0.3">
      <c r="A366">
        <v>331.2</v>
      </c>
      <c r="B366">
        <v>-1.1499999999999999</v>
      </c>
      <c r="C366">
        <v>0.26</v>
      </c>
      <c r="D366">
        <v>0.11</v>
      </c>
    </row>
    <row r="367" spans="1:4" x14ac:dyDescent="0.3">
      <c r="A367">
        <v>332.1</v>
      </c>
      <c r="B367">
        <v>-0.28999999999999998</v>
      </c>
      <c r="C367">
        <v>1.77</v>
      </c>
      <c r="D367">
        <v>-1.52</v>
      </c>
    </row>
    <row r="368" spans="1:4" x14ac:dyDescent="0.3">
      <c r="A368">
        <v>333</v>
      </c>
      <c r="B368">
        <v>-0.08</v>
      </c>
      <c r="C368">
        <v>-1.29</v>
      </c>
      <c r="D368">
        <v>-1.81</v>
      </c>
    </row>
    <row r="369" spans="1:4" x14ac:dyDescent="0.3">
      <c r="A369">
        <v>333.9</v>
      </c>
      <c r="B369">
        <v>-2.6</v>
      </c>
      <c r="C369">
        <v>-2.16</v>
      </c>
      <c r="D369">
        <v>-3.13</v>
      </c>
    </row>
    <row r="370" spans="1:4" x14ac:dyDescent="0.3">
      <c r="A370">
        <v>334.8</v>
      </c>
      <c r="B370">
        <v>-1.76</v>
      </c>
      <c r="C370">
        <v>-0.5</v>
      </c>
      <c r="D370">
        <v>-2.91</v>
      </c>
    </row>
    <row r="371" spans="1:4" x14ac:dyDescent="0.3">
      <c r="A371">
        <v>335.7</v>
      </c>
      <c r="B371">
        <v>-1.6</v>
      </c>
      <c r="C371">
        <v>-1.32</v>
      </c>
      <c r="D371">
        <v>-0.03</v>
      </c>
    </row>
    <row r="372" spans="1:4" x14ac:dyDescent="0.3">
      <c r="A372">
        <v>336.6</v>
      </c>
      <c r="B372">
        <v>-1.05</v>
      </c>
      <c r="C372">
        <v>0.62</v>
      </c>
      <c r="D372">
        <v>-3.27</v>
      </c>
    </row>
    <row r="373" spans="1:4" x14ac:dyDescent="0.3">
      <c r="A373">
        <v>337.5</v>
      </c>
      <c r="B373">
        <v>-3.61</v>
      </c>
      <c r="C373">
        <v>-0.4</v>
      </c>
      <c r="D373">
        <v>-1.67</v>
      </c>
    </row>
    <row r="374" spans="1:4" x14ac:dyDescent="0.3">
      <c r="A374">
        <v>338.4</v>
      </c>
      <c r="B374">
        <v>-3.28</v>
      </c>
      <c r="C374">
        <v>-2.35</v>
      </c>
      <c r="D374">
        <v>-1.25</v>
      </c>
    </row>
    <row r="375" spans="1:4" x14ac:dyDescent="0.3">
      <c r="A375">
        <v>339.3</v>
      </c>
      <c r="B375">
        <v>-0.8</v>
      </c>
      <c r="C375">
        <v>-0.11</v>
      </c>
      <c r="D375">
        <v>-3.41</v>
      </c>
    </row>
    <row r="376" spans="1:4" x14ac:dyDescent="0.3">
      <c r="A376">
        <v>340.2</v>
      </c>
      <c r="B376">
        <v>-1.93</v>
      </c>
      <c r="C376">
        <v>-1.58</v>
      </c>
      <c r="D376">
        <v>-0.79</v>
      </c>
    </row>
    <row r="377" spans="1:4" x14ac:dyDescent="0.3">
      <c r="A377">
        <v>341.1</v>
      </c>
      <c r="B377">
        <v>-0.75</v>
      </c>
      <c r="C377">
        <v>-2.7</v>
      </c>
      <c r="D377">
        <v>-0.56000000000000005</v>
      </c>
    </row>
    <row r="378" spans="1:4" x14ac:dyDescent="0.3">
      <c r="A378">
        <v>342</v>
      </c>
      <c r="B378">
        <v>-3.09</v>
      </c>
      <c r="C378">
        <v>-3.22</v>
      </c>
      <c r="D378">
        <v>-2.02</v>
      </c>
    </row>
    <row r="379" spans="1:4" x14ac:dyDescent="0.3">
      <c r="A379">
        <v>342.9</v>
      </c>
      <c r="B379">
        <v>-1.75</v>
      </c>
      <c r="C379">
        <v>-1.61</v>
      </c>
      <c r="D379">
        <v>-0.98</v>
      </c>
    </row>
    <row r="380" spans="1:4" x14ac:dyDescent="0.3">
      <c r="A380">
        <v>343.8</v>
      </c>
      <c r="B380">
        <v>0.51</v>
      </c>
      <c r="C380">
        <v>-1.4</v>
      </c>
      <c r="D380">
        <v>-2.46</v>
      </c>
    </row>
    <row r="381" spans="1:4" x14ac:dyDescent="0.3">
      <c r="A381">
        <v>344.7</v>
      </c>
      <c r="B381">
        <v>2.4</v>
      </c>
      <c r="C381">
        <v>1.42</v>
      </c>
      <c r="D381">
        <v>-2.46</v>
      </c>
    </row>
    <row r="382" spans="1:4" x14ac:dyDescent="0.3">
      <c r="A382">
        <v>345.6</v>
      </c>
      <c r="B382">
        <v>-0.55000000000000004</v>
      </c>
      <c r="C382">
        <v>-0.66</v>
      </c>
      <c r="D382">
        <v>-2.44</v>
      </c>
    </row>
    <row r="383" spans="1:4" x14ac:dyDescent="0.3">
      <c r="A383">
        <v>346.5</v>
      </c>
      <c r="B383">
        <v>-0.42</v>
      </c>
      <c r="C383">
        <v>-2.65</v>
      </c>
      <c r="D383">
        <v>-1.52</v>
      </c>
    </row>
    <row r="384" spans="1:4" x14ac:dyDescent="0.3">
      <c r="A384">
        <v>347.4</v>
      </c>
      <c r="B384">
        <v>-0.12</v>
      </c>
      <c r="C384">
        <v>-0.7</v>
      </c>
      <c r="D384">
        <v>-2.06</v>
      </c>
    </row>
    <row r="385" spans="1:4" x14ac:dyDescent="0.3">
      <c r="A385">
        <v>348.3</v>
      </c>
      <c r="B385">
        <v>-2.11</v>
      </c>
      <c r="C385">
        <v>-2.0099999999999998</v>
      </c>
      <c r="D385">
        <v>-2.4500000000000002</v>
      </c>
    </row>
    <row r="386" spans="1:4" x14ac:dyDescent="0.3">
      <c r="A386">
        <v>349.2</v>
      </c>
      <c r="B386">
        <v>-1.19</v>
      </c>
      <c r="C386">
        <v>-0.42</v>
      </c>
      <c r="D386">
        <v>-1.6</v>
      </c>
    </row>
    <row r="387" spans="1:4" x14ac:dyDescent="0.3">
      <c r="A387">
        <v>350.1</v>
      </c>
      <c r="B387">
        <v>-2.56</v>
      </c>
      <c r="C387">
        <v>-0.4</v>
      </c>
      <c r="D387">
        <v>-2.61</v>
      </c>
    </row>
    <row r="388" spans="1:4" x14ac:dyDescent="0.3">
      <c r="A388">
        <v>351</v>
      </c>
      <c r="B388">
        <v>0.24</v>
      </c>
      <c r="C388">
        <v>-3.15</v>
      </c>
      <c r="D388">
        <v>-1.29</v>
      </c>
    </row>
    <row r="389" spans="1:4" x14ac:dyDescent="0.3">
      <c r="A389">
        <v>351.9</v>
      </c>
      <c r="B389">
        <v>-1.5</v>
      </c>
      <c r="C389">
        <v>-1.63</v>
      </c>
      <c r="D389">
        <v>-1.63</v>
      </c>
    </row>
    <row r="390" spans="1:4" x14ac:dyDescent="0.3">
      <c r="A390">
        <v>352.8</v>
      </c>
      <c r="B390">
        <v>-4.24</v>
      </c>
      <c r="C390">
        <v>1.89</v>
      </c>
      <c r="D390">
        <v>-1.84</v>
      </c>
    </row>
    <row r="391" spans="1:4" x14ac:dyDescent="0.3">
      <c r="A391">
        <v>353.7</v>
      </c>
      <c r="B391">
        <v>1.01</v>
      </c>
      <c r="C391">
        <v>0.3</v>
      </c>
      <c r="D391">
        <v>-3.06</v>
      </c>
    </row>
    <row r="392" spans="1:4" x14ac:dyDescent="0.3">
      <c r="A392">
        <v>354.6</v>
      </c>
      <c r="B392">
        <v>-0.9</v>
      </c>
      <c r="C392">
        <v>-3</v>
      </c>
      <c r="D392">
        <v>-2.76</v>
      </c>
    </row>
    <row r="393" spans="1:4" x14ac:dyDescent="0.3">
      <c r="A393">
        <v>355.5</v>
      </c>
      <c r="B393">
        <v>-0.72</v>
      </c>
      <c r="C393">
        <v>-0.93</v>
      </c>
      <c r="D393">
        <v>-1.1200000000000001</v>
      </c>
    </row>
    <row r="394" spans="1:4" x14ac:dyDescent="0.3">
      <c r="A394">
        <v>356.4</v>
      </c>
      <c r="B394">
        <v>-1.39</v>
      </c>
      <c r="C394">
        <v>0.27</v>
      </c>
      <c r="D394">
        <v>-0.68</v>
      </c>
    </row>
    <row r="395" spans="1:4" x14ac:dyDescent="0.3">
      <c r="A395">
        <v>357.3</v>
      </c>
      <c r="B395">
        <v>0.7</v>
      </c>
      <c r="C395">
        <v>-0.97</v>
      </c>
      <c r="D395">
        <v>-2.15</v>
      </c>
    </row>
    <row r="396" spans="1:4" x14ac:dyDescent="0.3">
      <c r="A396">
        <v>358.2</v>
      </c>
      <c r="B396">
        <v>0.35</v>
      </c>
      <c r="C396">
        <v>1.3</v>
      </c>
      <c r="D396">
        <v>0.72</v>
      </c>
    </row>
    <row r="397" spans="1:4" x14ac:dyDescent="0.3">
      <c r="A397">
        <v>359.1</v>
      </c>
      <c r="B397">
        <v>-0.75</v>
      </c>
      <c r="C397">
        <v>-2.75</v>
      </c>
      <c r="D397">
        <v>-1.61</v>
      </c>
    </row>
    <row r="398" spans="1:4" x14ac:dyDescent="0.3">
      <c r="A398">
        <v>360</v>
      </c>
      <c r="B398">
        <v>-0.84</v>
      </c>
      <c r="C398">
        <v>-1.36</v>
      </c>
      <c r="D398">
        <v>-1.26</v>
      </c>
    </row>
    <row r="399" spans="1:4" x14ac:dyDescent="0.3">
      <c r="A399">
        <v>360.9</v>
      </c>
      <c r="B399">
        <v>-0.35</v>
      </c>
      <c r="C399">
        <v>0.26</v>
      </c>
      <c r="D399">
        <v>-3.05</v>
      </c>
    </row>
    <row r="400" spans="1:4" x14ac:dyDescent="0.3">
      <c r="A400">
        <v>361.8</v>
      </c>
      <c r="B400">
        <v>0.49</v>
      </c>
      <c r="C400">
        <v>0.28000000000000003</v>
      </c>
      <c r="D400">
        <v>-0.49</v>
      </c>
    </row>
    <row r="401" spans="1:4" x14ac:dyDescent="0.3">
      <c r="A401">
        <v>362.7</v>
      </c>
      <c r="B401">
        <v>-0.15</v>
      </c>
      <c r="C401">
        <v>-2.86</v>
      </c>
      <c r="D401">
        <v>-2.08</v>
      </c>
    </row>
    <row r="402" spans="1:4" x14ac:dyDescent="0.3">
      <c r="A402">
        <v>363.6</v>
      </c>
      <c r="B402">
        <v>-1.38</v>
      </c>
      <c r="C402">
        <v>-0.72</v>
      </c>
      <c r="D402">
        <v>-1.96</v>
      </c>
    </row>
    <row r="403" spans="1:4" x14ac:dyDescent="0.3">
      <c r="A403">
        <v>364.5</v>
      </c>
      <c r="B403">
        <v>1.04</v>
      </c>
      <c r="C403">
        <v>-0.19</v>
      </c>
      <c r="D403">
        <v>-1.31</v>
      </c>
    </row>
    <row r="404" spans="1:4" x14ac:dyDescent="0.3">
      <c r="A404">
        <v>365.4</v>
      </c>
      <c r="B404">
        <v>-2.5</v>
      </c>
      <c r="C404">
        <v>-2.72</v>
      </c>
      <c r="D404">
        <v>0.43</v>
      </c>
    </row>
    <row r="405" spans="1:4" x14ac:dyDescent="0.3">
      <c r="A405">
        <v>366.3</v>
      </c>
      <c r="B405">
        <v>0.16</v>
      </c>
      <c r="C405">
        <v>-3.21</v>
      </c>
      <c r="D405">
        <v>-2.35</v>
      </c>
    </row>
    <row r="406" spans="1:4" x14ac:dyDescent="0.3">
      <c r="A406">
        <v>367.2</v>
      </c>
      <c r="B406">
        <v>-0.08</v>
      </c>
      <c r="C406">
        <v>-1.3</v>
      </c>
      <c r="D406">
        <v>-1.26</v>
      </c>
    </row>
    <row r="407" spans="1:4" x14ac:dyDescent="0.3">
      <c r="A407">
        <v>368.1</v>
      </c>
      <c r="B407">
        <v>2.14</v>
      </c>
      <c r="C407">
        <v>-0.12</v>
      </c>
      <c r="D407">
        <v>-4.13</v>
      </c>
    </row>
    <row r="408" spans="1:4" x14ac:dyDescent="0.3">
      <c r="A408">
        <v>369</v>
      </c>
      <c r="B408">
        <v>-1.2</v>
      </c>
      <c r="C408">
        <v>-0.28999999999999998</v>
      </c>
      <c r="D408">
        <v>-1.23</v>
      </c>
    </row>
    <row r="409" spans="1:4" x14ac:dyDescent="0.3">
      <c r="A409">
        <v>369.9</v>
      </c>
      <c r="B409">
        <v>0.3</v>
      </c>
      <c r="C409">
        <v>-0.56999999999999995</v>
      </c>
      <c r="D409">
        <v>-3.32</v>
      </c>
    </row>
    <row r="410" spans="1:4" x14ac:dyDescent="0.3">
      <c r="A410">
        <v>370.8</v>
      </c>
      <c r="B410">
        <v>-1.03</v>
      </c>
      <c r="C410">
        <v>-3.57</v>
      </c>
      <c r="D410">
        <v>-1.77</v>
      </c>
    </row>
    <row r="411" spans="1:4" x14ac:dyDescent="0.3">
      <c r="A411">
        <v>371.7</v>
      </c>
      <c r="B411">
        <v>0.64</v>
      </c>
      <c r="C411">
        <v>1.46</v>
      </c>
      <c r="D411">
        <v>-2.0099999999999998</v>
      </c>
    </row>
    <row r="412" spans="1:4" x14ac:dyDescent="0.3">
      <c r="A412">
        <v>372.6</v>
      </c>
      <c r="B412">
        <v>0.64</v>
      </c>
      <c r="C412">
        <v>-1.1000000000000001</v>
      </c>
      <c r="D412">
        <v>-1.0900000000000001</v>
      </c>
    </row>
    <row r="413" spans="1:4" x14ac:dyDescent="0.3">
      <c r="A413">
        <v>373.5</v>
      </c>
      <c r="B413">
        <v>-0.4</v>
      </c>
      <c r="C413">
        <v>-3.25</v>
      </c>
      <c r="D413">
        <v>-2.09</v>
      </c>
    </row>
    <row r="414" spans="1:4" x14ac:dyDescent="0.3">
      <c r="A414">
        <v>374.4</v>
      </c>
      <c r="B414">
        <v>-0.93</v>
      </c>
      <c r="C414">
        <v>-1.01</v>
      </c>
      <c r="D414">
        <v>-2.63</v>
      </c>
    </row>
    <row r="415" spans="1:4" x14ac:dyDescent="0.3">
      <c r="A415">
        <v>375.3</v>
      </c>
      <c r="B415">
        <v>-0.97</v>
      </c>
      <c r="C415">
        <v>-3.3</v>
      </c>
      <c r="D415">
        <v>-2.44</v>
      </c>
    </row>
    <row r="416" spans="1:4" x14ac:dyDescent="0.3">
      <c r="A416">
        <v>376.2</v>
      </c>
      <c r="B416">
        <v>-1.78</v>
      </c>
      <c r="C416">
        <v>-1.52</v>
      </c>
      <c r="D416">
        <v>-2.14</v>
      </c>
    </row>
    <row r="417" spans="1:4" x14ac:dyDescent="0.3">
      <c r="A417">
        <v>377.1</v>
      </c>
      <c r="B417">
        <v>-1.89</v>
      </c>
      <c r="C417">
        <v>-1.24</v>
      </c>
      <c r="D417">
        <v>-2.4</v>
      </c>
    </row>
    <row r="418" spans="1:4" x14ac:dyDescent="0.3">
      <c r="A418">
        <v>378</v>
      </c>
      <c r="B418">
        <v>-0.01</v>
      </c>
      <c r="C418">
        <v>-1.5</v>
      </c>
      <c r="D418">
        <v>-1.37</v>
      </c>
    </row>
    <row r="419" spans="1:4" x14ac:dyDescent="0.3">
      <c r="A419">
        <v>378.9</v>
      </c>
      <c r="B419">
        <v>-0.45</v>
      </c>
      <c r="C419">
        <v>0.33</v>
      </c>
      <c r="D419">
        <v>-2.1</v>
      </c>
    </row>
    <row r="420" spans="1:4" x14ac:dyDescent="0.3">
      <c r="A420">
        <v>379.8</v>
      </c>
      <c r="B420">
        <v>-3.05</v>
      </c>
      <c r="C420">
        <v>0.13</v>
      </c>
      <c r="D420">
        <v>-0.95</v>
      </c>
    </row>
    <row r="421" spans="1:4" x14ac:dyDescent="0.3">
      <c r="A421">
        <v>380.7</v>
      </c>
      <c r="B421">
        <v>-1.35</v>
      </c>
      <c r="C421">
        <v>-1.1100000000000001</v>
      </c>
      <c r="D421">
        <v>-1.47</v>
      </c>
    </row>
    <row r="422" spans="1:4" x14ac:dyDescent="0.3">
      <c r="A422">
        <v>381.6</v>
      </c>
      <c r="B422">
        <v>-1.1499999999999999</v>
      </c>
      <c r="C422">
        <v>-1.34</v>
      </c>
      <c r="D422">
        <v>0.98</v>
      </c>
    </row>
    <row r="423" spans="1:4" x14ac:dyDescent="0.3">
      <c r="A423">
        <v>382.5</v>
      </c>
      <c r="B423">
        <v>-0.96</v>
      </c>
      <c r="C423">
        <v>0.03</v>
      </c>
      <c r="D423">
        <v>-2.72</v>
      </c>
    </row>
    <row r="424" spans="1:4" x14ac:dyDescent="0.3">
      <c r="A424">
        <v>383.4</v>
      </c>
      <c r="B424">
        <v>-1.67</v>
      </c>
      <c r="C424">
        <v>-0.2</v>
      </c>
      <c r="D424">
        <v>-3.74</v>
      </c>
    </row>
    <row r="425" spans="1:4" x14ac:dyDescent="0.3">
      <c r="A425">
        <v>384.3</v>
      </c>
      <c r="B425">
        <v>-0.66</v>
      </c>
      <c r="C425">
        <v>0.99</v>
      </c>
      <c r="D425">
        <v>-0.98</v>
      </c>
    </row>
    <row r="426" spans="1:4" x14ac:dyDescent="0.3">
      <c r="A426">
        <v>385.2</v>
      </c>
      <c r="B426">
        <v>-1.82</v>
      </c>
      <c r="C426">
        <v>0.14000000000000001</v>
      </c>
      <c r="D426">
        <v>-1.18</v>
      </c>
    </row>
    <row r="427" spans="1:4" x14ac:dyDescent="0.3">
      <c r="A427">
        <v>386.1</v>
      </c>
      <c r="B427">
        <v>1.4</v>
      </c>
      <c r="C427">
        <v>-3.61</v>
      </c>
      <c r="D427">
        <v>-2.1800000000000002</v>
      </c>
    </row>
    <row r="428" spans="1:4" x14ac:dyDescent="0.3">
      <c r="A428">
        <v>387</v>
      </c>
      <c r="B428">
        <v>-3.19</v>
      </c>
      <c r="C428">
        <v>-0.11</v>
      </c>
      <c r="D428">
        <v>0.28000000000000003</v>
      </c>
    </row>
    <row r="429" spans="1:4" x14ac:dyDescent="0.3">
      <c r="A429">
        <v>387.9</v>
      </c>
      <c r="B429">
        <v>-1.1200000000000001</v>
      </c>
      <c r="C429">
        <v>-1.08</v>
      </c>
      <c r="D429">
        <v>-2.67</v>
      </c>
    </row>
    <row r="430" spans="1:4" x14ac:dyDescent="0.3">
      <c r="A430">
        <v>388.8</v>
      </c>
      <c r="B430">
        <v>-1.57</v>
      </c>
      <c r="C430">
        <v>-1.47</v>
      </c>
      <c r="D430">
        <v>-0.76</v>
      </c>
    </row>
    <row r="431" spans="1:4" x14ac:dyDescent="0.3">
      <c r="A431">
        <v>389.7</v>
      </c>
      <c r="B431">
        <v>-0.52</v>
      </c>
      <c r="C431">
        <v>-1.9</v>
      </c>
      <c r="D431">
        <v>-1.76</v>
      </c>
    </row>
    <row r="432" spans="1:4" x14ac:dyDescent="0.3">
      <c r="A432">
        <v>390.6</v>
      </c>
      <c r="B432">
        <v>-1.63</v>
      </c>
      <c r="C432">
        <v>0.75</v>
      </c>
      <c r="D432">
        <v>0.19</v>
      </c>
    </row>
    <row r="433" spans="1:4" x14ac:dyDescent="0.3">
      <c r="A433">
        <v>391.5</v>
      </c>
      <c r="B433">
        <v>0.46</v>
      </c>
      <c r="C433">
        <v>-3.45</v>
      </c>
      <c r="D433">
        <v>-1.81</v>
      </c>
    </row>
    <row r="434" spans="1:4" x14ac:dyDescent="0.3">
      <c r="A434">
        <v>392.4</v>
      </c>
      <c r="B434">
        <v>-3.85</v>
      </c>
      <c r="C434">
        <v>-0.26</v>
      </c>
      <c r="D434">
        <v>0.78</v>
      </c>
    </row>
    <row r="435" spans="1:4" x14ac:dyDescent="0.3">
      <c r="A435">
        <v>393.3</v>
      </c>
      <c r="B435">
        <v>1.69</v>
      </c>
      <c r="C435">
        <v>-1.2</v>
      </c>
      <c r="D435">
        <v>-1.98</v>
      </c>
    </row>
    <row r="436" spans="1:4" x14ac:dyDescent="0.3">
      <c r="A436">
        <v>394.2</v>
      </c>
      <c r="B436">
        <v>-1.8</v>
      </c>
      <c r="C436">
        <v>-1.73</v>
      </c>
      <c r="D436">
        <v>-1.53</v>
      </c>
    </row>
    <row r="437" spans="1:4" x14ac:dyDescent="0.3">
      <c r="A437">
        <v>395.1</v>
      </c>
      <c r="B437">
        <v>-2.2599999999999998</v>
      </c>
      <c r="C437">
        <v>-1.1499999999999999</v>
      </c>
      <c r="D437">
        <v>-1.41</v>
      </c>
    </row>
    <row r="438" spans="1:4" x14ac:dyDescent="0.3">
      <c r="A438">
        <v>396</v>
      </c>
      <c r="B438">
        <v>0.41</v>
      </c>
      <c r="C438">
        <v>-1.42</v>
      </c>
      <c r="D438">
        <v>0.72</v>
      </c>
    </row>
    <row r="439" spans="1:4" x14ac:dyDescent="0.3">
      <c r="A439">
        <v>396.9</v>
      </c>
      <c r="B439">
        <v>-2.54</v>
      </c>
      <c r="C439">
        <v>-0.36</v>
      </c>
      <c r="D439">
        <v>0.1</v>
      </c>
    </row>
    <row r="440" spans="1:4" x14ac:dyDescent="0.3">
      <c r="A440">
        <v>397.8</v>
      </c>
      <c r="B440">
        <v>0.34</v>
      </c>
      <c r="C440">
        <v>1.1299999999999999</v>
      </c>
      <c r="D440">
        <v>-1.52</v>
      </c>
    </row>
    <row r="441" spans="1:4" x14ac:dyDescent="0.3">
      <c r="A441">
        <v>398.7</v>
      </c>
      <c r="B441">
        <v>-2.15</v>
      </c>
      <c r="C441">
        <v>-3.43</v>
      </c>
      <c r="D441">
        <v>-1.49</v>
      </c>
    </row>
    <row r="442" spans="1:4" x14ac:dyDescent="0.3">
      <c r="A442">
        <v>399.6</v>
      </c>
      <c r="B442">
        <v>-2.08</v>
      </c>
      <c r="C442">
        <v>-0.39</v>
      </c>
      <c r="D442">
        <v>-2.59</v>
      </c>
    </row>
    <row r="443" spans="1:4" x14ac:dyDescent="0.3">
      <c r="A443">
        <v>400.5</v>
      </c>
      <c r="B443">
        <v>-0.61</v>
      </c>
      <c r="C443">
        <v>-1.41</v>
      </c>
      <c r="D443">
        <v>0.21</v>
      </c>
    </row>
    <row r="444" spans="1:4" x14ac:dyDescent="0.3">
      <c r="A444">
        <v>401.4</v>
      </c>
      <c r="B444">
        <v>-0.38</v>
      </c>
      <c r="C444">
        <v>-1.37</v>
      </c>
      <c r="D444">
        <v>-2.9</v>
      </c>
    </row>
    <row r="445" spans="1:4" x14ac:dyDescent="0.3">
      <c r="A445">
        <v>402.3</v>
      </c>
      <c r="B445">
        <v>-0.59</v>
      </c>
      <c r="C445">
        <v>-2.2000000000000002</v>
      </c>
      <c r="D445">
        <v>-3.34</v>
      </c>
    </row>
    <row r="446" spans="1:4" x14ac:dyDescent="0.3">
      <c r="A446">
        <v>403.2</v>
      </c>
      <c r="B446">
        <v>-2.52</v>
      </c>
      <c r="C446">
        <v>-0.68</v>
      </c>
      <c r="D446">
        <v>-1.1499999999999999</v>
      </c>
    </row>
    <row r="447" spans="1:4" x14ac:dyDescent="0.3">
      <c r="A447">
        <v>404.1</v>
      </c>
      <c r="B447">
        <v>-2.4500000000000002</v>
      </c>
      <c r="C447">
        <v>-2.8</v>
      </c>
      <c r="D447">
        <v>-0.2</v>
      </c>
    </row>
    <row r="448" spans="1:4" x14ac:dyDescent="0.3">
      <c r="A448">
        <v>405</v>
      </c>
      <c r="B448">
        <v>-3.91</v>
      </c>
      <c r="C448">
        <v>-1.62</v>
      </c>
      <c r="D448">
        <v>-1.96</v>
      </c>
    </row>
    <row r="449" spans="1:4" x14ac:dyDescent="0.3">
      <c r="A449">
        <v>405.9</v>
      </c>
      <c r="B449">
        <v>-1.7</v>
      </c>
      <c r="C449">
        <v>-1.58</v>
      </c>
      <c r="D449">
        <v>-1.63</v>
      </c>
    </row>
    <row r="450" spans="1:4" x14ac:dyDescent="0.3">
      <c r="A450">
        <v>406.8</v>
      </c>
      <c r="B450">
        <v>-1.77</v>
      </c>
      <c r="C450">
        <v>-0.6</v>
      </c>
      <c r="D450">
        <v>-3.11</v>
      </c>
    </row>
    <row r="451" spans="1:4" x14ac:dyDescent="0.3">
      <c r="A451">
        <v>407.7</v>
      </c>
      <c r="B451">
        <v>-2.79</v>
      </c>
      <c r="C451">
        <v>-2.64</v>
      </c>
      <c r="D451">
        <v>0.4</v>
      </c>
    </row>
    <row r="452" spans="1:4" x14ac:dyDescent="0.3">
      <c r="A452">
        <v>408.6</v>
      </c>
      <c r="B452">
        <v>0.17</v>
      </c>
      <c r="C452">
        <v>1.69</v>
      </c>
      <c r="D452">
        <v>-3.35</v>
      </c>
    </row>
    <row r="453" spans="1:4" x14ac:dyDescent="0.3">
      <c r="A453">
        <v>409.5</v>
      </c>
      <c r="B453">
        <v>-0.87</v>
      </c>
      <c r="C453">
        <v>0.51</v>
      </c>
      <c r="D453">
        <v>0.01</v>
      </c>
    </row>
    <row r="454" spans="1:4" x14ac:dyDescent="0.3">
      <c r="A454">
        <v>410.4</v>
      </c>
      <c r="B454">
        <v>-1.76</v>
      </c>
      <c r="C454">
        <v>-0.28000000000000003</v>
      </c>
      <c r="D454">
        <v>-0.87</v>
      </c>
    </row>
    <row r="455" spans="1:4" x14ac:dyDescent="0.3">
      <c r="A455">
        <v>411.3</v>
      </c>
      <c r="B455">
        <v>1.04</v>
      </c>
      <c r="C455">
        <v>0.44</v>
      </c>
      <c r="D455">
        <v>-2.54</v>
      </c>
    </row>
    <row r="456" spans="1:4" x14ac:dyDescent="0.3">
      <c r="A456">
        <v>412.2</v>
      </c>
      <c r="B456">
        <v>-0.6</v>
      </c>
      <c r="C456">
        <v>-3.49</v>
      </c>
      <c r="D456">
        <v>0.82</v>
      </c>
    </row>
    <row r="457" spans="1:4" x14ac:dyDescent="0.3">
      <c r="A457">
        <v>413.1</v>
      </c>
      <c r="B457">
        <v>-2.31</v>
      </c>
      <c r="C457">
        <v>-0.73</v>
      </c>
      <c r="D457">
        <v>-2.2000000000000002</v>
      </c>
    </row>
    <row r="458" spans="1:4" x14ac:dyDescent="0.3">
      <c r="A458">
        <v>414</v>
      </c>
      <c r="B458">
        <v>-2.17</v>
      </c>
      <c r="C458">
        <v>0.19</v>
      </c>
      <c r="D458">
        <v>1.66</v>
      </c>
    </row>
    <row r="459" spans="1:4" x14ac:dyDescent="0.3">
      <c r="A459">
        <v>414.9</v>
      </c>
      <c r="B459">
        <v>0.26</v>
      </c>
      <c r="C459">
        <v>-1.89</v>
      </c>
      <c r="D459">
        <v>-0.4</v>
      </c>
    </row>
    <row r="460" spans="1:4" x14ac:dyDescent="0.3">
      <c r="A460">
        <v>415.8</v>
      </c>
      <c r="B460">
        <v>1.67</v>
      </c>
      <c r="C460">
        <v>-0.98</v>
      </c>
      <c r="D460">
        <v>-0.24</v>
      </c>
    </row>
    <row r="461" spans="1:4" x14ac:dyDescent="0.3">
      <c r="A461">
        <v>416.7</v>
      </c>
      <c r="B461">
        <v>-2.12</v>
      </c>
      <c r="C461">
        <v>-0.97</v>
      </c>
      <c r="D461">
        <v>-1.07</v>
      </c>
    </row>
    <row r="462" spans="1:4" x14ac:dyDescent="0.3">
      <c r="A462">
        <v>417.6</v>
      </c>
      <c r="B462">
        <v>-0.37</v>
      </c>
      <c r="C462">
        <v>0.76</v>
      </c>
      <c r="D462">
        <v>-1.38</v>
      </c>
    </row>
    <row r="463" spans="1:4" x14ac:dyDescent="0.3">
      <c r="A463">
        <v>418.5</v>
      </c>
      <c r="B463">
        <v>-2.4700000000000002</v>
      </c>
      <c r="C463">
        <v>-4.37</v>
      </c>
      <c r="D463">
        <v>-0.83</v>
      </c>
    </row>
    <row r="464" spans="1:4" x14ac:dyDescent="0.3">
      <c r="A464">
        <v>419.4</v>
      </c>
      <c r="B464">
        <v>0.14000000000000001</v>
      </c>
      <c r="C464">
        <v>-1.29</v>
      </c>
      <c r="D464">
        <v>-0.56000000000000005</v>
      </c>
    </row>
    <row r="465" spans="1:4" x14ac:dyDescent="0.3">
      <c r="A465">
        <v>420.3</v>
      </c>
      <c r="B465">
        <v>-1.24</v>
      </c>
      <c r="C465">
        <v>-2.38</v>
      </c>
      <c r="D465">
        <v>-3.43</v>
      </c>
    </row>
    <row r="466" spans="1:4" x14ac:dyDescent="0.3">
      <c r="A466">
        <v>421.2</v>
      </c>
      <c r="B466">
        <v>0.74</v>
      </c>
      <c r="C466">
        <v>-7.0000000000000007E-2</v>
      </c>
      <c r="D466">
        <v>0.05</v>
      </c>
    </row>
    <row r="467" spans="1:4" x14ac:dyDescent="0.3">
      <c r="A467">
        <v>422.1</v>
      </c>
      <c r="B467">
        <v>0.28000000000000003</v>
      </c>
      <c r="C467">
        <v>-1.32</v>
      </c>
      <c r="D467">
        <v>-2.8</v>
      </c>
    </row>
    <row r="468" spans="1:4" x14ac:dyDescent="0.3">
      <c r="A468">
        <v>423</v>
      </c>
      <c r="B468">
        <v>-0.94</v>
      </c>
      <c r="C468">
        <v>-1.27</v>
      </c>
      <c r="D468">
        <v>-2.29</v>
      </c>
    </row>
    <row r="469" spans="1:4" x14ac:dyDescent="0.3">
      <c r="A469">
        <v>423.9</v>
      </c>
      <c r="B469">
        <v>-1.22</v>
      </c>
      <c r="C469">
        <v>-0.65</v>
      </c>
      <c r="D469">
        <v>-2.89</v>
      </c>
    </row>
    <row r="470" spans="1:4" x14ac:dyDescent="0.3">
      <c r="A470">
        <v>424.8</v>
      </c>
      <c r="B470">
        <v>-0.12</v>
      </c>
      <c r="C470">
        <v>0.04</v>
      </c>
      <c r="D470">
        <v>0.19</v>
      </c>
    </row>
    <row r="471" spans="1:4" x14ac:dyDescent="0.3">
      <c r="A471">
        <v>425.7</v>
      </c>
      <c r="B471">
        <v>-2.66</v>
      </c>
      <c r="C471">
        <v>0.81</v>
      </c>
      <c r="D471">
        <v>1.57</v>
      </c>
    </row>
    <row r="472" spans="1:4" x14ac:dyDescent="0.3">
      <c r="A472">
        <v>426.6</v>
      </c>
      <c r="B472">
        <v>0.94</v>
      </c>
      <c r="C472">
        <v>-2.87</v>
      </c>
      <c r="D472">
        <v>1.18</v>
      </c>
    </row>
    <row r="473" spans="1:4" x14ac:dyDescent="0.3">
      <c r="A473">
        <v>427.5</v>
      </c>
      <c r="B473">
        <v>-0.08</v>
      </c>
      <c r="C473">
        <v>-1.94</v>
      </c>
      <c r="D473">
        <v>-3.55</v>
      </c>
    </row>
    <row r="474" spans="1:4" x14ac:dyDescent="0.3">
      <c r="A474">
        <v>428.4</v>
      </c>
      <c r="B474">
        <v>-0.3</v>
      </c>
      <c r="C474">
        <v>-2.0499999999999998</v>
      </c>
      <c r="D474">
        <v>-1.1299999999999999</v>
      </c>
    </row>
    <row r="475" spans="1:4" x14ac:dyDescent="0.3">
      <c r="A475">
        <v>429.3</v>
      </c>
      <c r="B475">
        <v>-1.68</v>
      </c>
      <c r="C475">
        <v>-5.78</v>
      </c>
      <c r="D475">
        <v>-1.82</v>
      </c>
    </row>
    <row r="476" spans="1:4" x14ac:dyDescent="0.3">
      <c r="A476">
        <v>430.2</v>
      </c>
      <c r="B476">
        <v>-1</v>
      </c>
      <c r="C476">
        <v>-1.08</v>
      </c>
      <c r="D476">
        <v>0.33</v>
      </c>
    </row>
    <row r="477" spans="1:4" x14ac:dyDescent="0.3">
      <c r="A477">
        <v>431.1</v>
      </c>
      <c r="B477">
        <v>-3.52</v>
      </c>
      <c r="C477">
        <v>-0.19</v>
      </c>
      <c r="D477">
        <v>-0.46</v>
      </c>
    </row>
    <row r="478" spans="1:4" x14ac:dyDescent="0.3">
      <c r="A478">
        <v>432</v>
      </c>
      <c r="B478">
        <v>-3.47</v>
      </c>
      <c r="C478">
        <v>-1.46</v>
      </c>
      <c r="D478">
        <v>-1.1599999999999999</v>
      </c>
    </row>
    <row r="479" spans="1:4" x14ac:dyDescent="0.3">
      <c r="A479">
        <v>432.9</v>
      </c>
      <c r="B479">
        <v>0.96</v>
      </c>
      <c r="C479">
        <v>0.39</v>
      </c>
      <c r="D479">
        <v>-1.64</v>
      </c>
    </row>
    <row r="480" spans="1:4" x14ac:dyDescent="0.3">
      <c r="A480">
        <v>433.8</v>
      </c>
      <c r="B480">
        <v>-0.96</v>
      </c>
      <c r="C480">
        <v>-3.01</v>
      </c>
      <c r="D480">
        <v>-1.27</v>
      </c>
    </row>
    <row r="481" spans="1:4" x14ac:dyDescent="0.3">
      <c r="A481">
        <v>434.7</v>
      </c>
      <c r="B481">
        <v>-1.1200000000000001</v>
      </c>
      <c r="C481">
        <v>-0.68</v>
      </c>
      <c r="D481">
        <v>0.04</v>
      </c>
    </row>
    <row r="482" spans="1:4" x14ac:dyDescent="0.3">
      <c r="A482">
        <v>435.6</v>
      </c>
      <c r="B482">
        <v>0.33</v>
      </c>
      <c r="C482">
        <v>-1.32</v>
      </c>
      <c r="D482">
        <v>-1.65</v>
      </c>
    </row>
    <row r="483" spans="1:4" x14ac:dyDescent="0.3">
      <c r="A483">
        <v>436.5</v>
      </c>
      <c r="B483">
        <v>-1.52</v>
      </c>
      <c r="C483">
        <v>-1.1599999999999999</v>
      </c>
      <c r="D483">
        <v>-0.34</v>
      </c>
    </row>
    <row r="484" spans="1:4" x14ac:dyDescent="0.3">
      <c r="A484">
        <v>437.4</v>
      </c>
      <c r="B484">
        <v>-1.44</v>
      </c>
      <c r="C484">
        <v>0.56999999999999995</v>
      </c>
      <c r="D484">
        <v>-2.0299999999999998</v>
      </c>
    </row>
    <row r="485" spans="1:4" x14ac:dyDescent="0.3">
      <c r="A485">
        <v>438.3</v>
      </c>
      <c r="B485">
        <v>-0.92</v>
      </c>
      <c r="C485">
        <v>-2.0699999999999998</v>
      </c>
      <c r="D485">
        <v>0.04</v>
      </c>
    </row>
    <row r="486" spans="1:4" x14ac:dyDescent="0.3">
      <c r="A486">
        <v>439.2</v>
      </c>
      <c r="B486">
        <v>-3.15</v>
      </c>
      <c r="C486">
        <v>-2.17</v>
      </c>
      <c r="D486">
        <v>-0.7</v>
      </c>
    </row>
    <row r="487" spans="1:4" x14ac:dyDescent="0.3">
      <c r="A487">
        <v>440.1</v>
      </c>
      <c r="B487">
        <v>0.02</v>
      </c>
      <c r="C487">
        <v>-1.26</v>
      </c>
      <c r="D487">
        <v>-4.84</v>
      </c>
    </row>
    <row r="488" spans="1:4" x14ac:dyDescent="0.3">
      <c r="A488">
        <v>441</v>
      </c>
      <c r="B488">
        <v>-2.25</v>
      </c>
      <c r="C488">
        <v>-2.08</v>
      </c>
      <c r="D488">
        <v>-0.75</v>
      </c>
    </row>
    <row r="489" spans="1:4" x14ac:dyDescent="0.3">
      <c r="A489">
        <v>441.9</v>
      </c>
      <c r="B489">
        <v>-1.61</v>
      </c>
      <c r="C489">
        <v>-0.85</v>
      </c>
      <c r="D489">
        <v>-1.61</v>
      </c>
    </row>
    <row r="490" spans="1:4" x14ac:dyDescent="0.3">
      <c r="A490">
        <v>442.8</v>
      </c>
      <c r="B490">
        <v>-1.1000000000000001</v>
      </c>
      <c r="C490">
        <v>-1.71</v>
      </c>
      <c r="D490">
        <v>-1.96</v>
      </c>
    </row>
    <row r="491" spans="1:4" x14ac:dyDescent="0.3">
      <c r="A491">
        <v>443.7</v>
      </c>
      <c r="B491">
        <v>-4.41</v>
      </c>
      <c r="C491">
        <v>-2.48</v>
      </c>
      <c r="D491">
        <v>-1.79</v>
      </c>
    </row>
    <row r="492" spans="1:4" x14ac:dyDescent="0.3">
      <c r="A492">
        <v>444.6</v>
      </c>
      <c r="B492">
        <v>0.08</v>
      </c>
      <c r="C492">
        <v>1.78</v>
      </c>
      <c r="D492">
        <v>-0.41</v>
      </c>
    </row>
    <row r="493" spans="1:4" x14ac:dyDescent="0.3">
      <c r="A493">
        <v>445.5</v>
      </c>
      <c r="B493">
        <v>0.05</v>
      </c>
      <c r="C493">
        <v>-0.38</v>
      </c>
      <c r="D493">
        <v>-2.0099999999999998</v>
      </c>
    </row>
    <row r="494" spans="1:4" x14ac:dyDescent="0.3">
      <c r="A494">
        <v>446.4</v>
      </c>
      <c r="B494">
        <v>-0.7</v>
      </c>
      <c r="C494">
        <v>-2.27</v>
      </c>
      <c r="D494">
        <v>-0.62</v>
      </c>
    </row>
    <row r="495" spans="1:4" x14ac:dyDescent="0.3">
      <c r="A495">
        <v>447.3</v>
      </c>
      <c r="B495">
        <v>-0.56999999999999995</v>
      </c>
      <c r="C495">
        <v>0.43</v>
      </c>
      <c r="D495">
        <v>-1</v>
      </c>
    </row>
    <row r="496" spans="1:4" x14ac:dyDescent="0.3">
      <c r="A496">
        <v>448.2</v>
      </c>
      <c r="B496">
        <v>-0.38</v>
      </c>
      <c r="C496">
        <v>-1.57</v>
      </c>
      <c r="D496">
        <v>-2.09</v>
      </c>
    </row>
    <row r="497" spans="1:4" x14ac:dyDescent="0.3">
      <c r="A497">
        <v>449.1</v>
      </c>
      <c r="B497">
        <v>-0.33</v>
      </c>
      <c r="C497">
        <v>-0.74</v>
      </c>
      <c r="D497">
        <v>-2.94</v>
      </c>
    </row>
    <row r="498" spans="1:4" x14ac:dyDescent="0.3">
      <c r="A498">
        <v>450</v>
      </c>
      <c r="B498">
        <v>-1.81</v>
      </c>
      <c r="C498">
        <v>-1.63</v>
      </c>
      <c r="D498">
        <v>-2.87</v>
      </c>
    </row>
    <row r="499" spans="1:4" x14ac:dyDescent="0.3">
      <c r="A499">
        <v>450.9</v>
      </c>
      <c r="B499">
        <v>-0.17</v>
      </c>
      <c r="C499">
        <v>-2.14</v>
      </c>
      <c r="D499">
        <v>-2.35</v>
      </c>
    </row>
    <row r="500" spans="1:4" x14ac:dyDescent="0.3">
      <c r="A500">
        <v>451.8</v>
      </c>
      <c r="B500">
        <v>-1.99</v>
      </c>
      <c r="C500">
        <v>0.7</v>
      </c>
      <c r="D500">
        <v>-1.81</v>
      </c>
    </row>
    <row r="501" spans="1:4" x14ac:dyDescent="0.3">
      <c r="A501">
        <v>452.7</v>
      </c>
      <c r="B501">
        <v>0.34</v>
      </c>
      <c r="C501">
        <v>-0.56000000000000005</v>
      </c>
      <c r="D501">
        <v>-1.46</v>
      </c>
    </row>
    <row r="502" spans="1:4" x14ac:dyDescent="0.3">
      <c r="A502">
        <v>453.6</v>
      </c>
      <c r="B502">
        <v>-1.31</v>
      </c>
      <c r="C502">
        <v>-3.48</v>
      </c>
      <c r="D502">
        <v>-1.61</v>
      </c>
    </row>
    <row r="503" spans="1:4" x14ac:dyDescent="0.3">
      <c r="A503">
        <v>454.5</v>
      </c>
      <c r="B503">
        <v>-1.62</v>
      </c>
      <c r="C503">
        <v>0.06</v>
      </c>
      <c r="D503">
        <v>-1.48</v>
      </c>
    </row>
    <row r="504" spans="1:4" x14ac:dyDescent="0.3">
      <c r="A504">
        <v>455.4</v>
      </c>
      <c r="B504">
        <v>-2.04</v>
      </c>
      <c r="C504">
        <v>0.04</v>
      </c>
      <c r="D504">
        <v>-2.67</v>
      </c>
    </row>
    <row r="505" spans="1:4" x14ac:dyDescent="0.3">
      <c r="A505">
        <v>456.3</v>
      </c>
      <c r="B505">
        <v>-0.44</v>
      </c>
      <c r="C505">
        <v>1.88</v>
      </c>
      <c r="D505">
        <v>-1.05</v>
      </c>
    </row>
    <row r="506" spans="1:4" x14ac:dyDescent="0.3">
      <c r="A506">
        <v>457.2</v>
      </c>
      <c r="B506">
        <v>0.31</v>
      </c>
      <c r="C506">
        <v>-1.1299999999999999</v>
      </c>
      <c r="D506">
        <v>-2.4</v>
      </c>
    </row>
    <row r="507" spans="1:4" x14ac:dyDescent="0.3">
      <c r="A507">
        <v>458.1</v>
      </c>
      <c r="B507">
        <v>-0.39</v>
      </c>
      <c r="C507">
        <v>1.17</v>
      </c>
      <c r="D507">
        <v>-0.88</v>
      </c>
    </row>
    <row r="508" spans="1:4" x14ac:dyDescent="0.3">
      <c r="A508">
        <v>459</v>
      </c>
      <c r="B508">
        <v>-2.6</v>
      </c>
      <c r="C508">
        <v>-0.75</v>
      </c>
      <c r="D508">
        <v>-2.13</v>
      </c>
    </row>
    <row r="509" spans="1:4" x14ac:dyDescent="0.3">
      <c r="A509">
        <v>459.9</v>
      </c>
      <c r="B509">
        <v>-0.28999999999999998</v>
      </c>
      <c r="C509">
        <v>-0.95</v>
      </c>
      <c r="D509">
        <v>-2.2200000000000002</v>
      </c>
    </row>
    <row r="510" spans="1:4" x14ac:dyDescent="0.3">
      <c r="A510">
        <v>460.8</v>
      </c>
      <c r="B510">
        <v>1.98</v>
      </c>
      <c r="C510">
        <v>-0.7</v>
      </c>
      <c r="D510">
        <v>-1.72</v>
      </c>
    </row>
    <row r="511" spans="1:4" x14ac:dyDescent="0.3">
      <c r="A511">
        <v>461.7</v>
      </c>
      <c r="B511">
        <v>-0.12</v>
      </c>
      <c r="C511">
        <v>-1.82</v>
      </c>
      <c r="D511">
        <v>-4.58</v>
      </c>
    </row>
    <row r="512" spans="1:4" x14ac:dyDescent="0.3">
      <c r="A512">
        <v>462.6</v>
      </c>
      <c r="B512">
        <v>0.97</v>
      </c>
      <c r="C512">
        <v>-3.38</v>
      </c>
      <c r="D512">
        <v>1.24</v>
      </c>
    </row>
    <row r="513" spans="1:4" x14ac:dyDescent="0.3">
      <c r="A513">
        <v>463.5</v>
      </c>
      <c r="B513">
        <v>-0.62</v>
      </c>
      <c r="C513">
        <v>-3.14</v>
      </c>
      <c r="D513">
        <v>-2.16</v>
      </c>
    </row>
    <row r="514" spans="1:4" x14ac:dyDescent="0.3">
      <c r="A514">
        <v>464.4</v>
      </c>
      <c r="B514">
        <v>-0.25</v>
      </c>
      <c r="C514">
        <v>-3.51</v>
      </c>
      <c r="D514">
        <v>-2.44</v>
      </c>
    </row>
    <row r="515" spans="1:4" x14ac:dyDescent="0.3">
      <c r="A515">
        <v>465.3</v>
      </c>
      <c r="B515">
        <v>-1.18</v>
      </c>
      <c r="C515">
        <v>-1.49</v>
      </c>
      <c r="D515">
        <v>0.6</v>
      </c>
    </row>
    <row r="516" spans="1:4" x14ac:dyDescent="0.3">
      <c r="A516">
        <v>466.2</v>
      </c>
      <c r="B516">
        <v>-3.69</v>
      </c>
      <c r="C516">
        <v>-3.02</v>
      </c>
      <c r="D516">
        <v>-0.72</v>
      </c>
    </row>
    <row r="517" spans="1:4" x14ac:dyDescent="0.3">
      <c r="A517">
        <v>467.1</v>
      </c>
      <c r="B517">
        <v>-2.98</v>
      </c>
      <c r="C517">
        <v>-0.5</v>
      </c>
      <c r="D517">
        <v>-2.2599999999999998</v>
      </c>
    </row>
    <row r="518" spans="1:4" x14ac:dyDescent="0.3">
      <c r="A518">
        <v>468</v>
      </c>
      <c r="B518">
        <v>-1.37</v>
      </c>
      <c r="C518">
        <v>-0.19</v>
      </c>
      <c r="D518">
        <v>-1.8</v>
      </c>
    </row>
    <row r="519" spans="1:4" x14ac:dyDescent="0.3">
      <c r="A519">
        <v>468.9</v>
      </c>
      <c r="B519">
        <v>0.08</v>
      </c>
      <c r="C519">
        <v>-2.75</v>
      </c>
      <c r="D519">
        <v>-2.75</v>
      </c>
    </row>
    <row r="520" spans="1:4" x14ac:dyDescent="0.3">
      <c r="A520">
        <v>469.8</v>
      </c>
      <c r="B520">
        <v>-1.5</v>
      </c>
      <c r="C520">
        <v>-0.12</v>
      </c>
      <c r="D520">
        <v>-0.62</v>
      </c>
    </row>
    <row r="521" spans="1:4" x14ac:dyDescent="0.3">
      <c r="A521">
        <v>470.7</v>
      </c>
      <c r="B521">
        <v>-1.2</v>
      </c>
      <c r="C521">
        <v>-2.34</v>
      </c>
      <c r="D521">
        <v>-2.63</v>
      </c>
    </row>
    <row r="522" spans="1:4" x14ac:dyDescent="0.3">
      <c r="A522">
        <v>471.6</v>
      </c>
      <c r="B522">
        <v>-0.34</v>
      </c>
      <c r="C522">
        <v>-1.6</v>
      </c>
      <c r="D522">
        <v>-2.64</v>
      </c>
    </row>
    <row r="523" spans="1:4" x14ac:dyDescent="0.3">
      <c r="A523">
        <v>472.5</v>
      </c>
      <c r="B523">
        <v>-1.38</v>
      </c>
      <c r="C523">
        <v>0.35</v>
      </c>
      <c r="D523">
        <v>-0.49</v>
      </c>
    </row>
    <row r="524" spans="1:4" x14ac:dyDescent="0.3">
      <c r="A524">
        <v>473.4</v>
      </c>
      <c r="B524">
        <v>-5.65</v>
      </c>
      <c r="C524">
        <v>-3.61</v>
      </c>
      <c r="D524">
        <v>-1.73</v>
      </c>
    </row>
    <row r="525" spans="1:4" x14ac:dyDescent="0.3">
      <c r="A525">
        <v>474.3</v>
      </c>
      <c r="B525">
        <v>-0.17</v>
      </c>
      <c r="C525">
        <v>-0.9</v>
      </c>
      <c r="D525">
        <v>-2.08</v>
      </c>
    </row>
    <row r="526" spans="1:4" x14ac:dyDescent="0.3">
      <c r="A526">
        <v>475.2</v>
      </c>
      <c r="B526">
        <v>-1.42</v>
      </c>
      <c r="C526">
        <v>-1.33</v>
      </c>
      <c r="D526">
        <v>1.07</v>
      </c>
    </row>
    <row r="527" spans="1:4" x14ac:dyDescent="0.3">
      <c r="A527">
        <v>476.1</v>
      </c>
      <c r="B527">
        <v>0.19</v>
      </c>
      <c r="C527">
        <v>-2.14</v>
      </c>
      <c r="D527">
        <v>-1.88</v>
      </c>
    </row>
    <row r="528" spans="1:4" x14ac:dyDescent="0.3">
      <c r="A528">
        <v>477</v>
      </c>
      <c r="B528">
        <v>0.22</v>
      </c>
      <c r="C528">
        <v>0.52</v>
      </c>
      <c r="D528">
        <v>-1.56</v>
      </c>
    </row>
    <row r="529" spans="1:4" x14ac:dyDescent="0.3">
      <c r="A529">
        <v>477.9</v>
      </c>
      <c r="B529">
        <v>0.92</v>
      </c>
      <c r="C529">
        <v>-3.57</v>
      </c>
      <c r="D529">
        <v>-2.27</v>
      </c>
    </row>
    <row r="530" spans="1:4" x14ac:dyDescent="0.3">
      <c r="A530">
        <v>478.8</v>
      </c>
      <c r="B530">
        <v>-1.26</v>
      </c>
      <c r="C530">
        <v>-1.07</v>
      </c>
      <c r="D530">
        <v>-2.98</v>
      </c>
    </row>
    <row r="531" spans="1:4" x14ac:dyDescent="0.3">
      <c r="A531">
        <v>479.7</v>
      </c>
      <c r="B531">
        <v>1.29</v>
      </c>
      <c r="C531">
        <v>0.68</v>
      </c>
      <c r="D531">
        <v>-2.41</v>
      </c>
    </row>
    <row r="532" spans="1:4" x14ac:dyDescent="0.3">
      <c r="A532">
        <v>480.6</v>
      </c>
      <c r="B532">
        <v>0.05</v>
      </c>
      <c r="C532">
        <v>1.28</v>
      </c>
      <c r="D532">
        <v>1.47</v>
      </c>
    </row>
    <row r="533" spans="1:4" x14ac:dyDescent="0.3">
      <c r="A533">
        <v>481.5</v>
      </c>
      <c r="B533">
        <v>1</v>
      </c>
      <c r="C533">
        <v>-1.33</v>
      </c>
      <c r="D533">
        <v>-2.4900000000000002</v>
      </c>
    </row>
    <row r="534" spans="1:4" x14ac:dyDescent="0.3">
      <c r="A534">
        <v>482.4</v>
      </c>
      <c r="B534">
        <v>-1.05</v>
      </c>
      <c r="C534">
        <v>0.25</v>
      </c>
      <c r="D534">
        <v>-3.88</v>
      </c>
    </row>
    <row r="535" spans="1:4" x14ac:dyDescent="0.3">
      <c r="A535">
        <v>483.3</v>
      </c>
      <c r="B535">
        <v>-2.0299999999999998</v>
      </c>
      <c r="C535">
        <v>-1.64</v>
      </c>
      <c r="D535">
        <v>-1.77</v>
      </c>
    </row>
    <row r="536" spans="1:4" x14ac:dyDescent="0.3">
      <c r="A536">
        <v>484.2</v>
      </c>
      <c r="B536">
        <v>-0.65</v>
      </c>
      <c r="C536">
        <v>-1.52</v>
      </c>
      <c r="D536">
        <v>-2.29</v>
      </c>
    </row>
    <row r="537" spans="1:4" x14ac:dyDescent="0.3">
      <c r="A537">
        <v>485.1</v>
      </c>
      <c r="B537">
        <v>-3.14</v>
      </c>
      <c r="C537">
        <v>-3.56</v>
      </c>
      <c r="D537">
        <v>-1.6</v>
      </c>
    </row>
    <row r="538" spans="1:4" x14ac:dyDescent="0.3">
      <c r="A538">
        <v>486</v>
      </c>
      <c r="B538">
        <v>-1.29</v>
      </c>
      <c r="C538">
        <v>-2.98</v>
      </c>
      <c r="D538">
        <v>-1.5</v>
      </c>
    </row>
    <row r="539" spans="1:4" x14ac:dyDescent="0.3">
      <c r="A539">
        <v>486.9</v>
      </c>
      <c r="B539">
        <v>-1.91</v>
      </c>
      <c r="C539">
        <v>-0.57999999999999996</v>
      </c>
      <c r="D539">
        <v>-0.43</v>
      </c>
    </row>
    <row r="540" spans="1:4" x14ac:dyDescent="0.3">
      <c r="A540">
        <v>487.8</v>
      </c>
      <c r="B540">
        <v>-1.62</v>
      </c>
      <c r="C540">
        <v>1.39</v>
      </c>
      <c r="D540">
        <v>1</v>
      </c>
    </row>
    <row r="541" spans="1:4" x14ac:dyDescent="0.3">
      <c r="A541">
        <v>488.7</v>
      </c>
      <c r="B541">
        <v>-2.95</v>
      </c>
      <c r="C541">
        <v>0.61</v>
      </c>
      <c r="D541">
        <v>-2.11</v>
      </c>
    </row>
    <row r="542" spans="1:4" x14ac:dyDescent="0.3">
      <c r="A542">
        <v>489.6</v>
      </c>
      <c r="B542">
        <v>-0.36</v>
      </c>
      <c r="C542">
        <v>0.61</v>
      </c>
      <c r="D542">
        <v>-4.3600000000000003</v>
      </c>
    </row>
    <row r="543" spans="1:4" x14ac:dyDescent="0.3">
      <c r="A543">
        <v>490.5</v>
      </c>
      <c r="B543">
        <v>-0.61</v>
      </c>
      <c r="C543">
        <v>-0.38</v>
      </c>
      <c r="D543">
        <v>-2.5</v>
      </c>
    </row>
    <row r="544" spans="1:4" x14ac:dyDescent="0.3">
      <c r="A544">
        <v>491.4</v>
      </c>
      <c r="B544">
        <v>-0.49</v>
      </c>
      <c r="C544">
        <v>0.78</v>
      </c>
      <c r="D544">
        <v>-1.57</v>
      </c>
    </row>
    <row r="545" spans="1:4" x14ac:dyDescent="0.3">
      <c r="A545">
        <v>492.3</v>
      </c>
      <c r="B545">
        <v>-1.3</v>
      </c>
      <c r="C545">
        <v>-0.6</v>
      </c>
      <c r="D545">
        <v>0.21</v>
      </c>
    </row>
    <row r="546" spans="1:4" x14ac:dyDescent="0.3">
      <c r="A546">
        <v>493.2</v>
      </c>
      <c r="B546">
        <v>-1.56</v>
      </c>
      <c r="C546">
        <v>-1.1200000000000001</v>
      </c>
      <c r="D546">
        <v>-2.71</v>
      </c>
    </row>
    <row r="547" spans="1:4" x14ac:dyDescent="0.3">
      <c r="A547">
        <v>494.1</v>
      </c>
      <c r="B547">
        <v>0.11</v>
      </c>
      <c r="C547">
        <v>-2.71</v>
      </c>
      <c r="D547">
        <v>-0.05</v>
      </c>
    </row>
    <row r="548" spans="1:4" x14ac:dyDescent="0.3">
      <c r="A548">
        <v>495</v>
      </c>
      <c r="B548">
        <v>0.01</v>
      </c>
      <c r="C548">
        <v>-0.68</v>
      </c>
      <c r="D548">
        <v>-1.89</v>
      </c>
    </row>
    <row r="549" spans="1:4" x14ac:dyDescent="0.3">
      <c r="A549">
        <v>495.9</v>
      </c>
      <c r="B549">
        <v>-0.81</v>
      </c>
      <c r="C549">
        <v>0.15</v>
      </c>
      <c r="D549">
        <v>-2.76</v>
      </c>
    </row>
    <row r="550" spans="1:4" x14ac:dyDescent="0.3">
      <c r="A550">
        <v>496.8</v>
      </c>
      <c r="B550">
        <v>-1.52</v>
      </c>
      <c r="C550">
        <v>-0.32</v>
      </c>
      <c r="D550">
        <v>-0.97</v>
      </c>
    </row>
    <row r="551" spans="1:4" x14ac:dyDescent="0.3">
      <c r="A551">
        <v>497.7</v>
      </c>
      <c r="B551">
        <v>-2.0699999999999998</v>
      </c>
      <c r="C551">
        <v>-0.94</v>
      </c>
      <c r="D551">
        <v>-0.76</v>
      </c>
    </row>
    <row r="552" spans="1:4" x14ac:dyDescent="0.3">
      <c r="A552">
        <v>498.6</v>
      </c>
      <c r="B552">
        <v>-0.09</v>
      </c>
      <c r="C552">
        <v>0.8</v>
      </c>
      <c r="D552">
        <v>0.09</v>
      </c>
    </row>
    <row r="553" spans="1:4" x14ac:dyDescent="0.3">
      <c r="A553">
        <v>499.5</v>
      </c>
      <c r="B553">
        <v>-4.43</v>
      </c>
      <c r="C553">
        <v>-1.58</v>
      </c>
      <c r="D553">
        <v>-1.53</v>
      </c>
    </row>
    <row r="554" spans="1:4" x14ac:dyDescent="0.3">
      <c r="A554">
        <v>500.4</v>
      </c>
      <c r="B554">
        <v>-1.44</v>
      </c>
      <c r="C554">
        <v>1.1100000000000001</v>
      </c>
      <c r="D554">
        <v>-0.78</v>
      </c>
    </row>
    <row r="555" spans="1:4" x14ac:dyDescent="0.3">
      <c r="A555">
        <v>501.3</v>
      </c>
      <c r="B555">
        <v>-0.21</v>
      </c>
      <c r="C555">
        <v>-0.45</v>
      </c>
      <c r="D555">
        <v>-1.1200000000000001</v>
      </c>
    </row>
    <row r="556" spans="1:4" x14ac:dyDescent="0.3">
      <c r="A556">
        <v>502.2</v>
      </c>
      <c r="B556">
        <v>-1.56</v>
      </c>
      <c r="C556">
        <v>-2.59</v>
      </c>
      <c r="D556">
        <v>-4.03</v>
      </c>
    </row>
    <row r="557" spans="1:4" x14ac:dyDescent="0.3">
      <c r="A557">
        <v>503.1</v>
      </c>
      <c r="B557">
        <v>0.87</v>
      </c>
      <c r="C557">
        <v>-1.78</v>
      </c>
      <c r="D557">
        <v>7.0000000000000007E-2</v>
      </c>
    </row>
    <row r="558" spans="1:4" x14ac:dyDescent="0.3">
      <c r="A558">
        <v>504</v>
      </c>
      <c r="B558">
        <v>0.73</v>
      </c>
      <c r="C558">
        <v>1.1100000000000001</v>
      </c>
      <c r="D558">
        <v>-2.0699999999999998</v>
      </c>
    </row>
    <row r="559" spans="1:4" x14ac:dyDescent="0.3">
      <c r="A559">
        <v>504.9</v>
      </c>
      <c r="B559">
        <v>-2.87</v>
      </c>
      <c r="C559">
        <v>-0.66</v>
      </c>
      <c r="D559">
        <v>-0.84</v>
      </c>
    </row>
    <row r="560" spans="1:4" x14ac:dyDescent="0.3">
      <c r="A560">
        <v>505.8</v>
      </c>
      <c r="B560">
        <v>0.61</v>
      </c>
      <c r="C560">
        <v>-1.84</v>
      </c>
      <c r="D560">
        <v>-0.61</v>
      </c>
    </row>
    <row r="561" spans="1:4" x14ac:dyDescent="0.3">
      <c r="A561">
        <v>506.7</v>
      </c>
      <c r="B561">
        <v>-0.46</v>
      </c>
      <c r="C561">
        <v>-0.52</v>
      </c>
      <c r="D561">
        <v>-0.95</v>
      </c>
    </row>
    <row r="562" spans="1:4" x14ac:dyDescent="0.3">
      <c r="A562">
        <v>507.6</v>
      </c>
      <c r="B562">
        <v>-2.39</v>
      </c>
      <c r="C562">
        <v>-1.8</v>
      </c>
      <c r="D562">
        <v>-2.27</v>
      </c>
    </row>
    <row r="563" spans="1:4" x14ac:dyDescent="0.3">
      <c r="A563">
        <v>508.5</v>
      </c>
      <c r="B563">
        <v>-0.93</v>
      </c>
      <c r="C563">
        <v>1.32</v>
      </c>
      <c r="D563">
        <v>-4.0599999999999996</v>
      </c>
    </row>
    <row r="564" spans="1:4" x14ac:dyDescent="0.3">
      <c r="A564">
        <v>509.4</v>
      </c>
      <c r="B564">
        <v>0.41</v>
      </c>
      <c r="C564">
        <v>0.38</v>
      </c>
      <c r="D564">
        <v>-2.2799999999999998</v>
      </c>
    </row>
    <row r="565" spans="1:4" x14ac:dyDescent="0.3">
      <c r="A565">
        <v>510.3</v>
      </c>
      <c r="B565">
        <v>-1.88</v>
      </c>
      <c r="C565">
        <v>-1.34</v>
      </c>
      <c r="D565">
        <v>-0.53</v>
      </c>
    </row>
    <row r="566" spans="1:4" x14ac:dyDescent="0.3">
      <c r="A566">
        <v>511.2</v>
      </c>
      <c r="B566">
        <v>1.96</v>
      </c>
      <c r="C566">
        <v>1.25</v>
      </c>
      <c r="D566">
        <v>-3.96</v>
      </c>
    </row>
    <row r="567" spans="1:4" x14ac:dyDescent="0.3">
      <c r="A567">
        <v>512.1</v>
      </c>
      <c r="B567">
        <v>-0.63</v>
      </c>
      <c r="C567">
        <v>-1.62</v>
      </c>
      <c r="D567">
        <v>-1.06</v>
      </c>
    </row>
    <row r="568" spans="1:4" x14ac:dyDescent="0.3">
      <c r="A568">
        <v>513</v>
      </c>
      <c r="B568">
        <v>-0.24</v>
      </c>
      <c r="C568">
        <v>0.1</v>
      </c>
      <c r="D568">
        <v>-1.47</v>
      </c>
    </row>
    <row r="569" spans="1:4" x14ac:dyDescent="0.3">
      <c r="A569">
        <v>513.9</v>
      </c>
      <c r="B569">
        <v>0.54</v>
      </c>
      <c r="C569">
        <v>-1.67</v>
      </c>
      <c r="D569">
        <v>-0.54</v>
      </c>
    </row>
    <row r="570" spans="1:4" x14ac:dyDescent="0.3">
      <c r="A570">
        <v>514.79999999999995</v>
      </c>
      <c r="B570">
        <v>0.06</v>
      </c>
      <c r="C570">
        <v>-1.27</v>
      </c>
      <c r="D570">
        <v>-2.39</v>
      </c>
    </row>
    <row r="571" spans="1:4" x14ac:dyDescent="0.3">
      <c r="A571">
        <v>515.70000000000005</v>
      </c>
      <c r="B571">
        <v>0.38</v>
      </c>
      <c r="C571">
        <v>-3.53</v>
      </c>
      <c r="D571">
        <v>-1.41</v>
      </c>
    </row>
    <row r="572" spans="1:4" x14ac:dyDescent="0.3">
      <c r="A572">
        <v>516.6</v>
      </c>
      <c r="B572">
        <v>-0.33</v>
      </c>
      <c r="C572">
        <v>-2.9</v>
      </c>
      <c r="D572">
        <v>-1.82</v>
      </c>
    </row>
    <row r="573" spans="1:4" x14ac:dyDescent="0.3">
      <c r="A573">
        <v>517.5</v>
      </c>
      <c r="B573">
        <v>-1.54</v>
      </c>
      <c r="C573">
        <v>-0.78</v>
      </c>
      <c r="D573">
        <v>-2.92</v>
      </c>
    </row>
    <row r="574" spans="1:4" x14ac:dyDescent="0.3">
      <c r="A574">
        <v>518.4</v>
      </c>
      <c r="B574">
        <v>-2.09</v>
      </c>
      <c r="C574">
        <v>-2.61</v>
      </c>
      <c r="D574">
        <v>-2.2000000000000002</v>
      </c>
    </row>
    <row r="575" spans="1:4" x14ac:dyDescent="0.3">
      <c r="A575">
        <v>519.29999999999995</v>
      </c>
      <c r="B575">
        <v>0.23</v>
      </c>
      <c r="C575">
        <v>-2.58</v>
      </c>
      <c r="D575">
        <v>-1.55</v>
      </c>
    </row>
    <row r="576" spans="1:4" x14ac:dyDescent="0.3">
      <c r="A576">
        <v>520.20000000000005</v>
      </c>
      <c r="B576">
        <v>0.25</v>
      </c>
      <c r="C576">
        <v>-2.67</v>
      </c>
      <c r="D576">
        <v>-0.3</v>
      </c>
    </row>
    <row r="577" spans="1:4" x14ac:dyDescent="0.3">
      <c r="A577">
        <v>521.1</v>
      </c>
      <c r="B577">
        <v>-2.54</v>
      </c>
      <c r="C577">
        <v>-1.03</v>
      </c>
      <c r="D577">
        <v>-2.19</v>
      </c>
    </row>
    <row r="578" spans="1:4" x14ac:dyDescent="0.3">
      <c r="A578">
        <v>522</v>
      </c>
      <c r="B578">
        <v>0.34</v>
      </c>
      <c r="C578">
        <v>-0.88</v>
      </c>
      <c r="D578">
        <v>0.15</v>
      </c>
    </row>
    <row r="579" spans="1:4" x14ac:dyDescent="0.3">
      <c r="A579">
        <v>522.9</v>
      </c>
      <c r="B579">
        <v>-1.22</v>
      </c>
      <c r="C579">
        <v>-2.71</v>
      </c>
      <c r="D579">
        <v>-0.86</v>
      </c>
    </row>
    <row r="580" spans="1:4" x14ac:dyDescent="0.3">
      <c r="A580">
        <v>523.79999999999995</v>
      </c>
      <c r="B580">
        <v>-0.18</v>
      </c>
      <c r="C580">
        <v>-2.96</v>
      </c>
      <c r="D580">
        <v>-2.58</v>
      </c>
    </row>
    <row r="581" spans="1:4" x14ac:dyDescent="0.3">
      <c r="A581">
        <v>524.70000000000005</v>
      </c>
      <c r="B581">
        <v>0.79</v>
      </c>
      <c r="C581">
        <v>-1.98</v>
      </c>
      <c r="D581">
        <v>2.54</v>
      </c>
    </row>
    <row r="582" spans="1:4" x14ac:dyDescent="0.3">
      <c r="A582">
        <v>525.6</v>
      </c>
      <c r="B582">
        <v>1.1299999999999999</v>
      </c>
      <c r="C582">
        <v>-2.16</v>
      </c>
      <c r="D582">
        <v>-2.14</v>
      </c>
    </row>
    <row r="583" spans="1:4" x14ac:dyDescent="0.3">
      <c r="A583">
        <v>526.5</v>
      </c>
      <c r="B583">
        <v>-0.93</v>
      </c>
      <c r="C583">
        <v>-3.36</v>
      </c>
      <c r="D583">
        <v>-0.52</v>
      </c>
    </row>
    <row r="584" spans="1:4" x14ac:dyDescent="0.3">
      <c r="A584">
        <v>527.4</v>
      </c>
      <c r="B584">
        <v>0.66</v>
      </c>
      <c r="C584">
        <v>-2.23</v>
      </c>
      <c r="D584">
        <v>-1.64</v>
      </c>
    </row>
    <row r="585" spans="1:4" x14ac:dyDescent="0.3">
      <c r="A585">
        <v>528.29999999999995</v>
      </c>
      <c r="B585">
        <v>-0.89</v>
      </c>
      <c r="C585">
        <v>-4.21</v>
      </c>
      <c r="D585">
        <v>-3.63</v>
      </c>
    </row>
    <row r="586" spans="1:4" x14ac:dyDescent="0.3">
      <c r="A586">
        <v>529.20000000000005</v>
      </c>
      <c r="B586">
        <v>-1.6</v>
      </c>
      <c r="C586">
        <v>-1</v>
      </c>
      <c r="D586">
        <v>-1.01</v>
      </c>
    </row>
    <row r="587" spans="1:4" x14ac:dyDescent="0.3">
      <c r="A587">
        <v>530.1</v>
      </c>
      <c r="B587">
        <v>0.26</v>
      </c>
      <c r="C587">
        <v>-3.26</v>
      </c>
      <c r="D587">
        <v>-1.29</v>
      </c>
    </row>
    <row r="588" spans="1:4" x14ac:dyDescent="0.3">
      <c r="A588">
        <v>531</v>
      </c>
      <c r="B588">
        <v>2.92</v>
      </c>
      <c r="C588">
        <v>-0.91</v>
      </c>
      <c r="D588">
        <v>-1.38</v>
      </c>
    </row>
    <row r="589" spans="1:4" x14ac:dyDescent="0.3">
      <c r="A589">
        <v>531.9</v>
      </c>
      <c r="B589">
        <v>-2.0099999999999998</v>
      </c>
      <c r="C589">
        <v>0.68</v>
      </c>
      <c r="D589">
        <v>-1.01</v>
      </c>
    </row>
    <row r="590" spans="1:4" x14ac:dyDescent="0.3">
      <c r="A590">
        <v>532.79999999999995</v>
      </c>
      <c r="B590">
        <v>1.26</v>
      </c>
      <c r="C590">
        <v>1.37</v>
      </c>
      <c r="D590">
        <v>-2.17</v>
      </c>
    </row>
    <row r="591" spans="1:4" x14ac:dyDescent="0.3">
      <c r="A591">
        <v>533.70000000000005</v>
      </c>
      <c r="B591">
        <v>-2.12</v>
      </c>
      <c r="C591">
        <v>-3.17</v>
      </c>
      <c r="D591">
        <v>-1.04</v>
      </c>
    </row>
    <row r="592" spans="1:4" x14ac:dyDescent="0.3">
      <c r="A592">
        <v>534.6</v>
      </c>
      <c r="B592">
        <v>-2.14</v>
      </c>
      <c r="C592">
        <v>-2.34</v>
      </c>
      <c r="D592">
        <v>-0.34</v>
      </c>
    </row>
    <row r="593" spans="1:4" x14ac:dyDescent="0.3">
      <c r="A593">
        <v>535.5</v>
      </c>
      <c r="B593">
        <v>0.28999999999999998</v>
      </c>
      <c r="C593">
        <v>-0.45</v>
      </c>
      <c r="D593">
        <v>-1.83</v>
      </c>
    </row>
    <row r="594" spans="1:4" x14ac:dyDescent="0.3">
      <c r="A594">
        <v>536.4</v>
      </c>
      <c r="B594">
        <v>-0.13</v>
      </c>
      <c r="C594">
        <v>0</v>
      </c>
      <c r="D594">
        <v>-0.82</v>
      </c>
    </row>
    <row r="595" spans="1:4" x14ac:dyDescent="0.3">
      <c r="A595">
        <v>537.29999999999995</v>
      </c>
      <c r="B595">
        <v>0.26</v>
      </c>
      <c r="C595">
        <v>-0.77</v>
      </c>
      <c r="D595">
        <v>-3.6</v>
      </c>
    </row>
    <row r="596" spans="1:4" x14ac:dyDescent="0.3">
      <c r="A596">
        <v>538.20000000000005</v>
      </c>
      <c r="B596">
        <v>-1.68</v>
      </c>
      <c r="C596">
        <v>-0.12</v>
      </c>
      <c r="D596">
        <v>-3.66</v>
      </c>
    </row>
    <row r="597" spans="1:4" x14ac:dyDescent="0.3">
      <c r="A597">
        <v>539.1</v>
      </c>
      <c r="B597">
        <v>0.01</v>
      </c>
      <c r="C597">
        <v>-1.67</v>
      </c>
      <c r="D597">
        <v>-0.6</v>
      </c>
    </row>
    <row r="598" spans="1:4" x14ac:dyDescent="0.3">
      <c r="A598">
        <v>540</v>
      </c>
      <c r="B598">
        <v>-1.36</v>
      </c>
      <c r="C598">
        <v>-0.83</v>
      </c>
      <c r="D598">
        <v>-0.13</v>
      </c>
    </row>
    <row r="599" spans="1:4" x14ac:dyDescent="0.3">
      <c r="A599">
        <v>540.9</v>
      </c>
      <c r="B599">
        <v>-1.98</v>
      </c>
      <c r="C599">
        <v>-1.1200000000000001</v>
      </c>
      <c r="D599">
        <v>-1.2</v>
      </c>
    </row>
    <row r="600" spans="1:4" x14ac:dyDescent="0.3">
      <c r="A600">
        <v>541.79999999999995</v>
      </c>
      <c r="B600">
        <v>2.02</v>
      </c>
      <c r="C600">
        <v>-2.5499999999999998</v>
      </c>
      <c r="D600">
        <v>-0.69</v>
      </c>
    </row>
    <row r="601" spans="1:4" x14ac:dyDescent="0.3">
      <c r="A601">
        <v>542.70000000000005</v>
      </c>
      <c r="B601">
        <v>1.3</v>
      </c>
      <c r="C601">
        <v>-2.25</v>
      </c>
      <c r="D601">
        <v>-1.89</v>
      </c>
    </row>
    <row r="602" spans="1:4" x14ac:dyDescent="0.3">
      <c r="A602">
        <v>543.6</v>
      </c>
      <c r="B602">
        <v>0.05</v>
      </c>
      <c r="C602">
        <v>0.91</v>
      </c>
      <c r="D602">
        <v>-2.02</v>
      </c>
    </row>
    <row r="603" spans="1:4" x14ac:dyDescent="0.3">
      <c r="A603">
        <v>544.5</v>
      </c>
      <c r="B603">
        <v>-1.52</v>
      </c>
      <c r="C603">
        <v>-2.6</v>
      </c>
      <c r="D603">
        <v>-2.4900000000000002</v>
      </c>
    </row>
    <row r="604" spans="1:4" x14ac:dyDescent="0.3">
      <c r="A604">
        <v>545.4</v>
      </c>
      <c r="B604">
        <v>0.26</v>
      </c>
      <c r="C604">
        <v>0.37</v>
      </c>
      <c r="D604">
        <v>-0.3</v>
      </c>
    </row>
    <row r="605" spans="1:4" x14ac:dyDescent="0.3">
      <c r="A605">
        <v>546.29999999999995</v>
      </c>
      <c r="B605">
        <v>-0.28000000000000003</v>
      </c>
      <c r="C605">
        <v>-2.42</v>
      </c>
      <c r="D605">
        <v>-0.39</v>
      </c>
    </row>
    <row r="606" spans="1:4" x14ac:dyDescent="0.3">
      <c r="A606">
        <v>547.20000000000005</v>
      </c>
      <c r="B606">
        <v>-0.31</v>
      </c>
      <c r="C606">
        <v>-0.41</v>
      </c>
      <c r="D606">
        <v>-0.47</v>
      </c>
    </row>
    <row r="607" spans="1:4" x14ac:dyDescent="0.3">
      <c r="A607">
        <v>548.1</v>
      </c>
      <c r="B607">
        <v>-2.0499999999999998</v>
      </c>
      <c r="C607">
        <v>-0.71</v>
      </c>
      <c r="D607">
        <v>-1.48</v>
      </c>
    </row>
    <row r="608" spans="1:4" x14ac:dyDescent="0.3">
      <c r="A608">
        <v>549</v>
      </c>
      <c r="B608">
        <v>-1.18</v>
      </c>
      <c r="C608">
        <v>1.1100000000000001</v>
      </c>
      <c r="D608">
        <v>-2.82</v>
      </c>
    </row>
    <row r="609" spans="1:4" x14ac:dyDescent="0.3">
      <c r="A609">
        <v>549.9</v>
      </c>
      <c r="B609">
        <v>-0.19</v>
      </c>
      <c r="C609">
        <v>-0.35</v>
      </c>
      <c r="D609">
        <v>-0.28999999999999998</v>
      </c>
    </row>
    <row r="610" spans="1:4" x14ac:dyDescent="0.3">
      <c r="A610">
        <v>550.79999999999995</v>
      </c>
      <c r="B610">
        <v>-3.24</v>
      </c>
      <c r="C610">
        <v>-1.32</v>
      </c>
      <c r="D610">
        <v>-2.59</v>
      </c>
    </row>
    <row r="611" spans="1:4" x14ac:dyDescent="0.3">
      <c r="A611">
        <v>551.70000000000005</v>
      </c>
      <c r="B611">
        <v>-1.56</v>
      </c>
      <c r="C611">
        <v>-0.56999999999999995</v>
      </c>
      <c r="D611">
        <v>-2.13</v>
      </c>
    </row>
    <row r="612" spans="1:4" x14ac:dyDescent="0.3">
      <c r="A612">
        <v>552.6</v>
      </c>
      <c r="B612">
        <v>0.37</v>
      </c>
      <c r="C612">
        <v>-2.2999999999999998</v>
      </c>
      <c r="D612">
        <v>-1.53</v>
      </c>
    </row>
    <row r="613" spans="1:4" x14ac:dyDescent="0.3">
      <c r="A613">
        <v>553.5</v>
      </c>
      <c r="B613">
        <v>-2.39</v>
      </c>
      <c r="C613">
        <v>0.4</v>
      </c>
      <c r="D613">
        <v>-1.98</v>
      </c>
    </row>
    <row r="614" spans="1:4" x14ac:dyDescent="0.3">
      <c r="A614">
        <v>554.4</v>
      </c>
      <c r="B614">
        <v>0.31</v>
      </c>
      <c r="C614">
        <v>-0.23</v>
      </c>
      <c r="D614">
        <v>-1.1000000000000001</v>
      </c>
    </row>
    <row r="615" spans="1:4" x14ac:dyDescent="0.3">
      <c r="A615">
        <v>555.29999999999995</v>
      </c>
      <c r="B615">
        <v>0.4</v>
      </c>
      <c r="C615">
        <v>-1.57</v>
      </c>
      <c r="D615">
        <v>-1.31</v>
      </c>
    </row>
    <row r="616" spans="1:4" x14ac:dyDescent="0.3">
      <c r="A616">
        <v>556.20000000000005</v>
      </c>
      <c r="B616">
        <v>3.24</v>
      </c>
      <c r="C616">
        <v>2.1800000000000002</v>
      </c>
      <c r="D616">
        <v>-1.85</v>
      </c>
    </row>
    <row r="617" spans="1:4" x14ac:dyDescent="0.3">
      <c r="A617">
        <v>557.1</v>
      </c>
      <c r="B617">
        <v>-1.84</v>
      </c>
      <c r="C617">
        <v>-3.45</v>
      </c>
      <c r="D617">
        <v>-3.19</v>
      </c>
    </row>
    <row r="618" spans="1:4" x14ac:dyDescent="0.3">
      <c r="A618">
        <v>558</v>
      </c>
      <c r="B618">
        <v>-1.2</v>
      </c>
      <c r="C618">
        <v>0.94</v>
      </c>
      <c r="D618">
        <v>-1.54</v>
      </c>
    </row>
    <row r="619" spans="1:4" x14ac:dyDescent="0.3">
      <c r="A619">
        <v>558.9</v>
      </c>
      <c r="B619">
        <v>-1.1299999999999999</v>
      </c>
      <c r="C619">
        <v>-1.73</v>
      </c>
      <c r="D619">
        <v>-2.0299999999999998</v>
      </c>
    </row>
    <row r="620" spans="1:4" x14ac:dyDescent="0.3">
      <c r="A620">
        <v>559.79999999999995</v>
      </c>
      <c r="B620">
        <v>-0.75</v>
      </c>
      <c r="C620">
        <v>-1.29</v>
      </c>
      <c r="D620">
        <v>-3.36</v>
      </c>
    </row>
    <row r="621" spans="1:4" x14ac:dyDescent="0.3">
      <c r="A621">
        <v>560.70000000000005</v>
      </c>
      <c r="B621">
        <v>0.79</v>
      </c>
      <c r="C621">
        <v>0.62</v>
      </c>
      <c r="D621">
        <v>-2.91</v>
      </c>
    </row>
    <row r="622" spans="1:4" x14ac:dyDescent="0.3">
      <c r="A622">
        <v>561.6</v>
      </c>
      <c r="B622">
        <v>0.44</v>
      </c>
      <c r="C622">
        <v>0.51</v>
      </c>
      <c r="D622">
        <v>-1.24</v>
      </c>
    </row>
    <row r="623" spans="1:4" x14ac:dyDescent="0.3">
      <c r="A623">
        <v>562.5</v>
      </c>
      <c r="B623">
        <v>-1.77</v>
      </c>
      <c r="C623">
        <v>-0.99</v>
      </c>
      <c r="D623">
        <v>-0.44</v>
      </c>
    </row>
    <row r="624" spans="1:4" x14ac:dyDescent="0.3">
      <c r="A624">
        <v>563.4</v>
      </c>
      <c r="B624">
        <v>-0.47</v>
      </c>
      <c r="C624">
        <v>-2.38</v>
      </c>
      <c r="D624">
        <v>-2.48</v>
      </c>
    </row>
    <row r="625" spans="1:4" x14ac:dyDescent="0.3">
      <c r="A625">
        <v>564.29999999999995</v>
      </c>
      <c r="B625">
        <v>-0.62</v>
      </c>
      <c r="C625">
        <v>-2.4700000000000002</v>
      </c>
      <c r="D625">
        <v>-1.38</v>
      </c>
    </row>
    <row r="626" spans="1:4" x14ac:dyDescent="0.3">
      <c r="A626">
        <v>565.20000000000005</v>
      </c>
      <c r="B626">
        <v>-0.45</v>
      </c>
      <c r="C626">
        <v>-0.86</v>
      </c>
      <c r="D626">
        <v>0.38</v>
      </c>
    </row>
    <row r="627" spans="1:4" x14ac:dyDescent="0.3">
      <c r="A627">
        <v>566.1</v>
      </c>
      <c r="B627">
        <v>2.46</v>
      </c>
      <c r="C627">
        <v>-1.88</v>
      </c>
      <c r="D627">
        <v>-2.98</v>
      </c>
    </row>
    <row r="628" spans="1:4" x14ac:dyDescent="0.3">
      <c r="A628">
        <v>567</v>
      </c>
      <c r="B628">
        <v>0.73</v>
      </c>
      <c r="C628">
        <v>-1.61</v>
      </c>
      <c r="D628">
        <v>-0.14000000000000001</v>
      </c>
    </row>
    <row r="629" spans="1:4" x14ac:dyDescent="0.3">
      <c r="A629">
        <v>567.9</v>
      </c>
      <c r="B629">
        <v>0.82</v>
      </c>
      <c r="C629">
        <v>-0.11</v>
      </c>
      <c r="D629">
        <v>-0.77</v>
      </c>
    </row>
    <row r="630" spans="1:4" x14ac:dyDescent="0.3">
      <c r="A630">
        <v>568.79999999999995</v>
      </c>
      <c r="B630">
        <v>-0.62</v>
      </c>
      <c r="C630">
        <v>0.28999999999999998</v>
      </c>
      <c r="D630">
        <v>-1.1200000000000001</v>
      </c>
    </row>
    <row r="631" spans="1:4" x14ac:dyDescent="0.3">
      <c r="A631">
        <v>569.70000000000005</v>
      </c>
      <c r="B631">
        <v>0.54</v>
      </c>
      <c r="C631">
        <v>-1.65</v>
      </c>
      <c r="D631">
        <v>0.15</v>
      </c>
    </row>
    <row r="632" spans="1:4" x14ac:dyDescent="0.3">
      <c r="A632">
        <v>570.6</v>
      </c>
      <c r="B632">
        <v>-1.59</v>
      </c>
      <c r="C632">
        <v>-1.94</v>
      </c>
      <c r="D632">
        <v>-0.74</v>
      </c>
    </row>
    <row r="633" spans="1:4" x14ac:dyDescent="0.3">
      <c r="A633">
        <v>571.5</v>
      </c>
      <c r="B633">
        <v>1.67</v>
      </c>
      <c r="C633">
        <v>-1.2</v>
      </c>
      <c r="D633">
        <v>-2.59</v>
      </c>
    </row>
    <row r="634" spans="1:4" x14ac:dyDescent="0.3">
      <c r="A634">
        <v>572.4</v>
      </c>
      <c r="B634">
        <v>0.96</v>
      </c>
      <c r="C634">
        <v>-1.24</v>
      </c>
      <c r="D634">
        <v>-1.24</v>
      </c>
    </row>
    <row r="635" spans="1:4" x14ac:dyDescent="0.3">
      <c r="A635">
        <v>573.29999999999995</v>
      </c>
      <c r="B635">
        <v>-1.6</v>
      </c>
      <c r="C635">
        <v>-0.86</v>
      </c>
      <c r="D635">
        <v>-2.99</v>
      </c>
    </row>
    <row r="636" spans="1:4" x14ac:dyDescent="0.3">
      <c r="A636">
        <v>574.20000000000005</v>
      </c>
      <c r="B636">
        <v>-1.7</v>
      </c>
      <c r="C636">
        <v>0.78</v>
      </c>
      <c r="D636">
        <v>-2.38</v>
      </c>
    </row>
    <row r="637" spans="1:4" x14ac:dyDescent="0.3">
      <c r="A637">
        <v>575.1</v>
      </c>
      <c r="B637">
        <v>-3.09</v>
      </c>
      <c r="C637">
        <v>-0.14000000000000001</v>
      </c>
      <c r="D637">
        <v>-2.46</v>
      </c>
    </row>
    <row r="638" spans="1:4" x14ac:dyDescent="0.3">
      <c r="A638">
        <v>576</v>
      </c>
      <c r="B638">
        <v>-2.61</v>
      </c>
      <c r="C638">
        <v>-3.17</v>
      </c>
      <c r="D638">
        <v>-3.15</v>
      </c>
    </row>
    <row r="639" spans="1:4" x14ac:dyDescent="0.3">
      <c r="A639">
        <v>576.9</v>
      </c>
      <c r="B639">
        <v>-1.23</v>
      </c>
      <c r="C639">
        <v>3.08</v>
      </c>
      <c r="D639">
        <v>-0.85</v>
      </c>
    </row>
    <row r="640" spans="1:4" x14ac:dyDescent="0.3">
      <c r="A640">
        <v>577.79999999999995</v>
      </c>
      <c r="B640">
        <v>-2.92</v>
      </c>
      <c r="C640">
        <v>1.37</v>
      </c>
      <c r="D640">
        <v>-2.61</v>
      </c>
    </row>
    <row r="641" spans="1:4" x14ac:dyDescent="0.3">
      <c r="A641">
        <v>578.70000000000005</v>
      </c>
      <c r="B641">
        <v>-1.01</v>
      </c>
      <c r="C641">
        <v>0.86</v>
      </c>
      <c r="D641">
        <v>-4.16</v>
      </c>
    </row>
    <row r="642" spans="1:4" x14ac:dyDescent="0.3">
      <c r="A642">
        <v>579.6</v>
      </c>
      <c r="B642">
        <v>-1.1399999999999999</v>
      </c>
      <c r="C642">
        <v>0.96</v>
      </c>
      <c r="D642">
        <v>-0.42</v>
      </c>
    </row>
    <row r="643" spans="1:4" x14ac:dyDescent="0.3">
      <c r="A643">
        <v>580.5</v>
      </c>
      <c r="B643">
        <v>-1.3</v>
      </c>
      <c r="C643">
        <v>0.72</v>
      </c>
      <c r="D643">
        <v>-1.64</v>
      </c>
    </row>
    <row r="644" spans="1:4" x14ac:dyDescent="0.3">
      <c r="A644">
        <v>581.4</v>
      </c>
      <c r="B644">
        <v>-0.56999999999999995</v>
      </c>
      <c r="C644">
        <v>1.42</v>
      </c>
      <c r="D644">
        <v>-1.1100000000000001</v>
      </c>
    </row>
    <row r="645" spans="1:4" x14ac:dyDescent="0.3">
      <c r="A645">
        <v>582.29999999999995</v>
      </c>
      <c r="B645">
        <v>-0.87</v>
      </c>
      <c r="C645">
        <v>-3.96</v>
      </c>
      <c r="D645">
        <v>-1.97</v>
      </c>
    </row>
    <row r="646" spans="1:4" x14ac:dyDescent="0.3">
      <c r="A646">
        <v>583.20000000000005</v>
      </c>
      <c r="B646">
        <v>0.16</v>
      </c>
      <c r="C646">
        <v>-0.77</v>
      </c>
      <c r="D646">
        <v>-1.72</v>
      </c>
    </row>
    <row r="647" spans="1:4" x14ac:dyDescent="0.3">
      <c r="A647">
        <v>584.1</v>
      </c>
      <c r="B647">
        <v>-0.93</v>
      </c>
      <c r="C647">
        <v>1</v>
      </c>
      <c r="D647">
        <v>-2.79</v>
      </c>
    </row>
    <row r="648" spans="1:4" x14ac:dyDescent="0.3">
      <c r="A648">
        <v>585</v>
      </c>
      <c r="B648">
        <v>1.77</v>
      </c>
      <c r="C648">
        <v>-0.36</v>
      </c>
      <c r="D648">
        <v>0.65</v>
      </c>
    </row>
    <row r="649" spans="1:4" x14ac:dyDescent="0.3">
      <c r="A649">
        <v>585.9</v>
      </c>
      <c r="B649">
        <v>-3.02</v>
      </c>
      <c r="C649">
        <v>-2.4500000000000002</v>
      </c>
      <c r="D649">
        <v>0.94</v>
      </c>
    </row>
    <row r="650" spans="1:4" x14ac:dyDescent="0.3">
      <c r="A650">
        <v>586.79999999999995</v>
      </c>
      <c r="B650">
        <v>-1.08</v>
      </c>
      <c r="C650">
        <v>0.17</v>
      </c>
      <c r="D650">
        <v>-0.23</v>
      </c>
    </row>
    <row r="651" spans="1:4" x14ac:dyDescent="0.3">
      <c r="A651">
        <v>587.70000000000005</v>
      </c>
      <c r="B651">
        <v>-0.84</v>
      </c>
      <c r="C651">
        <v>-1.0900000000000001</v>
      </c>
      <c r="D651">
        <v>0.34</v>
      </c>
    </row>
    <row r="652" spans="1:4" x14ac:dyDescent="0.3">
      <c r="A652">
        <v>588.6</v>
      </c>
      <c r="B652">
        <v>-1.76</v>
      </c>
      <c r="C652">
        <v>-2.17</v>
      </c>
      <c r="D652">
        <v>-2.06</v>
      </c>
    </row>
    <row r="653" spans="1:4" x14ac:dyDescent="0.3">
      <c r="A653">
        <v>589.5</v>
      </c>
      <c r="B653">
        <v>-3.56</v>
      </c>
      <c r="C653">
        <v>-0.57999999999999996</v>
      </c>
      <c r="D653">
        <v>-1.64</v>
      </c>
    </row>
    <row r="654" spans="1:4" x14ac:dyDescent="0.3">
      <c r="A654">
        <v>590.4</v>
      </c>
      <c r="B654">
        <v>-1.22</v>
      </c>
      <c r="C654">
        <v>-1</v>
      </c>
      <c r="D654">
        <v>-1.94</v>
      </c>
    </row>
    <row r="655" spans="1:4" x14ac:dyDescent="0.3">
      <c r="A655">
        <v>591.29999999999995</v>
      </c>
      <c r="B655">
        <v>-1.56</v>
      </c>
      <c r="C655">
        <v>-0.66</v>
      </c>
      <c r="D655">
        <v>-0.98</v>
      </c>
    </row>
    <row r="656" spans="1:4" x14ac:dyDescent="0.3">
      <c r="A656">
        <v>592.20000000000005</v>
      </c>
      <c r="B656">
        <v>-0.61</v>
      </c>
      <c r="C656">
        <v>-1.48</v>
      </c>
      <c r="D656">
        <v>1.1100000000000001</v>
      </c>
    </row>
    <row r="657" spans="1:4" x14ac:dyDescent="0.3">
      <c r="A657">
        <v>593.1</v>
      </c>
      <c r="B657">
        <v>-0.43</v>
      </c>
      <c r="C657">
        <v>-0.51</v>
      </c>
      <c r="D657">
        <v>-1.3</v>
      </c>
    </row>
    <row r="658" spans="1:4" x14ac:dyDescent="0.3">
      <c r="A658">
        <v>594</v>
      </c>
      <c r="B658">
        <v>0.35</v>
      </c>
      <c r="C658">
        <v>-0.37</v>
      </c>
      <c r="D658">
        <v>-1.34</v>
      </c>
    </row>
    <row r="659" spans="1:4" x14ac:dyDescent="0.3">
      <c r="A659">
        <v>594.9</v>
      </c>
      <c r="B659">
        <v>-1.48</v>
      </c>
      <c r="C659">
        <v>0.1</v>
      </c>
      <c r="D659">
        <v>-3.23</v>
      </c>
    </row>
    <row r="660" spans="1:4" x14ac:dyDescent="0.3">
      <c r="A660">
        <v>595.79999999999995</v>
      </c>
      <c r="B660">
        <v>-1.18</v>
      </c>
      <c r="C660">
        <v>-1.26</v>
      </c>
      <c r="D660">
        <v>-1.07</v>
      </c>
    </row>
    <row r="661" spans="1:4" x14ac:dyDescent="0.3">
      <c r="A661">
        <v>596.70000000000005</v>
      </c>
      <c r="B661">
        <v>-0.61</v>
      </c>
      <c r="C661">
        <v>0.15</v>
      </c>
      <c r="D661">
        <v>-0.18</v>
      </c>
    </row>
    <row r="662" spans="1:4" x14ac:dyDescent="0.3">
      <c r="A662">
        <v>597.6</v>
      </c>
      <c r="B662">
        <v>-0.34</v>
      </c>
      <c r="C662">
        <v>-1.01</v>
      </c>
      <c r="D662">
        <v>-2.69</v>
      </c>
    </row>
    <row r="663" spans="1:4" x14ac:dyDescent="0.3">
      <c r="A663">
        <v>598.5</v>
      </c>
      <c r="B663">
        <v>-0.27</v>
      </c>
      <c r="C663">
        <v>2.17</v>
      </c>
      <c r="D663">
        <v>-0.75</v>
      </c>
    </row>
    <row r="664" spans="1:4" x14ac:dyDescent="0.3">
      <c r="A664">
        <v>599.4</v>
      </c>
      <c r="B664">
        <v>-2.68</v>
      </c>
      <c r="C664">
        <v>2.78</v>
      </c>
      <c r="D664">
        <v>-0.04</v>
      </c>
    </row>
    <row r="665" spans="1:4" x14ac:dyDescent="0.3">
      <c r="A665">
        <v>600.29999999999995</v>
      </c>
      <c r="B665">
        <v>1.01</v>
      </c>
      <c r="C665">
        <v>0.13</v>
      </c>
      <c r="D665">
        <v>-1.1599999999999999</v>
      </c>
    </row>
    <row r="666" spans="1:4" x14ac:dyDescent="0.3">
      <c r="A666">
        <v>601.20000000000005</v>
      </c>
      <c r="B666">
        <v>-1.1299999999999999</v>
      </c>
      <c r="C666">
        <v>0.37</v>
      </c>
      <c r="D666">
        <v>-0.91</v>
      </c>
    </row>
    <row r="667" spans="1:4" x14ac:dyDescent="0.3">
      <c r="A667">
        <v>602.1</v>
      </c>
      <c r="B667">
        <v>-1.58</v>
      </c>
      <c r="C667">
        <v>1.68</v>
      </c>
      <c r="D667">
        <v>-0.12</v>
      </c>
    </row>
    <row r="668" spans="1:4" x14ac:dyDescent="0.3">
      <c r="A668">
        <v>603</v>
      </c>
      <c r="B668">
        <v>-0.21</v>
      </c>
      <c r="C668">
        <v>-0.69</v>
      </c>
      <c r="D668">
        <v>-3.85</v>
      </c>
    </row>
    <row r="669" spans="1:4" x14ac:dyDescent="0.3">
      <c r="A669">
        <v>603.9</v>
      </c>
      <c r="B669">
        <v>0.43</v>
      </c>
      <c r="C669">
        <v>7.0000000000000007E-2</v>
      </c>
      <c r="D669">
        <v>-1.27</v>
      </c>
    </row>
    <row r="670" spans="1:4" x14ac:dyDescent="0.3">
      <c r="A670">
        <v>604.79999999999995</v>
      </c>
      <c r="B670">
        <v>-0.72</v>
      </c>
      <c r="C670">
        <v>-1.6</v>
      </c>
      <c r="D670">
        <v>0.32</v>
      </c>
    </row>
    <row r="671" spans="1:4" x14ac:dyDescent="0.3">
      <c r="A671">
        <v>605.70000000000005</v>
      </c>
      <c r="B671">
        <v>-2.06</v>
      </c>
      <c r="C671">
        <v>-0.52</v>
      </c>
      <c r="D671">
        <v>-0.72</v>
      </c>
    </row>
    <row r="672" spans="1:4" x14ac:dyDescent="0.3">
      <c r="A672">
        <v>606.6</v>
      </c>
      <c r="B672">
        <v>1.21</v>
      </c>
      <c r="C672">
        <v>0.86</v>
      </c>
      <c r="D672">
        <v>-2.4700000000000002</v>
      </c>
    </row>
    <row r="673" spans="1:4" x14ac:dyDescent="0.3">
      <c r="A673">
        <v>607.5</v>
      </c>
      <c r="B673">
        <v>-0.88</v>
      </c>
      <c r="C673">
        <v>-3.61</v>
      </c>
      <c r="D673">
        <v>-1.94</v>
      </c>
    </row>
    <row r="674" spans="1:4" x14ac:dyDescent="0.3">
      <c r="A674">
        <v>608.4</v>
      </c>
      <c r="B674">
        <v>1.02</v>
      </c>
      <c r="C674">
        <v>-2.23</v>
      </c>
      <c r="D674">
        <v>-3.64</v>
      </c>
    </row>
    <row r="675" spans="1:4" x14ac:dyDescent="0.3">
      <c r="A675">
        <v>609.29999999999995</v>
      </c>
      <c r="B675">
        <v>-1.02</v>
      </c>
      <c r="C675">
        <v>-2.4500000000000002</v>
      </c>
      <c r="D675">
        <v>-2.59</v>
      </c>
    </row>
    <row r="676" spans="1:4" x14ac:dyDescent="0.3">
      <c r="A676">
        <v>610.20000000000005</v>
      </c>
      <c r="B676">
        <v>0.21</v>
      </c>
      <c r="C676">
        <v>-0.31</v>
      </c>
      <c r="D676">
        <v>-0.92</v>
      </c>
    </row>
    <row r="677" spans="1:4" x14ac:dyDescent="0.3">
      <c r="A677">
        <v>611.1</v>
      </c>
      <c r="B677">
        <v>-0.5</v>
      </c>
      <c r="C677">
        <v>-0.81</v>
      </c>
      <c r="D677">
        <v>-2.93</v>
      </c>
    </row>
    <row r="678" spans="1:4" x14ac:dyDescent="0.3">
      <c r="A678">
        <v>612</v>
      </c>
      <c r="B678">
        <v>-1.95</v>
      </c>
      <c r="C678">
        <v>-0.41</v>
      </c>
      <c r="D678">
        <v>-2.63</v>
      </c>
    </row>
    <row r="679" spans="1:4" x14ac:dyDescent="0.3">
      <c r="A679">
        <v>612.9</v>
      </c>
      <c r="B679">
        <v>0.5</v>
      </c>
      <c r="C679">
        <v>1.19</v>
      </c>
      <c r="D679">
        <v>-2.89</v>
      </c>
    </row>
    <row r="680" spans="1:4" x14ac:dyDescent="0.3">
      <c r="A680">
        <v>613.79999999999995</v>
      </c>
      <c r="B680">
        <v>-1.1000000000000001</v>
      </c>
      <c r="C680">
        <v>0.02</v>
      </c>
      <c r="D680">
        <v>-1.54</v>
      </c>
    </row>
    <row r="681" spans="1:4" x14ac:dyDescent="0.3">
      <c r="A681">
        <v>614.70000000000005</v>
      </c>
      <c r="B681">
        <v>-1.59</v>
      </c>
      <c r="C681">
        <v>-0.11</v>
      </c>
      <c r="D681">
        <v>-3.25</v>
      </c>
    </row>
    <row r="682" spans="1:4" x14ac:dyDescent="0.3">
      <c r="A682">
        <v>615.6</v>
      </c>
      <c r="B682">
        <v>-2.23</v>
      </c>
      <c r="C682">
        <v>-2.1800000000000002</v>
      </c>
      <c r="D682">
        <v>-2.87</v>
      </c>
    </row>
    <row r="683" spans="1:4" x14ac:dyDescent="0.3">
      <c r="A683">
        <v>616.5</v>
      </c>
      <c r="B683">
        <v>1.7</v>
      </c>
      <c r="C683">
        <v>-0.77</v>
      </c>
      <c r="D683">
        <v>-0.81</v>
      </c>
    </row>
    <row r="684" spans="1:4" x14ac:dyDescent="0.3">
      <c r="A684">
        <v>617.4</v>
      </c>
      <c r="B684">
        <v>-0.3</v>
      </c>
      <c r="C684">
        <v>-1.36</v>
      </c>
      <c r="D684">
        <v>-1.7</v>
      </c>
    </row>
    <row r="685" spans="1:4" x14ac:dyDescent="0.3">
      <c r="A685">
        <v>618.29999999999995</v>
      </c>
      <c r="B685">
        <v>-0.94</v>
      </c>
      <c r="C685">
        <v>-1.31</v>
      </c>
      <c r="D685">
        <v>-2.88</v>
      </c>
    </row>
    <row r="686" spans="1:4" x14ac:dyDescent="0.3">
      <c r="A686">
        <v>619.20000000000005</v>
      </c>
      <c r="B686">
        <v>-0.81</v>
      </c>
      <c r="C686">
        <v>-4.08</v>
      </c>
      <c r="D686">
        <v>-5.08</v>
      </c>
    </row>
    <row r="687" spans="1:4" x14ac:dyDescent="0.3">
      <c r="A687">
        <v>620.1</v>
      </c>
      <c r="B687">
        <v>-1.85</v>
      </c>
      <c r="C687">
        <v>-0.9</v>
      </c>
      <c r="D687">
        <v>-1.1299999999999999</v>
      </c>
    </row>
    <row r="688" spans="1:4" x14ac:dyDescent="0.3">
      <c r="A688">
        <v>621</v>
      </c>
      <c r="B688">
        <v>2.4</v>
      </c>
      <c r="C688">
        <v>1.07</v>
      </c>
      <c r="D688">
        <v>-1.61</v>
      </c>
    </row>
    <row r="689" spans="1:4" x14ac:dyDescent="0.3">
      <c r="A689">
        <v>621.9</v>
      </c>
      <c r="B689">
        <v>-1.57</v>
      </c>
      <c r="C689">
        <v>-2.04</v>
      </c>
      <c r="D689">
        <v>1.03</v>
      </c>
    </row>
    <row r="690" spans="1:4" x14ac:dyDescent="0.3">
      <c r="A690">
        <v>622.79999999999995</v>
      </c>
      <c r="B690">
        <v>1.53</v>
      </c>
      <c r="C690">
        <v>-1.71</v>
      </c>
      <c r="D690">
        <v>-1.79</v>
      </c>
    </row>
    <row r="691" spans="1:4" x14ac:dyDescent="0.3">
      <c r="A691">
        <v>623.70000000000005</v>
      </c>
      <c r="B691">
        <v>-3.07</v>
      </c>
      <c r="C691">
        <v>-1.81</v>
      </c>
      <c r="D691">
        <v>-1.54</v>
      </c>
    </row>
    <row r="692" spans="1:4" x14ac:dyDescent="0.3">
      <c r="A692">
        <v>624.6</v>
      </c>
      <c r="B692">
        <v>-0.98</v>
      </c>
      <c r="C692">
        <v>1.83</v>
      </c>
      <c r="D692">
        <v>-3.09</v>
      </c>
    </row>
    <row r="693" spans="1:4" x14ac:dyDescent="0.3">
      <c r="A693">
        <v>625.5</v>
      </c>
      <c r="B693">
        <v>0.25</v>
      </c>
      <c r="C693">
        <v>-0.09</v>
      </c>
      <c r="D693">
        <v>-0.5</v>
      </c>
    </row>
    <row r="694" spans="1:4" x14ac:dyDescent="0.3">
      <c r="A694">
        <v>626.4</v>
      </c>
      <c r="B694">
        <v>1.5</v>
      </c>
      <c r="C694">
        <v>-1.42</v>
      </c>
      <c r="D694">
        <v>-1.9</v>
      </c>
    </row>
    <row r="695" spans="1:4" x14ac:dyDescent="0.3">
      <c r="A695">
        <v>627.29999999999995</v>
      </c>
      <c r="B695">
        <v>-0.16</v>
      </c>
      <c r="C695">
        <v>-2.87</v>
      </c>
      <c r="D695">
        <v>-1.69</v>
      </c>
    </row>
    <row r="696" spans="1:4" x14ac:dyDescent="0.3">
      <c r="A696">
        <v>628.20000000000005</v>
      </c>
      <c r="B696">
        <v>-3.2</v>
      </c>
      <c r="C696">
        <v>-1.82</v>
      </c>
      <c r="D696">
        <v>-1.73</v>
      </c>
    </row>
    <row r="697" spans="1:4" x14ac:dyDescent="0.3">
      <c r="A697">
        <v>629.1</v>
      </c>
      <c r="B697">
        <v>-2.2799999999999998</v>
      </c>
      <c r="C697">
        <v>-1.47</v>
      </c>
      <c r="D697">
        <v>-0.85</v>
      </c>
    </row>
    <row r="698" spans="1:4" x14ac:dyDescent="0.3">
      <c r="A698">
        <v>630</v>
      </c>
      <c r="B698">
        <v>-2.56</v>
      </c>
      <c r="C698">
        <v>-2.78</v>
      </c>
      <c r="D698">
        <v>-3.31</v>
      </c>
    </row>
    <row r="699" spans="1:4" x14ac:dyDescent="0.3">
      <c r="A699">
        <v>630.9</v>
      </c>
      <c r="B699">
        <v>-1.07</v>
      </c>
      <c r="C699">
        <v>-3.38</v>
      </c>
      <c r="D699">
        <v>-2.97</v>
      </c>
    </row>
    <row r="700" spans="1:4" x14ac:dyDescent="0.3">
      <c r="A700">
        <v>631.79999999999995</v>
      </c>
      <c r="B700">
        <v>-0.79</v>
      </c>
      <c r="C700">
        <v>-0.09</v>
      </c>
      <c r="D700">
        <v>0.72</v>
      </c>
    </row>
    <row r="701" spans="1:4" x14ac:dyDescent="0.3">
      <c r="A701">
        <v>632.70000000000005</v>
      </c>
      <c r="B701">
        <v>-0.25</v>
      </c>
      <c r="C701">
        <v>-1.8</v>
      </c>
      <c r="D701">
        <v>-2.69</v>
      </c>
    </row>
    <row r="702" spans="1:4" x14ac:dyDescent="0.3">
      <c r="A702">
        <v>633.6</v>
      </c>
      <c r="B702">
        <v>-1.99</v>
      </c>
      <c r="C702">
        <v>-2.58</v>
      </c>
      <c r="D702">
        <v>-3.15</v>
      </c>
    </row>
    <row r="703" spans="1:4" x14ac:dyDescent="0.3">
      <c r="A703">
        <v>634.5</v>
      </c>
      <c r="B703">
        <v>-1.32</v>
      </c>
      <c r="C703">
        <v>-1.52</v>
      </c>
      <c r="D703">
        <v>-0.38</v>
      </c>
    </row>
    <row r="704" spans="1:4" x14ac:dyDescent="0.3">
      <c r="A704">
        <v>635.4</v>
      </c>
      <c r="B704">
        <v>-1.98</v>
      </c>
      <c r="C704">
        <v>-2.4500000000000002</v>
      </c>
      <c r="D704">
        <v>-3.31</v>
      </c>
    </row>
    <row r="705" spans="1:4" x14ac:dyDescent="0.3">
      <c r="A705">
        <v>636.29999999999995</v>
      </c>
      <c r="B705">
        <v>0.28000000000000003</v>
      </c>
      <c r="C705">
        <v>0.96</v>
      </c>
      <c r="D705">
        <v>-1.62</v>
      </c>
    </row>
    <row r="706" spans="1:4" x14ac:dyDescent="0.3">
      <c r="A706">
        <v>637.20000000000005</v>
      </c>
      <c r="B706">
        <v>-1.98</v>
      </c>
      <c r="C706">
        <v>-2.71</v>
      </c>
      <c r="D706">
        <v>-0.79</v>
      </c>
    </row>
    <row r="707" spans="1:4" x14ac:dyDescent="0.3">
      <c r="A707">
        <v>638.1</v>
      </c>
      <c r="B707">
        <v>0.33</v>
      </c>
      <c r="C707">
        <v>-3.28</v>
      </c>
      <c r="D707">
        <v>-1.35</v>
      </c>
    </row>
    <row r="708" spans="1:4" x14ac:dyDescent="0.3">
      <c r="A708">
        <v>639</v>
      </c>
      <c r="B708">
        <v>0.28999999999999998</v>
      </c>
      <c r="C708">
        <v>-3.99</v>
      </c>
      <c r="D708">
        <v>-1.17</v>
      </c>
    </row>
    <row r="709" spans="1:4" x14ac:dyDescent="0.3">
      <c r="A709">
        <v>639.9</v>
      </c>
      <c r="B709">
        <v>-1.72</v>
      </c>
      <c r="C709">
        <v>-3.5</v>
      </c>
      <c r="D709">
        <v>-3.18</v>
      </c>
    </row>
    <row r="710" spans="1:4" x14ac:dyDescent="0.3">
      <c r="A710">
        <v>640.79999999999995</v>
      </c>
      <c r="B710">
        <v>-2.8</v>
      </c>
      <c r="C710">
        <v>-2.68</v>
      </c>
      <c r="D710">
        <v>-1.9</v>
      </c>
    </row>
    <row r="711" spans="1:4" x14ac:dyDescent="0.3">
      <c r="A711">
        <v>641.70000000000005</v>
      </c>
      <c r="B711">
        <v>-1.43</v>
      </c>
      <c r="C711">
        <v>-2.46</v>
      </c>
      <c r="D711">
        <v>-2.9</v>
      </c>
    </row>
    <row r="712" spans="1:4" x14ac:dyDescent="0.3">
      <c r="A712">
        <v>642.6</v>
      </c>
      <c r="B712">
        <v>0.28000000000000003</v>
      </c>
      <c r="C712">
        <v>-3.91</v>
      </c>
      <c r="D712">
        <v>-3.08</v>
      </c>
    </row>
    <row r="713" spans="1:4" x14ac:dyDescent="0.3">
      <c r="A713">
        <v>643.5</v>
      </c>
      <c r="B713">
        <v>-0.91</v>
      </c>
      <c r="C713">
        <v>0.51</v>
      </c>
      <c r="D713">
        <v>-0.25</v>
      </c>
    </row>
    <row r="714" spans="1:4" x14ac:dyDescent="0.3">
      <c r="A714">
        <v>644.4</v>
      </c>
      <c r="B714">
        <v>1.04</v>
      </c>
      <c r="C714">
        <v>-2.59</v>
      </c>
      <c r="D714">
        <v>-3.69</v>
      </c>
    </row>
    <row r="715" spans="1:4" x14ac:dyDescent="0.3">
      <c r="A715">
        <v>645.29999999999995</v>
      </c>
      <c r="B715">
        <v>-0.84</v>
      </c>
      <c r="C715">
        <v>-3.44</v>
      </c>
      <c r="D715">
        <v>-0.84</v>
      </c>
    </row>
    <row r="716" spans="1:4" x14ac:dyDescent="0.3">
      <c r="A716">
        <v>646.20000000000005</v>
      </c>
      <c r="B716">
        <v>-2.16</v>
      </c>
      <c r="C716">
        <v>1.17</v>
      </c>
      <c r="D716">
        <v>-3</v>
      </c>
    </row>
    <row r="717" spans="1:4" x14ac:dyDescent="0.3">
      <c r="A717">
        <v>647.1</v>
      </c>
      <c r="B717">
        <v>-1.77</v>
      </c>
      <c r="C717">
        <v>-3.41</v>
      </c>
      <c r="D717">
        <v>0.92</v>
      </c>
    </row>
    <row r="718" spans="1:4" x14ac:dyDescent="0.3">
      <c r="A718">
        <v>648</v>
      </c>
      <c r="B718">
        <v>-2.71</v>
      </c>
      <c r="C718">
        <v>-1.3</v>
      </c>
      <c r="D718">
        <v>-0.56999999999999995</v>
      </c>
    </row>
    <row r="719" spans="1:4" x14ac:dyDescent="0.3">
      <c r="A719">
        <v>648.9</v>
      </c>
      <c r="B719">
        <v>-0.36</v>
      </c>
      <c r="C719">
        <v>0.26</v>
      </c>
      <c r="D719">
        <v>0.48</v>
      </c>
    </row>
    <row r="720" spans="1:4" x14ac:dyDescent="0.3">
      <c r="A720">
        <v>649.79999999999995</v>
      </c>
      <c r="B720">
        <v>0.73</v>
      </c>
      <c r="C720">
        <v>-0.64</v>
      </c>
      <c r="D720">
        <v>-0.24</v>
      </c>
    </row>
    <row r="721" spans="1:4" x14ac:dyDescent="0.3">
      <c r="A721">
        <v>650.70000000000005</v>
      </c>
      <c r="B721">
        <v>-0.87</v>
      </c>
      <c r="C721">
        <v>-0.94</v>
      </c>
      <c r="D721">
        <v>0.03</v>
      </c>
    </row>
    <row r="722" spans="1:4" x14ac:dyDescent="0.3">
      <c r="A722">
        <v>651.6</v>
      </c>
      <c r="B722">
        <v>-1.46</v>
      </c>
      <c r="C722">
        <v>-0.56000000000000005</v>
      </c>
      <c r="D722">
        <v>-0.68</v>
      </c>
    </row>
    <row r="723" spans="1:4" x14ac:dyDescent="0.3">
      <c r="A723">
        <v>652.5</v>
      </c>
      <c r="B723">
        <v>-1.44</v>
      </c>
      <c r="C723">
        <v>-1.25</v>
      </c>
      <c r="D723">
        <v>-0.68</v>
      </c>
    </row>
    <row r="724" spans="1:4" x14ac:dyDescent="0.3">
      <c r="A724">
        <v>653.4</v>
      </c>
      <c r="B724">
        <v>-0.54</v>
      </c>
      <c r="C724">
        <v>1.21</v>
      </c>
      <c r="D724">
        <v>-2.33</v>
      </c>
    </row>
    <row r="725" spans="1:4" x14ac:dyDescent="0.3">
      <c r="A725">
        <v>654.29999999999995</v>
      </c>
      <c r="B725">
        <v>0</v>
      </c>
      <c r="C725">
        <v>0.01</v>
      </c>
      <c r="D725">
        <v>0.48</v>
      </c>
    </row>
    <row r="726" spans="1:4" x14ac:dyDescent="0.3">
      <c r="A726">
        <v>655.20000000000005</v>
      </c>
      <c r="B726">
        <v>-0.48</v>
      </c>
      <c r="C726">
        <v>-1.88</v>
      </c>
      <c r="D726">
        <v>-2.46</v>
      </c>
    </row>
    <row r="727" spans="1:4" x14ac:dyDescent="0.3">
      <c r="A727">
        <v>656.1</v>
      </c>
      <c r="B727">
        <v>-5.55</v>
      </c>
      <c r="C727">
        <v>-0.86</v>
      </c>
      <c r="D727">
        <v>-1.78</v>
      </c>
    </row>
    <row r="728" spans="1:4" x14ac:dyDescent="0.3">
      <c r="A728">
        <v>657</v>
      </c>
      <c r="B728">
        <v>-1.25</v>
      </c>
      <c r="C728">
        <v>0.93</v>
      </c>
      <c r="D728">
        <v>-2.84</v>
      </c>
    </row>
    <row r="729" spans="1:4" x14ac:dyDescent="0.3">
      <c r="A729">
        <v>657.9</v>
      </c>
      <c r="B729">
        <v>-0.83</v>
      </c>
      <c r="C729">
        <v>0.47</v>
      </c>
      <c r="D729">
        <v>-1.41</v>
      </c>
    </row>
    <row r="730" spans="1:4" x14ac:dyDescent="0.3">
      <c r="A730">
        <v>658.8</v>
      </c>
      <c r="B730">
        <v>-1.87</v>
      </c>
      <c r="C730">
        <v>-1.62</v>
      </c>
      <c r="D730">
        <v>-3.11</v>
      </c>
    </row>
    <row r="731" spans="1:4" x14ac:dyDescent="0.3">
      <c r="A731">
        <v>659.7</v>
      </c>
      <c r="B731">
        <v>-0.1</v>
      </c>
      <c r="C731">
        <v>-0.65</v>
      </c>
      <c r="D731">
        <v>0.01</v>
      </c>
    </row>
    <row r="732" spans="1:4" x14ac:dyDescent="0.3">
      <c r="A732">
        <v>660.6</v>
      </c>
      <c r="B732">
        <v>0.23</v>
      </c>
      <c r="C732">
        <v>-2.68</v>
      </c>
      <c r="D732">
        <v>-0.2</v>
      </c>
    </row>
    <row r="733" spans="1:4" x14ac:dyDescent="0.3">
      <c r="A733">
        <v>661.5</v>
      </c>
      <c r="B733">
        <v>-1.02</v>
      </c>
      <c r="C733">
        <v>-3.6</v>
      </c>
      <c r="D733">
        <v>-0.16</v>
      </c>
    </row>
    <row r="734" spans="1:4" x14ac:dyDescent="0.3">
      <c r="A734">
        <v>662.4</v>
      </c>
      <c r="B734">
        <v>0.4</v>
      </c>
      <c r="C734">
        <v>-1.73</v>
      </c>
      <c r="D734">
        <v>-3.06</v>
      </c>
    </row>
    <row r="735" spans="1:4" x14ac:dyDescent="0.3">
      <c r="A735">
        <v>663.3</v>
      </c>
      <c r="B735">
        <v>-0.37</v>
      </c>
      <c r="C735">
        <v>-0.86</v>
      </c>
      <c r="D735">
        <v>-2.11</v>
      </c>
    </row>
    <row r="736" spans="1:4" x14ac:dyDescent="0.3">
      <c r="A736">
        <v>664.2</v>
      </c>
      <c r="B736">
        <v>-2.13</v>
      </c>
      <c r="C736">
        <v>-3.67</v>
      </c>
      <c r="D736">
        <v>-1.73</v>
      </c>
    </row>
    <row r="737" spans="1:4" x14ac:dyDescent="0.3">
      <c r="A737">
        <v>665.1</v>
      </c>
      <c r="B737">
        <v>-1.64</v>
      </c>
      <c r="C737">
        <v>-0.73</v>
      </c>
      <c r="D737">
        <v>-1.76</v>
      </c>
    </row>
    <row r="738" spans="1:4" x14ac:dyDescent="0.3">
      <c r="A738">
        <v>666</v>
      </c>
      <c r="B738">
        <v>-1.1599999999999999</v>
      </c>
      <c r="C738">
        <v>-3.6</v>
      </c>
      <c r="D738">
        <v>0.43</v>
      </c>
    </row>
    <row r="739" spans="1:4" x14ac:dyDescent="0.3">
      <c r="A739">
        <v>666.9</v>
      </c>
      <c r="B739">
        <v>-3.52</v>
      </c>
      <c r="C739">
        <v>-2.35</v>
      </c>
      <c r="D739">
        <v>-2.17</v>
      </c>
    </row>
    <row r="740" spans="1:4" x14ac:dyDescent="0.3">
      <c r="A740">
        <v>667.8</v>
      </c>
      <c r="B740">
        <v>-2.5299999999999998</v>
      </c>
      <c r="C740">
        <v>-2.16</v>
      </c>
      <c r="D740">
        <v>-0.99</v>
      </c>
    </row>
    <row r="741" spans="1:4" x14ac:dyDescent="0.3">
      <c r="A741">
        <v>668.7</v>
      </c>
      <c r="B741">
        <v>-1.37</v>
      </c>
      <c r="C741">
        <v>-3.9</v>
      </c>
      <c r="D741">
        <v>-1.98</v>
      </c>
    </row>
    <row r="742" spans="1:4" x14ac:dyDescent="0.3">
      <c r="A742">
        <v>669.6</v>
      </c>
      <c r="B742">
        <v>-0.99</v>
      </c>
      <c r="C742">
        <v>-4.3</v>
      </c>
      <c r="D742">
        <v>-0.84</v>
      </c>
    </row>
    <row r="743" spans="1:4" x14ac:dyDescent="0.3">
      <c r="A743">
        <v>670.5</v>
      </c>
      <c r="B743">
        <v>-1.1000000000000001</v>
      </c>
      <c r="C743">
        <v>-3.57</v>
      </c>
      <c r="D743">
        <v>-1.07</v>
      </c>
    </row>
    <row r="744" spans="1:4" x14ac:dyDescent="0.3">
      <c r="A744">
        <v>671.4</v>
      </c>
      <c r="B744">
        <v>-1.54</v>
      </c>
      <c r="C744">
        <v>-1.37</v>
      </c>
      <c r="D744">
        <v>-1.2</v>
      </c>
    </row>
    <row r="745" spans="1:4" x14ac:dyDescent="0.3">
      <c r="A745">
        <v>672.3</v>
      </c>
      <c r="B745">
        <v>-3.09</v>
      </c>
      <c r="C745">
        <v>-1.97</v>
      </c>
      <c r="D745">
        <v>-0.92</v>
      </c>
    </row>
    <row r="746" spans="1:4" x14ac:dyDescent="0.3">
      <c r="A746">
        <v>673.2</v>
      </c>
      <c r="B746">
        <v>-2.58</v>
      </c>
      <c r="C746">
        <v>-2.76</v>
      </c>
      <c r="D746">
        <v>-3.68</v>
      </c>
    </row>
    <row r="747" spans="1:4" x14ac:dyDescent="0.3">
      <c r="A747">
        <v>674.1</v>
      </c>
      <c r="B747">
        <v>-0.04</v>
      </c>
      <c r="C747">
        <v>-1.1000000000000001</v>
      </c>
      <c r="D747">
        <v>0.1</v>
      </c>
    </row>
    <row r="748" spans="1:4" x14ac:dyDescent="0.3">
      <c r="A748">
        <v>675</v>
      </c>
      <c r="B748">
        <v>-3.11</v>
      </c>
      <c r="C748">
        <v>0.46</v>
      </c>
      <c r="D748">
        <v>-1.99</v>
      </c>
    </row>
    <row r="749" spans="1:4" x14ac:dyDescent="0.3">
      <c r="A749">
        <v>675.9</v>
      </c>
      <c r="B749">
        <v>0.43</v>
      </c>
      <c r="C749">
        <v>-0.85</v>
      </c>
      <c r="D749">
        <v>-1.0900000000000001</v>
      </c>
    </row>
    <row r="750" spans="1:4" x14ac:dyDescent="0.3">
      <c r="A750">
        <v>676.8</v>
      </c>
      <c r="B750">
        <v>0.32</v>
      </c>
      <c r="C750">
        <v>-2.29</v>
      </c>
      <c r="D750">
        <v>0.32</v>
      </c>
    </row>
    <row r="751" spans="1:4" x14ac:dyDescent="0.3">
      <c r="A751">
        <v>677.7</v>
      </c>
      <c r="B751">
        <v>-0.94</v>
      </c>
      <c r="C751">
        <v>0.78</v>
      </c>
      <c r="D751">
        <v>1.18</v>
      </c>
    </row>
    <row r="752" spans="1:4" x14ac:dyDescent="0.3">
      <c r="A752">
        <v>678.6</v>
      </c>
      <c r="B752">
        <v>-1.81</v>
      </c>
      <c r="C752">
        <v>-3.95</v>
      </c>
      <c r="D752">
        <v>-2.27</v>
      </c>
    </row>
    <row r="753" spans="1:4" x14ac:dyDescent="0.3">
      <c r="A753">
        <v>679.5</v>
      </c>
      <c r="B753">
        <v>-0.75</v>
      </c>
      <c r="C753">
        <v>-2.62</v>
      </c>
      <c r="D753">
        <v>-1.69</v>
      </c>
    </row>
    <row r="754" spans="1:4" x14ac:dyDescent="0.3">
      <c r="A754">
        <v>680.4</v>
      </c>
      <c r="B754">
        <v>-1.61</v>
      </c>
      <c r="C754">
        <v>-4.01</v>
      </c>
      <c r="D754">
        <v>-2.21</v>
      </c>
    </row>
    <row r="755" spans="1:4" x14ac:dyDescent="0.3">
      <c r="A755">
        <v>681.3</v>
      </c>
      <c r="B755">
        <v>-1.5</v>
      </c>
      <c r="C755">
        <v>-2.4</v>
      </c>
      <c r="D755">
        <v>-3.52</v>
      </c>
    </row>
    <row r="756" spans="1:4" x14ac:dyDescent="0.3">
      <c r="A756">
        <v>682.2</v>
      </c>
      <c r="B756">
        <v>-2.36</v>
      </c>
      <c r="C756">
        <v>-0.37</v>
      </c>
      <c r="D756">
        <v>-1.1200000000000001</v>
      </c>
    </row>
    <row r="757" spans="1:4" x14ac:dyDescent="0.3">
      <c r="A757">
        <v>683.1</v>
      </c>
      <c r="B757">
        <v>-2.31</v>
      </c>
      <c r="C757">
        <v>-1.9</v>
      </c>
      <c r="D757">
        <v>-2.17</v>
      </c>
    </row>
    <row r="758" spans="1:4" x14ac:dyDescent="0.3">
      <c r="A758">
        <v>684</v>
      </c>
      <c r="B758">
        <v>-2.72</v>
      </c>
      <c r="C758">
        <v>-2.2599999999999998</v>
      </c>
      <c r="D758">
        <v>-1.41</v>
      </c>
    </row>
    <row r="759" spans="1:4" x14ac:dyDescent="0.3">
      <c r="A759">
        <v>684.9</v>
      </c>
      <c r="B759">
        <v>-1.1499999999999999</v>
      </c>
      <c r="C759">
        <v>-1.99</v>
      </c>
      <c r="D759">
        <v>-1.53</v>
      </c>
    </row>
    <row r="760" spans="1:4" x14ac:dyDescent="0.3">
      <c r="A760">
        <v>685.8</v>
      </c>
      <c r="B760">
        <v>-1.04</v>
      </c>
      <c r="C760">
        <v>-3.09</v>
      </c>
      <c r="D760">
        <v>-0.4</v>
      </c>
    </row>
    <row r="761" spans="1:4" x14ac:dyDescent="0.3">
      <c r="A761">
        <v>686.7</v>
      </c>
      <c r="B761">
        <v>-1.77</v>
      </c>
      <c r="C761">
        <v>-3.02</v>
      </c>
      <c r="D761">
        <v>-1.87</v>
      </c>
    </row>
    <row r="762" spans="1:4" x14ac:dyDescent="0.3">
      <c r="A762">
        <v>687.6</v>
      </c>
      <c r="B762">
        <v>-2.59</v>
      </c>
      <c r="C762">
        <v>-2.11</v>
      </c>
      <c r="D762">
        <v>-0.51</v>
      </c>
    </row>
    <row r="763" spans="1:4" x14ac:dyDescent="0.3">
      <c r="A763">
        <v>688.5</v>
      </c>
      <c r="B763">
        <v>-1.63</v>
      </c>
      <c r="C763">
        <v>-2.12</v>
      </c>
      <c r="D763">
        <v>-1.89</v>
      </c>
    </row>
    <row r="764" spans="1:4" x14ac:dyDescent="0.3">
      <c r="A764">
        <v>689.4</v>
      </c>
      <c r="B764">
        <v>-3.39</v>
      </c>
      <c r="C764">
        <v>-2.5499999999999998</v>
      </c>
      <c r="D764">
        <v>0.43</v>
      </c>
    </row>
    <row r="765" spans="1:4" x14ac:dyDescent="0.3">
      <c r="A765">
        <v>690.3</v>
      </c>
      <c r="B765">
        <v>0.61</v>
      </c>
      <c r="C765">
        <v>-3.8</v>
      </c>
      <c r="D765">
        <v>-1.75</v>
      </c>
    </row>
    <row r="766" spans="1:4" x14ac:dyDescent="0.3">
      <c r="A766">
        <v>691.2</v>
      </c>
      <c r="B766">
        <v>-1.97</v>
      </c>
      <c r="C766">
        <v>0.18</v>
      </c>
      <c r="D766">
        <v>-1.51</v>
      </c>
    </row>
    <row r="767" spans="1:4" x14ac:dyDescent="0.3">
      <c r="A767">
        <v>692.1</v>
      </c>
      <c r="B767">
        <v>-1.9</v>
      </c>
      <c r="C767">
        <v>-2.23</v>
      </c>
      <c r="D767">
        <v>-2.2599999999999998</v>
      </c>
    </row>
    <row r="768" spans="1:4" x14ac:dyDescent="0.3">
      <c r="A768">
        <v>693</v>
      </c>
      <c r="B768">
        <v>-0.22</v>
      </c>
      <c r="C768">
        <v>-1.23</v>
      </c>
      <c r="D768">
        <v>-3.07</v>
      </c>
    </row>
    <row r="769" spans="1:4" x14ac:dyDescent="0.3">
      <c r="A769">
        <v>693.9</v>
      </c>
      <c r="B769">
        <v>-2.56</v>
      </c>
      <c r="C769">
        <v>-1.75</v>
      </c>
      <c r="D769">
        <v>-0.47</v>
      </c>
    </row>
    <row r="770" spans="1:4" x14ac:dyDescent="0.3">
      <c r="A770">
        <v>694.8</v>
      </c>
      <c r="B770">
        <v>-1.69</v>
      </c>
      <c r="C770">
        <v>-0.35</v>
      </c>
      <c r="D770">
        <v>-1.37</v>
      </c>
    </row>
    <row r="771" spans="1:4" x14ac:dyDescent="0.3">
      <c r="A771">
        <v>695.7</v>
      </c>
      <c r="B771">
        <v>-1.21</v>
      </c>
      <c r="C771">
        <v>-2.2200000000000002</v>
      </c>
      <c r="D771">
        <v>0.34</v>
      </c>
    </row>
    <row r="772" spans="1:4" x14ac:dyDescent="0.3">
      <c r="A772">
        <v>696.6</v>
      </c>
      <c r="B772">
        <v>-0.15</v>
      </c>
      <c r="C772">
        <v>0.53</v>
      </c>
      <c r="D772">
        <v>0.47</v>
      </c>
    </row>
    <row r="773" spans="1:4" x14ac:dyDescent="0.3">
      <c r="A773">
        <v>697.5</v>
      </c>
      <c r="B773">
        <v>-0.09</v>
      </c>
      <c r="C773">
        <v>-2.37</v>
      </c>
      <c r="D773">
        <v>0.12</v>
      </c>
    </row>
    <row r="774" spans="1:4" x14ac:dyDescent="0.3">
      <c r="A774">
        <v>698.4</v>
      </c>
      <c r="B774">
        <v>-3.9</v>
      </c>
      <c r="C774">
        <v>-4.33</v>
      </c>
      <c r="D774">
        <v>0.22</v>
      </c>
    </row>
    <row r="775" spans="1:4" x14ac:dyDescent="0.3">
      <c r="A775">
        <v>699.3</v>
      </c>
      <c r="B775">
        <v>-2.39</v>
      </c>
      <c r="C775">
        <v>-1.75</v>
      </c>
      <c r="D775">
        <v>-3.32</v>
      </c>
    </row>
    <row r="776" spans="1:4" x14ac:dyDescent="0.3">
      <c r="A776">
        <v>700.2</v>
      </c>
      <c r="B776">
        <v>-1.39</v>
      </c>
      <c r="C776">
        <v>-2.3199999999999998</v>
      </c>
      <c r="D776">
        <v>-1.26</v>
      </c>
    </row>
    <row r="777" spans="1:4" x14ac:dyDescent="0.3">
      <c r="A777">
        <v>701.1</v>
      </c>
      <c r="B777">
        <v>-0.95</v>
      </c>
      <c r="C777">
        <v>-4.5599999999999996</v>
      </c>
      <c r="D777">
        <v>-0.81</v>
      </c>
    </row>
    <row r="778" spans="1:4" x14ac:dyDescent="0.3">
      <c r="A778">
        <v>702</v>
      </c>
      <c r="B778">
        <v>1.44</v>
      </c>
      <c r="C778">
        <v>-3.16</v>
      </c>
      <c r="D778">
        <v>-1.43</v>
      </c>
    </row>
    <row r="779" spans="1:4" x14ac:dyDescent="0.3">
      <c r="A779">
        <v>702.9</v>
      </c>
      <c r="B779">
        <v>-0.44</v>
      </c>
      <c r="C779">
        <v>-3.84</v>
      </c>
      <c r="D779">
        <v>-2.58</v>
      </c>
    </row>
    <row r="780" spans="1:4" x14ac:dyDescent="0.3">
      <c r="A780">
        <v>703.8</v>
      </c>
      <c r="B780">
        <v>0.32</v>
      </c>
      <c r="C780">
        <v>-4.3499999999999996</v>
      </c>
      <c r="D780">
        <v>-1.8</v>
      </c>
    </row>
    <row r="781" spans="1:4" x14ac:dyDescent="0.3">
      <c r="A781">
        <v>704.7</v>
      </c>
      <c r="B781">
        <v>0.45</v>
      </c>
      <c r="C781">
        <v>-2.52</v>
      </c>
      <c r="D781">
        <v>2.38</v>
      </c>
    </row>
    <row r="782" spans="1:4" x14ac:dyDescent="0.3">
      <c r="A782">
        <v>705.6</v>
      </c>
      <c r="B782">
        <v>0.15</v>
      </c>
      <c r="C782">
        <v>-1.08</v>
      </c>
      <c r="D782">
        <v>-1.82</v>
      </c>
    </row>
    <row r="783" spans="1:4" x14ac:dyDescent="0.3">
      <c r="A783">
        <v>706.5</v>
      </c>
      <c r="B783">
        <v>-1.92</v>
      </c>
      <c r="C783">
        <v>-2.52</v>
      </c>
      <c r="D783">
        <v>-0.96</v>
      </c>
    </row>
    <row r="784" spans="1:4" x14ac:dyDescent="0.3">
      <c r="A784">
        <v>707.4</v>
      </c>
      <c r="B784">
        <v>-1.87</v>
      </c>
      <c r="C784">
        <v>-1.03</v>
      </c>
      <c r="D784">
        <v>-0.28000000000000003</v>
      </c>
    </row>
    <row r="785" spans="1:4" x14ac:dyDescent="0.3">
      <c r="A785">
        <v>708.3</v>
      </c>
      <c r="B785">
        <v>0.06</v>
      </c>
      <c r="C785">
        <v>-6.69</v>
      </c>
      <c r="D785">
        <v>-3.59</v>
      </c>
    </row>
    <row r="786" spans="1:4" x14ac:dyDescent="0.3">
      <c r="A786">
        <v>709.2</v>
      </c>
      <c r="B786">
        <v>1.28</v>
      </c>
      <c r="C786">
        <v>-1.55</v>
      </c>
      <c r="D786">
        <v>-0.6</v>
      </c>
    </row>
    <row r="787" spans="1:4" x14ac:dyDescent="0.3">
      <c r="A787">
        <v>710.1</v>
      </c>
      <c r="B787">
        <v>1.34</v>
      </c>
      <c r="C787">
        <v>-0.14000000000000001</v>
      </c>
      <c r="D787">
        <v>-1.03</v>
      </c>
    </row>
    <row r="788" spans="1:4" x14ac:dyDescent="0.3">
      <c r="A788">
        <v>711</v>
      </c>
      <c r="B788">
        <v>-1.76</v>
      </c>
      <c r="C788">
        <v>0.57999999999999996</v>
      </c>
      <c r="D788">
        <v>-0.48</v>
      </c>
    </row>
    <row r="789" spans="1:4" x14ac:dyDescent="0.3">
      <c r="A789">
        <v>711.9</v>
      </c>
      <c r="B789">
        <v>1.39</v>
      </c>
      <c r="C789">
        <v>-0.11</v>
      </c>
      <c r="D789">
        <v>-1.61</v>
      </c>
    </row>
    <row r="790" spans="1:4" x14ac:dyDescent="0.3">
      <c r="A790">
        <v>712.8</v>
      </c>
      <c r="B790">
        <v>1.38</v>
      </c>
      <c r="C790">
        <v>-4.1900000000000004</v>
      </c>
      <c r="D790">
        <v>-0.95</v>
      </c>
    </row>
    <row r="791" spans="1:4" x14ac:dyDescent="0.3">
      <c r="A791">
        <v>713.7</v>
      </c>
      <c r="B791">
        <v>-0.55000000000000004</v>
      </c>
      <c r="C791">
        <v>-5.21</v>
      </c>
      <c r="D791">
        <v>-2.6</v>
      </c>
    </row>
    <row r="792" spans="1:4" x14ac:dyDescent="0.3">
      <c r="A792">
        <v>714.6</v>
      </c>
      <c r="B792">
        <v>-1.03</v>
      </c>
      <c r="C792">
        <v>-1.24</v>
      </c>
      <c r="D792">
        <v>7.0000000000000007E-2</v>
      </c>
    </row>
    <row r="793" spans="1:4" x14ac:dyDescent="0.3">
      <c r="A793">
        <v>715.5</v>
      </c>
      <c r="B793">
        <v>0.23</v>
      </c>
      <c r="C793">
        <v>-1.64</v>
      </c>
      <c r="D793">
        <v>-2.93</v>
      </c>
    </row>
    <row r="794" spans="1:4" x14ac:dyDescent="0.3">
      <c r="A794">
        <v>716.4</v>
      </c>
      <c r="B794">
        <v>-1.86</v>
      </c>
      <c r="C794">
        <v>-0.67</v>
      </c>
      <c r="D794">
        <v>0.59</v>
      </c>
    </row>
    <row r="795" spans="1:4" x14ac:dyDescent="0.3">
      <c r="A795">
        <v>717.3</v>
      </c>
      <c r="B795">
        <v>-1.28</v>
      </c>
      <c r="C795">
        <v>-0.09</v>
      </c>
      <c r="D795">
        <v>0.6</v>
      </c>
    </row>
    <row r="796" spans="1:4" x14ac:dyDescent="0.3">
      <c r="A796">
        <v>718.2</v>
      </c>
      <c r="B796">
        <v>-3.95</v>
      </c>
      <c r="C796">
        <v>-3.43</v>
      </c>
      <c r="D796">
        <v>-2.23</v>
      </c>
    </row>
    <row r="797" spans="1:4" x14ac:dyDescent="0.3">
      <c r="A797">
        <v>719.1</v>
      </c>
      <c r="B797">
        <v>-1.07</v>
      </c>
      <c r="C797">
        <v>-0.38</v>
      </c>
      <c r="D797">
        <v>-3.41</v>
      </c>
    </row>
    <row r="798" spans="1:4" x14ac:dyDescent="0.3">
      <c r="A798">
        <v>720</v>
      </c>
      <c r="B798">
        <v>-0.23</v>
      </c>
      <c r="C798">
        <v>0.05</v>
      </c>
      <c r="D798">
        <v>-1.03</v>
      </c>
    </row>
    <row r="799" spans="1:4" x14ac:dyDescent="0.3">
      <c r="A799">
        <v>720.9</v>
      </c>
      <c r="B799">
        <v>-1.57</v>
      </c>
      <c r="C799">
        <v>-1.91</v>
      </c>
      <c r="D799">
        <v>0.3</v>
      </c>
    </row>
    <row r="800" spans="1:4" x14ac:dyDescent="0.3">
      <c r="A800">
        <v>721.8</v>
      </c>
      <c r="B800">
        <v>2.0499999999999998</v>
      </c>
      <c r="C800">
        <v>-2.89</v>
      </c>
      <c r="D800">
        <v>-2.66</v>
      </c>
    </row>
    <row r="801" spans="1:4" x14ac:dyDescent="0.3">
      <c r="A801">
        <v>722.7</v>
      </c>
      <c r="B801">
        <v>-1.45</v>
      </c>
      <c r="C801">
        <v>-2.13</v>
      </c>
      <c r="D801">
        <v>0.94</v>
      </c>
    </row>
    <row r="802" spans="1:4" x14ac:dyDescent="0.3">
      <c r="A802">
        <v>723.6</v>
      </c>
      <c r="B802">
        <v>0.74</v>
      </c>
      <c r="C802">
        <v>0.1</v>
      </c>
      <c r="D802">
        <v>-0.06</v>
      </c>
    </row>
    <row r="803" spans="1:4" x14ac:dyDescent="0.3">
      <c r="A803">
        <v>724.5</v>
      </c>
      <c r="B803">
        <v>1.37</v>
      </c>
      <c r="C803">
        <v>-3.55</v>
      </c>
      <c r="D803">
        <v>-0.7</v>
      </c>
    </row>
    <row r="804" spans="1:4" x14ac:dyDescent="0.3">
      <c r="A804">
        <v>725.4</v>
      </c>
      <c r="B804">
        <v>-0.62</v>
      </c>
      <c r="C804">
        <v>-1.69</v>
      </c>
      <c r="D804">
        <v>1.02</v>
      </c>
    </row>
    <row r="805" spans="1:4" x14ac:dyDescent="0.3">
      <c r="A805">
        <v>726.3</v>
      </c>
      <c r="B805">
        <v>-1.69</v>
      </c>
      <c r="C805">
        <v>-2.69</v>
      </c>
      <c r="D805">
        <v>-0.89</v>
      </c>
    </row>
    <row r="806" spans="1:4" x14ac:dyDescent="0.3">
      <c r="A806">
        <v>727.2</v>
      </c>
      <c r="B806">
        <v>-4.29</v>
      </c>
      <c r="C806">
        <v>-4.05</v>
      </c>
      <c r="D806">
        <v>-2.2799999999999998</v>
      </c>
    </row>
    <row r="807" spans="1:4" x14ac:dyDescent="0.3">
      <c r="A807">
        <v>728.1</v>
      </c>
      <c r="B807">
        <v>-0.26</v>
      </c>
      <c r="C807">
        <v>-2.7</v>
      </c>
      <c r="D807">
        <v>0.61</v>
      </c>
    </row>
    <row r="808" spans="1:4" x14ac:dyDescent="0.3">
      <c r="A808">
        <v>729</v>
      </c>
      <c r="B808">
        <v>0.28999999999999998</v>
      </c>
      <c r="C808">
        <v>-2.4300000000000002</v>
      </c>
      <c r="D808">
        <v>-2.09</v>
      </c>
    </row>
    <row r="809" spans="1:4" x14ac:dyDescent="0.3">
      <c r="A809">
        <v>729.9</v>
      </c>
      <c r="B809">
        <v>-2.09</v>
      </c>
      <c r="C809">
        <v>-0.71</v>
      </c>
      <c r="D809">
        <v>-0.47</v>
      </c>
    </row>
    <row r="810" spans="1:4" x14ac:dyDescent="0.3">
      <c r="A810">
        <v>730.8</v>
      </c>
      <c r="B810">
        <v>-2.65</v>
      </c>
      <c r="C810">
        <v>-1.4</v>
      </c>
      <c r="D810">
        <v>-0.22</v>
      </c>
    </row>
    <row r="811" spans="1:4" x14ac:dyDescent="0.3">
      <c r="C811">
        <v>-2.0699999999999998</v>
      </c>
      <c r="D811">
        <v>0.54</v>
      </c>
    </row>
    <row r="812" spans="1:4" x14ac:dyDescent="0.3">
      <c r="C812">
        <v>-3.24</v>
      </c>
      <c r="D812">
        <v>-2.0099999999999998</v>
      </c>
    </row>
    <row r="813" spans="1:4" x14ac:dyDescent="0.3">
      <c r="D813">
        <v>0.26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0Um 30 60 100uLper min 5dpp</vt:lpstr>
      <vt:lpstr>80Um 30 60 100uLper min s3i201</vt:lpstr>
      <vt:lpstr>100uM 30uL 60 100 5 15 DPP</vt:lpstr>
      <vt:lpstr>Sheet1</vt:lpstr>
    </vt:vector>
  </TitlesOfParts>
  <Company>Rhode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l Prinsloo</dc:creator>
  <cp:lastModifiedBy>spearlp</cp:lastModifiedBy>
  <cp:lastPrinted>2017-05-19T12:26:56Z</cp:lastPrinted>
  <dcterms:created xsi:type="dcterms:W3CDTF">2017-05-19T09:58:28Z</dcterms:created>
  <dcterms:modified xsi:type="dcterms:W3CDTF">2020-07-13T13:45:02Z</dcterms:modified>
</cp:coreProperties>
</file>